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docx" ContentType="application/vnd.openxmlformats-officedocument.wordprocessingml.document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8140" yWindow="-230" windowWidth="11060" windowHeight="8970" activeTab="3"/>
  </bookViews>
  <sheets>
    <sheet name="Meta-analyses &amp; regressions" sheetId="1" r:id="rId1"/>
    <sheet name="Sleep Clinic Set Test" sheetId="2" r:id="rId2"/>
    <sheet name="DSPS Set Test" sheetId="3" r:id="rId3"/>
    <sheet name="Pleiotropy" sheetId="4" r:id="rId4"/>
  </sheets>
  <calcPr calcId="145621"/>
</workbook>
</file>

<file path=xl/calcChain.xml><?xml version="1.0" encoding="utf-8"?>
<calcChain xmlns="http://schemas.openxmlformats.org/spreadsheetml/2006/main">
  <c r="C28" i="4" l="1"/>
</calcChain>
</file>

<file path=xl/sharedStrings.xml><?xml version="1.0" encoding="utf-8"?>
<sst xmlns="http://schemas.openxmlformats.org/spreadsheetml/2006/main" count="5180" uniqueCount="1010">
  <si>
    <t>CHR</t>
  </si>
  <si>
    <t>BP</t>
  </si>
  <si>
    <t>SNP</t>
  </si>
  <si>
    <t>N</t>
  </si>
  <si>
    <t>P</t>
  </si>
  <si>
    <t>P(R)</t>
  </si>
  <si>
    <t>Q</t>
  </si>
  <si>
    <t>I</t>
  </si>
  <si>
    <t>rs697674</t>
  </si>
  <si>
    <t>rs3753503</t>
  </si>
  <si>
    <t>rs228729</t>
  </si>
  <si>
    <t>rs11581279</t>
  </si>
  <si>
    <t>rs7556518</t>
  </si>
  <si>
    <t>rs697686</t>
  </si>
  <si>
    <t>rs875994</t>
  </si>
  <si>
    <t>rs228682</t>
  </si>
  <si>
    <t>rs228642</t>
  </si>
  <si>
    <t>rs228644</t>
  </si>
  <si>
    <t>rs228666</t>
  </si>
  <si>
    <t>rs228669</t>
  </si>
  <si>
    <t>rs12137927</t>
  </si>
  <si>
    <t>rs4908482</t>
  </si>
  <si>
    <t>rs228688</t>
  </si>
  <si>
    <t>rs228690</t>
  </si>
  <si>
    <t>rs10462018</t>
  </si>
  <si>
    <t>rs228691</t>
  </si>
  <si>
    <t>rs10462020</t>
  </si>
  <si>
    <t>rs697693</t>
  </si>
  <si>
    <t>rs2640909</t>
  </si>
  <si>
    <t>rs1773135</t>
  </si>
  <si>
    <t>rs228665</t>
  </si>
  <si>
    <t>rs707472</t>
  </si>
  <si>
    <t>rs2890565</t>
  </si>
  <si>
    <t>rs228651</t>
  </si>
  <si>
    <t>rs707460</t>
  </si>
  <si>
    <t>rs836755</t>
  </si>
  <si>
    <t>rs228727</t>
  </si>
  <si>
    <t>rs707463</t>
  </si>
  <si>
    <t>rs10864315</t>
  </si>
  <si>
    <t>rs4908694</t>
  </si>
  <si>
    <t>rs170631</t>
  </si>
  <si>
    <t>rs1012477</t>
  </si>
  <si>
    <t>rs17031578</t>
  </si>
  <si>
    <t>rs10127838</t>
  </si>
  <si>
    <t>rs228694</t>
  </si>
  <si>
    <t>rs697690</t>
  </si>
  <si>
    <t>rs17374439</t>
  </si>
  <si>
    <t>rs228652</t>
  </si>
  <si>
    <t>rs4845579</t>
  </si>
  <si>
    <t>rs9017</t>
  </si>
  <si>
    <t>rs3828057</t>
  </si>
  <si>
    <t>rs11588258</t>
  </si>
  <si>
    <t>rs1521177</t>
  </si>
  <si>
    <t>rs10494269</t>
  </si>
  <si>
    <t>rs3790515</t>
  </si>
  <si>
    <t>rs7540530</t>
  </si>
  <si>
    <t>rs11204894</t>
  </si>
  <si>
    <t>rs4845604</t>
  </si>
  <si>
    <t>rs12126984</t>
  </si>
  <si>
    <t>rs4284267</t>
  </si>
  <si>
    <t>rs4845366</t>
  </si>
  <si>
    <t>rs842639</t>
  </si>
  <si>
    <t>rs6710341</t>
  </si>
  <si>
    <t>rs2300478</t>
  </si>
  <si>
    <t>rs4907251</t>
  </si>
  <si>
    <t>rs7580771</t>
  </si>
  <si>
    <t>rs11893548</t>
  </si>
  <si>
    <t>rs3811558</t>
  </si>
  <si>
    <t>rs6542992</t>
  </si>
  <si>
    <t>rs4349369</t>
  </si>
  <si>
    <t>rs3860456</t>
  </si>
  <si>
    <t>rs6542994</t>
  </si>
  <si>
    <t>rs3849381</t>
  </si>
  <si>
    <t>rs10165970</t>
  </si>
  <si>
    <t>rs10193688</t>
  </si>
  <si>
    <t>rs17024869</t>
  </si>
  <si>
    <t>rs7557936</t>
  </si>
  <si>
    <t>rs6722909</t>
  </si>
  <si>
    <t>rs17024874</t>
  </si>
  <si>
    <t>rs1561002</t>
  </si>
  <si>
    <t>rs965519</t>
  </si>
  <si>
    <t>rs7598826</t>
  </si>
  <si>
    <t>rs2043534</t>
  </si>
  <si>
    <t>rs6542996</t>
  </si>
  <si>
    <t>rs2871389</t>
  </si>
  <si>
    <t>rs1369482</t>
  </si>
  <si>
    <t>rs17024926</t>
  </si>
  <si>
    <t>rs6740935</t>
  </si>
  <si>
    <t>rs12712083</t>
  </si>
  <si>
    <t>rs1369481</t>
  </si>
  <si>
    <t>rs13386116</t>
  </si>
  <si>
    <t>rs2117714</t>
  </si>
  <si>
    <t>rs4851377</t>
  </si>
  <si>
    <t>rs13394520</t>
  </si>
  <si>
    <t>rs7570190</t>
  </si>
  <si>
    <t>rs17655180</t>
  </si>
  <si>
    <t>rs6729727</t>
  </si>
  <si>
    <t>rs7602455</t>
  </si>
  <si>
    <t>rs17655330</t>
  </si>
  <si>
    <t>rs356653</t>
  </si>
  <si>
    <t>rs13026599</t>
  </si>
  <si>
    <t>rs356651</t>
  </si>
  <si>
    <t>rs34705978</t>
  </si>
  <si>
    <t>rs3754673</t>
  </si>
  <si>
    <t>rs732375</t>
  </si>
  <si>
    <t>rs356647</t>
  </si>
  <si>
    <t>rs356646</t>
  </si>
  <si>
    <t>rs13025524</t>
  </si>
  <si>
    <t>rs3768984</t>
  </si>
  <si>
    <t>rs17025005</t>
  </si>
  <si>
    <t>rs11674199</t>
  </si>
  <si>
    <t>rs7605570</t>
  </si>
  <si>
    <t>rs7605434</t>
  </si>
  <si>
    <t>rs4851384</t>
  </si>
  <si>
    <t>rs3820787</t>
  </si>
  <si>
    <t>rs4851385</t>
  </si>
  <si>
    <t>rs4851390</t>
  </si>
  <si>
    <t>rs882272</t>
  </si>
  <si>
    <t>rs895520</t>
  </si>
  <si>
    <t>rs6747755</t>
  </si>
  <si>
    <t>rs17025078</t>
  </si>
  <si>
    <t>rs41280595</t>
  </si>
  <si>
    <t>rs3768986</t>
  </si>
  <si>
    <t>rs1867862</t>
  </si>
  <si>
    <t>rs4851393</t>
  </si>
  <si>
    <t>rs1562313</t>
  </si>
  <si>
    <t>rs2305159</t>
  </si>
  <si>
    <t>rs1542179</t>
  </si>
  <si>
    <t>rs3754679</t>
  </si>
  <si>
    <t>rs3768990</t>
  </si>
  <si>
    <t>rs9653467</t>
  </si>
  <si>
    <t>rs11123857</t>
  </si>
  <si>
    <t>rs1053091</t>
  </si>
  <si>
    <t>rs935401</t>
  </si>
  <si>
    <t>rs9308843</t>
  </si>
  <si>
    <t>rs2278724</t>
  </si>
  <si>
    <t>rs2278722</t>
  </si>
  <si>
    <t>rs10934</t>
  </si>
  <si>
    <t>rs1863086</t>
  </si>
  <si>
    <t>rs10497191</t>
  </si>
  <si>
    <t>rs6737672</t>
  </si>
  <si>
    <t>rs3098610</t>
  </si>
  <si>
    <t>rs4663866</t>
  </si>
  <si>
    <t>rs881933</t>
  </si>
  <si>
    <t>rs934945</t>
  </si>
  <si>
    <t>rs880140</t>
  </si>
  <si>
    <t>rs4663868</t>
  </si>
  <si>
    <t>rs35333999</t>
  </si>
  <si>
    <t>rs6431590</t>
  </si>
  <si>
    <t>rs2304671</t>
  </si>
  <si>
    <t>rs7570188</t>
  </si>
  <si>
    <t>rs3739064</t>
  </si>
  <si>
    <t>rs1972874</t>
  </si>
  <si>
    <t>rs2304677</t>
  </si>
  <si>
    <t>rs2304674</t>
  </si>
  <si>
    <t>rs10462023</t>
  </si>
  <si>
    <t>rs2304673</t>
  </si>
  <si>
    <t>rs2304672</t>
  </si>
  <si>
    <t>rs11892309</t>
  </si>
  <si>
    <t>rs11894491</t>
  </si>
  <si>
    <t>rs4663301</t>
  </si>
  <si>
    <t>rs4663302</t>
  </si>
  <si>
    <t>rs6442925</t>
  </si>
  <si>
    <t>rs1588794</t>
  </si>
  <si>
    <t>rs908078</t>
  </si>
  <si>
    <t>rs11914971</t>
  </si>
  <si>
    <t>rs11918262</t>
  </si>
  <si>
    <t>rs2137947</t>
  </si>
  <si>
    <t>rs9311445</t>
  </si>
  <si>
    <t>rs11925620</t>
  </si>
  <si>
    <t>rs11920786</t>
  </si>
  <si>
    <t>rs9880567</t>
  </si>
  <si>
    <t>rs10865791</t>
  </si>
  <si>
    <t>rs13325754</t>
  </si>
  <si>
    <t>rs11922609</t>
  </si>
  <si>
    <t>rs13095392</t>
  </si>
  <si>
    <t>rs4858567</t>
  </si>
  <si>
    <t>rs5023610</t>
  </si>
  <si>
    <t>rs4602333</t>
  </si>
  <si>
    <t>rs6599077</t>
  </si>
  <si>
    <t>rs3732360</t>
  </si>
  <si>
    <t>rs6438550</t>
  </si>
  <si>
    <t>rs3732361</t>
  </si>
  <si>
    <t>rs2037547</t>
  </si>
  <si>
    <t>rs2873950</t>
  </si>
  <si>
    <t>rs6808874</t>
  </si>
  <si>
    <t>rs6790751</t>
  </si>
  <si>
    <t>rs4624596</t>
  </si>
  <si>
    <t>rs1719889</t>
  </si>
  <si>
    <t>rs1719888</t>
  </si>
  <si>
    <t>rs1732170</t>
  </si>
  <si>
    <t>rs4688043</t>
  </si>
  <si>
    <t>rs3108749</t>
  </si>
  <si>
    <t>rs12634889</t>
  </si>
  <si>
    <t>rs7624540</t>
  </si>
  <si>
    <t>rs2319398</t>
  </si>
  <si>
    <t>rs4340737</t>
  </si>
  <si>
    <t>rs1574154</t>
  </si>
  <si>
    <t>rs6438552</t>
  </si>
  <si>
    <t>rs4072520</t>
  </si>
  <si>
    <t>rs6438553</t>
  </si>
  <si>
    <t>rs7620750</t>
  </si>
  <si>
    <t>rs9873477</t>
  </si>
  <si>
    <t>rs9878473</t>
  </si>
  <si>
    <t>rs4688046</t>
  </si>
  <si>
    <t>rs10934502</t>
  </si>
  <si>
    <t>rs6769435</t>
  </si>
  <si>
    <t>rs10934503</t>
  </si>
  <si>
    <t>rs7644234</t>
  </si>
  <si>
    <t>rs4688054</t>
  </si>
  <si>
    <t>rs1154595</t>
  </si>
  <si>
    <t>rs1154597</t>
  </si>
  <si>
    <t>rs6770314</t>
  </si>
  <si>
    <t>rs9851174</t>
  </si>
  <si>
    <t>rs1870931</t>
  </si>
  <si>
    <t>rs4687890</t>
  </si>
  <si>
    <t>rs10934505</t>
  </si>
  <si>
    <t>rs12630592</t>
  </si>
  <si>
    <t>rs968824</t>
  </si>
  <si>
    <t>rs6779828</t>
  </si>
  <si>
    <t>rs334536</t>
  </si>
  <si>
    <t>rs334535</t>
  </si>
  <si>
    <t>rs334559</t>
  </si>
  <si>
    <t>rs3755557</t>
  </si>
  <si>
    <t>rs12498138</t>
  </si>
  <si>
    <t>rs11725412</t>
  </si>
  <si>
    <t>rs4833103</t>
  </si>
  <si>
    <t>rs534654</t>
  </si>
  <si>
    <t>rs1047354</t>
  </si>
  <si>
    <t>rs10462028</t>
  </si>
  <si>
    <t>rs1048004</t>
  </si>
  <si>
    <t>rs1801260</t>
  </si>
  <si>
    <t>rs35793438</t>
  </si>
  <si>
    <t>rs3805148</t>
  </si>
  <si>
    <t>rs11240</t>
  </si>
  <si>
    <t>rs11932595</t>
  </si>
  <si>
    <t>rs34897046</t>
  </si>
  <si>
    <t>rs4580704</t>
  </si>
  <si>
    <t>rs4340844</t>
  </si>
  <si>
    <t>rs3805151</t>
  </si>
  <si>
    <t>rs9312661</t>
  </si>
  <si>
    <t>rs11735267</t>
  </si>
  <si>
    <t>rs11939815</t>
  </si>
  <si>
    <t>rs6837710</t>
  </si>
  <si>
    <t>rs6850524</t>
  </si>
  <si>
    <t>rs7667849</t>
  </si>
  <si>
    <t>rs4864548</t>
  </si>
  <si>
    <t>rs1979605</t>
  </si>
  <si>
    <t>rs726967</t>
  </si>
  <si>
    <t>rs6858749</t>
  </si>
  <si>
    <t>rs11732723</t>
  </si>
  <si>
    <t>rs1522106</t>
  </si>
  <si>
    <t>rs17721497</t>
  </si>
  <si>
    <t>rs11133383</t>
  </si>
  <si>
    <t>rs6824955</t>
  </si>
  <si>
    <t>rs17085763</t>
  </si>
  <si>
    <t>rs11133388</t>
  </si>
  <si>
    <t>rs13122619</t>
  </si>
  <si>
    <t>rs17722979</t>
  </si>
  <si>
    <t>rs9997288</t>
  </si>
  <si>
    <t>rs4864542</t>
  </si>
  <si>
    <t>rs11727248</t>
  </si>
  <si>
    <t>rs1522114</t>
  </si>
  <si>
    <t>rs3805154</t>
  </si>
  <si>
    <t>rs6554281</t>
  </si>
  <si>
    <t>rs12649507</t>
  </si>
  <si>
    <t>rs9312662</t>
  </si>
  <si>
    <t>rs7673908</t>
  </si>
  <si>
    <t>rs6812042</t>
  </si>
  <si>
    <t>rs13113518</t>
  </si>
  <si>
    <t>rs11726609</t>
  </si>
  <si>
    <t>rs4865007</t>
  </si>
  <si>
    <t>rs7691799</t>
  </si>
  <si>
    <t>rs11133399</t>
  </si>
  <si>
    <t>rs4865010</t>
  </si>
  <si>
    <t>rs4862705</t>
  </si>
  <si>
    <t>rs6553010</t>
  </si>
  <si>
    <t>rs6847693</t>
  </si>
  <si>
    <t>rs2165666</t>
  </si>
  <si>
    <t>rs6820205</t>
  </si>
  <si>
    <t>rs13113549</t>
  </si>
  <si>
    <t>rs11728777</t>
  </si>
  <si>
    <t>rs2375801</t>
  </si>
  <si>
    <t>rs13131052</t>
  </si>
  <si>
    <t>rs1823068</t>
  </si>
  <si>
    <t>rs10079352</t>
  </si>
  <si>
    <t>rs4705360</t>
  </si>
  <si>
    <t>rs17797652</t>
  </si>
  <si>
    <t>rs12516673</t>
  </si>
  <si>
    <t>rs17654621</t>
  </si>
  <si>
    <t>rs10060424</t>
  </si>
  <si>
    <t>rs17711038</t>
  </si>
  <si>
    <t>rs7733365</t>
  </si>
  <si>
    <t>rs17797713</t>
  </si>
  <si>
    <t>rs6650970</t>
  </si>
  <si>
    <t>rs10515632</t>
  </si>
  <si>
    <t>rs10515631</t>
  </si>
  <si>
    <t>rs1038072</t>
  </si>
  <si>
    <t>rs6888451</t>
  </si>
  <si>
    <t>rs17110375</t>
  </si>
  <si>
    <t>rs899178</t>
  </si>
  <si>
    <t>rs10080122</t>
  </si>
  <si>
    <t>rs4705373</t>
  </si>
  <si>
    <t>rs6892794</t>
  </si>
  <si>
    <t>rs6892990</t>
  </si>
  <si>
    <t>rs4705090</t>
  </si>
  <si>
    <t>rs6880142</t>
  </si>
  <si>
    <t>rs4705374</t>
  </si>
  <si>
    <t>rs11738167</t>
  </si>
  <si>
    <t>rs10036538</t>
  </si>
  <si>
    <t>rs12187001</t>
  </si>
  <si>
    <t>rs4705088</t>
  </si>
  <si>
    <t>rs4705372</t>
  </si>
  <si>
    <t>rs10051894</t>
  </si>
  <si>
    <t>rs4705377</t>
  </si>
  <si>
    <t>rs11746690</t>
  </si>
  <si>
    <t>rs17711430</t>
  </si>
  <si>
    <t>rs6884913</t>
  </si>
  <si>
    <t>rs13174179</t>
  </si>
  <si>
    <t>rs1422430</t>
  </si>
  <si>
    <t>rs4705375</t>
  </si>
  <si>
    <t>rs10515638</t>
  </si>
  <si>
    <t>rs13167468</t>
  </si>
  <si>
    <t>rs6899109</t>
  </si>
  <si>
    <t>rs10875551</t>
  </si>
  <si>
    <t>rs880770</t>
  </si>
  <si>
    <t>rs11738917</t>
  </si>
  <si>
    <t>rs1030176</t>
  </si>
  <si>
    <t>rs1012543</t>
  </si>
  <si>
    <t>rs2052490</t>
  </si>
  <si>
    <t>rs4705382</t>
  </si>
  <si>
    <t>rs17653473</t>
  </si>
  <si>
    <t>rs1833661</t>
  </si>
  <si>
    <t>rs10875552</t>
  </si>
  <si>
    <t>rs2161257</t>
  </si>
  <si>
    <t>rs2010994</t>
  </si>
  <si>
    <t>rs13158830</t>
  </si>
  <si>
    <t>rs4705384</t>
  </si>
  <si>
    <t>rs4705380</t>
  </si>
  <si>
    <t>rs251464</t>
  </si>
  <si>
    <t>rs10491360</t>
  </si>
  <si>
    <t>rs4705381</t>
  </si>
  <si>
    <t>rs17462080</t>
  </si>
  <si>
    <t>rs28282</t>
  </si>
  <si>
    <t>rs12717846</t>
  </si>
  <si>
    <t>rs1078324</t>
  </si>
  <si>
    <t>rs17110431</t>
  </si>
  <si>
    <t>rs759814</t>
  </si>
  <si>
    <t>rs32581</t>
  </si>
  <si>
    <t>rs9324628</t>
  </si>
  <si>
    <t>rs7732671</t>
  </si>
  <si>
    <t>rs17110447</t>
  </si>
  <si>
    <t>rs17110463</t>
  </si>
  <si>
    <t>rs10783180</t>
  </si>
  <si>
    <t>rs17600568</t>
  </si>
  <si>
    <t>rs32574</t>
  </si>
  <si>
    <t>rs32588</t>
  </si>
  <si>
    <t>rs32587</t>
  </si>
  <si>
    <t>rs26128</t>
  </si>
  <si>
    <t>rs741580</t>
  </si>
  <si>
    <t>rs32585</t>
  </si>
  <si>
    <t>rs32582</t>
  </si>
  <si>
    <t>rs10491361</t>
  </si>
  <si>
    <t>rs32579</t>
  </si>
  <si>
    <t>rs1549188</t>
  </si>
  <si>
    <t>rs888853</t>
  </si>
  <si>
    <t>rs32576</t>
  </si>
  <si>
    <t>rs4549516</t>
  </si>
  <si>
    <t>rs17653642</t>
  </si>
  <si>
    <t>rs26127</t>
  </si>
  <si>
    <t>rs6879670</t>
  </si>
  <si>
    <t>rs1549187</t>
  </si>
  <si>
    <t>rs26120</t>
  </si>
  <si>
    <t>rs30884</t>
  </si>
  <si>
    <t>rs759816</t>
  </si>
  <si>
    <t>rs7722456</t>
  </si>
  <si>
    <t>rs1800629</t>
  </si>
  <si>
    <t>rs9357271</t>
  </si>
  <si>
    <t>rs3923809</t>
  </si>
  <si>
    <t>rs3823159</t>
  </si>
  <si>
    <t>rs2717329</t>
  </si>
  <si>
    <t>rs324981</t>
  </si>
  <si>
    <t>rs3735275</t>
  </si>
  <si>
    <t>rs4947510</t>
  </si>
  <si>
    <t>rs11575522</t>
  </si>
  <si>
    <t>rs730092</t>
  </si>
  <si>
    <t>rs11772714</t>
  </si>
  <si>
    <t>rs10899736</t>
  </si>
  <si>
    <t>rs1451372</t>
  </si>
  <si>
    <t>rs11575404</t>
  </si>
  <si>
    <t>rs11575383</t>
  </si>
  <si>
    <t>rs880028</t>
  </si>
  <si>
    <t>rs3735274</t>
  </si>
  <si>
    <t>rs6950777</t>
  </si>
  <si>
    <t>rs10244632</t>
  </si>
  <si>
    <t>rs17133877</t>
  </si>
  <si>
    <t>rs11575286</t>
  </si>
  <si>
    <t>rs3779074</t>
  </si>
  <si>
    <t>rs4947644</t>
  </si>
  <si>
    <t>rs921451</t>
  </si>
  <si>
    <t>rs10278338</t>
  </si>
  <si>
    <t>rs6593011</t>
  </si>
  <si>
    <t>rs12666409</t>
  </si>
  <si>
    <t>rs7804365</t>
  </si>
  <si>
    <t>rs7837234</t>
  </si>
  <si>
    <t>rs6990312</t>
  </si>
  <si>
    <t>rs2196051</t>
  </si>
  <si>
    <t>rs883121</t>
  </si>
  <si>
    <t>rs1758695</t>
  </si>
  <si>
    <t>rs33973463</t>
  </si>
  <si>
    <t>rs7021746</t>
  </si>
  <si>
    <t>rs10991925</t>
  </si>
  <si>
    <t>rs2440589</t>
  </si>
  <si>
    <t>rs2482357</t>
  </si>
  <si>
    <t>rs2482704</t>
  </si>
  <si>
    <t>rs2482705</t>
  </si>
  <si>
    <t>rs13297268</t>
  </si>
  <si>
    <t>rs10820853</t>
  </si>
  <si>
    <t>rs1467780</t>
  </si>
  <si>
    <t>rs774227</t>
  </si>
  <si>
    <t>rs7869771</t>
  </si>
  <si>
    <t>rs2440592</t>
  </si>
  <si>
    <t>rs813498</t>
  </si>
  <si>
    <t>rs11185644</t>
  </si>
  <si>
    <t>rs11185647</t>
  </si>
  <si>
    <t>rs3818739</t>
  </si>
  <si>
    <t>rs12339187</t>
  </si>
  <si>
    <t>rs881657</t>
  </si>
  <si>
    <t>rs4917352</t>
  </si>
  <si>
    <t>rs10881578</t>
  </si>
  <si>
    <t>rs4917353</t>
  </si>
  <si>
    <t>rs4917354</t>
  </si>
  <si>
    <t>rs944858</t>
  </si>
  <si>
    <t>rs7871655</t>
  </si>
  <si>
    <t>rs10881582</t>
  </si>
  <si>
    <t>rs7039190</t>
  </si>
  <si>
    <t>rs11103473</t>
  </si>
  <si>
    <t>rs11103633</t>
  </si>
  <si>
    <t>rs3132296</t>
  </si>
  <si>
    <t>rs3118529</t>
  </si>
  <si>
    <t>rs4240705</t>
  </si>
  <si>
    <t>rs6537944</t>
  </si>
  <si>
    <t>rs3118571</t>
  </si>
  <si>
    <t>rs877954</t>
  </si>
  <si>
    <t>rs1805347</t>
  </si>
  <si>
    <t>rs4842196</t>
  </si>
  <si>
    <t>rs748964</t>
  </si>
  <si>
    <t>rs3118523</t>
  </si>
  <si>
    <t>rs9409929</t>
  </si>
  <si>
    <t>rs3132288</t>
  </si>
  <si>
    <t>rs10887636</t>
  </si>
  <si>
    <t>rs2675688</t>
  </si>
  <si>
    <t>rs2736690</t>
  </si>
  <si>
    <t>rs2675703</t>
  </si>
  <si>
    <t>rs10788521</t>
  </si>
  <si>
    <t>rs2675698</t>
  </si>
  <si>
    <t>rs3740341</t>
  </si>
  <si>
    <t>rs2803560</t>
  </si>
  <si>
    <t>rs11202117</t>
  </si>
  <si>
    <t>rs10788524</t>
  </si>
  <si>
    <t>rs2803566</t>
  </si>
  <si>
    <t>rs4918664</t>
  </si>
  <si>
    <t>rs734241</t>
  </si>
  <si>
    <t>rs11022742</t>
  </si>
  <si>
    <t>rs10766071</t>
  </si>
  <si>
    <t>rs7950226</t>
  </si>
  <si>
    <t>rs10732458</t>
  </si>
  <si>
    <t>rs1871835</t>
  </si>
  <si>
    <t>rs10832020</t>
  </si>
  <si>
    <t>rs10766066</t>
  </si>
  <si>
    <t>rs11022759</t>
  </si>
  <si>
    <t>rs4757143</t>
  </si>
  <si>
    <t>rs4757144</t>
  </si>
  <si>
    <t>rs34369393</t>
  </si>
  <si>
    <t>rs10832012</t>
  </si>
  <si>
    <t>rs7109016</t>
  </si>
  <si>
    <t>rs900144</t>
  </si>
  <si>
    <t>rs1481892</t>
  </si>
  <si>
    <t>rs4414197</t>
  </si>
  <si>
    <t>rs4146387</t>
  </si>
  <si>
    <t>rs4757141</t>
  </si>
  <si>
    <t>rs7924734</t>
  </si>
  <si>
    <t>rs11022750</t>
  </si>
  <si>
    <t>rs11022753</t>
  </si>
  <si>
    <t>rs10832027</t>
  </si>
  <si>
    <t>rs12290622</t>
  </si>
  <si>
    <t>rs7934480</t>
  </si>
  <si>
    <t>rs7925101</t>
  </si>
  <si>
    <t>rs10766073</t>
  </si>
  <si>
    <t>rs7951393</t>
  </si>
  <si>
    <t>rs16912751</t>
  </si>
  <si>
    <t>rs6486116</t>
  </si>
  <si>
    <t>rs1562437</t>
  </si>
  <si>
    <t>rs12421530</t>
  </si>
  <si>
    <t>rs7114573</t>
  </si>
  <si>
    <t>rs4757146</t>
  </si>
  <si>
    <t>rs10832021</t>
  </si>
  <si>
    <t>rs4757142</t>
  </si>
  <si>
    <t>rs11022761</t>
  </si>
  <si>
    <t>rs11022775</t>
  </si>
  <si>
    <t>rs11022762</t>
  </si>
  <si>
    <t>rs2290037</t>
  </si>
  <si>
    <t>rs2166693</t>
  </si>
  <si>
    <t>rs3789327</t>
  </si>
  <si>
    <t>rs11022765</t>
  </si>
  <si>
    <t>rs9633835</t>
  </si>
  <si>
    <t>rs11824092</t>
  </si>
  <si>
    <t>rs11022778</t>
  </si>
  <si>
    <t>rs3816358</t>
  </si>
  <si>
    <t>rs11022769</t>
  </si>
  <si>
    <t>rs16912743</t>
  </si>
  <si>
    <t>rs2278749</t>
  </si>
  <si>
    <t>rs7947951</t>
  </si>
  <si>
    <t>rs10832030</t>
  </si>
  <si>
    <t>rs17452009</t>
  </si>
  <si>
    <t>rs2290034</t>
  </si>
  <si>
    <t>rs1562438</t>
  </si>
  <si>
    <t>rs2290035</t>
  </si>
  <si>
    <t>rs1026071</t>
  </si>
  <si>
    <t>rs1026070</t>
  </si>
  <si>
    <t>rs17452383</t>
  </si>
  <si>
    <t>rs3816360</t>
  </si>
  <si>
    <t>rs2290036</t>
  </si>
  <si>
    <t>rs1868049</t>
  </si>
  <si>
    <t>rs10766079</t>
  </si>
  <si>
    <t>rs12363415</t>
  </si>
  <si>
    <t>rs11022781</t>
  </si>
  <si>
    <t>rs1044432</t>
  </si>
  <si>
    <t>rs1044431</t>
  </si>
  <si>
    <t>rs10832032</t>
  </si>
  <si>
    <t>rs11022785</t>
  </si>
  <si>
    <t>rs7116636</t>
  </si>
  <si>
    <t>rs10488683</t>
  </si>
  <si>
    <t>rs211105</t>
  </si>
  <si>
    <t>rs17721739</t>
  </si>
  <si>
    <t>rs211107</t>
  </si>
  <si>
    <t>rs623580</t>
  </si>
  <si>
    <t>rs1079785</t>
  </si>
  <si>
    <t>rs7121775</t>
  </si>
  <si>
    <t>rs10838524</t>
  </si>
  <si>
    <t>rs11605924</t>
  </si>
  <si>
    <t>rs12284956</t>
  </si>
  <si>
    <t>rs10838527</t>
  </si>
  <si>
    <t>rs2292910</t>
  </si>
  <si>
    <t>rs6798</t>
  </si>
  <si>
    <t>rs3824872</t>
  </si>
  <si>
    <t>rs1554338</t>
  </si>
  <si>
    <t>rs1533614</t>
  </si>
  <si>
    <t>rs10830962</t>
  </si>
  <si>
    <t>rs4753426</t>
  </si>
  <si>
    <t>rs10830963</t>
  </si>
  <si>
    <t>rs3781638</t>
  </si>
  <si>
    <t>rs3759348</t>
  </si>
  <si>
    <t>rs4963517</t>
  </si>
  <si>
    <t>rs4963516</t>
  </si>
  <si>
    <t>rs1047776</t>
  </si>
  <si>
    <t>rs5440</t>
  </si>
  <si>
    <t>rs2238114</t>
  </si>
  <si>
    <t>rs2343072</t>
  </si>
  <si>
    <t>rs10842678</t>
  </si>
  <si>
    <t>rs1048155</t>
  </si>
  <si>
    <t>rs3809140</t>
  </si>
  <si>
    <t>rs10431216</t>
  </si>
  <si>
    <t>rs7955074</t>
  </si>
  <si>
    <t>rs7358598</t>
  </si>
  <si>
    <t>rs1037921</t>
  </si>
  <si>
    <t>rs937117</t>
  </si>
  <si>
    <t>rs2291738</t>
  </si>
  <si>
    <t>rs774033</t>
  </si>
  <si>
    <t>rs11610921</t>
  </si>
  <si>
    <t>rs1082214</t>
  </si>
  <si>
    <t>rs10877030</t>
  </si>
  <si>
    <t>rs4640029</t>
  </si>
  <si>
    <t>rs2374655</t>
  </si>
  <si>
    <t>rs2287161</t>
  </si>
  <si>
    <t>rs10861683</t>
  </si>
  <si>
    <t>rs10861685</t>
  </si>
  <si>
    <t>rs3741891</t>
  </si>
  <si>
    <t>rs1017168</t>
  </si>
  <si>
    <t>rs11113181</t>
  </si>
  <si>
    <t>rs10778526</t>
  </si>
  <si>
    <t>rs714359</t>
  </si>
  <si>
    <t>rs2374656</t>
  </si>
  <si>
    <t>rs12821586</t>
  </si>
  <si>
    <t>rs3741892</t>
  </si>
  <si>
    <t>rs10861688</t>
  </si>
  <si>
    <t>rs11615815</t>
  </si>
  <si>
    <t>rs1921126</t>
  </si>
  <si>
    <t>rs6539299</t>
  </si>
  <si>
    <t>rs7303842</t>
  </si>
  <si>
    <t>rs2888896</t>
  </si>
  <si>
    <t>rs4081670</t>
  </si>
  <si>
    <t>rs11113179</t>
  </si>
  <si>
    <t>rs4616135</t>
  </si>
  <si>
    <t>rs17289712</t>
  </si>
  <si>
    <t>rs10778528</t>
  </si>
  <si>
    <t>rs8192433</t>
  </si>
  <si>
    <t>rs4482128</t>
  </si>
  <si>
    <t>rs10861709</t>
  </si>
  <si>
    <t>rs7977109</t>
  </si>
  <si>
    <t>rs2166624</t>
  </si>
  <si>
    <t>rs10492604</t>
  </si>
  <si>
    <t>rs12878166</t>
  </si>
  <si>
    <t>rs4775276</t>
  </si>
  <si>
    <t>rs12905435</t>
  </si>
  <si>
    <t>rs3743265</t>
  </si>
  <si>
    <t>rs920205</t>
  </si>
  <si>
    <t>rs10431795</t>
  </si>
  <si>
    <t>rs8041381</t>
  </si>
  <si>
    <t>rs12443044</t>
  </si>
  <si>
    <t>rs2113943</t>
  </si>
  <si>
    <t>rs11635265</t>
  </si>
  <si>
    <t>rs339992</t>
  </si>
  <si>
    <t>rs11071547</t>
  </si>
  <si>
    <t>rs339976</t>
  </si>
  <si>
    <t>rs9920661</t>
  </si>
  <si>
    <t>rs8042370</t>
  </si>
  <si>
    <t>rs1030347</t>
  </si>
  <si>
    <t>rs2414680</t>
  </si>
  <si>
    <t>rs4775289</t>
  </si>
  <si>
    <t>rs12594992</t>
  </si>
  <si>
    <t>rs4775292</t>
  </si>
  <si>
    <t>rs8025324</t>
  </si>
  <si>
    <t>rs17204402</t>
  </si>
  <si>
    <t>rs11071554</t>
  </si>
  <si>
    <t>rs746241</t>
  </si>
  <si>
    <t>rs10162630</t>
  </si>
  <si>
    <t>rs16943172</t>
  </si>
  <si>
    <t>rs8023252</t>
  </si>
  <si>
    <t>rs3959689</t>
  </si>
  <si>
    <t>rs11635577</t>
  </si>
  <si>
    <t>rs10519084</t>
  </si>
  <si>
    <t>rs11632098</t>
  </si>
  <si>
    <t>rs7179259</t>
  </si>
  <si>
    <t>rs341365</t>
  </si>
  <si>
    <t>rs9806633</t>
  </si>
  <si>
    <t>rs12907550</t>
  </si>
  <si>
    <t>rs7174236</t>
  </si>
  <si>
    <t>rs17270578</t>
  </si>
  <si>
    <t>rs6494231</t>
  </si>
  <si>
    <t>rs8028646</t>
  </si>
  <si>
    <t>rs2062094</t>
  </si>
  <si>
    <t>rs4547277</t>
  </si>
  <si>
    <t>rs4775328</t>
  </si>
  <si>
    <t>rs4775339</t>
  </si>
  <si>
    <t>rs6494237</t>
  </si>
  <si>
    <t>rs7168987</t>
  </si>
  <si>
    <t>rs8041793</t>
  </si>
  <si>
    <t>rs1949752</t>
  </si>
  <si>
    <t>rs7174217</t>
  </si>
  <si>
    <t>rs7176717</t>
  </si>
  <si>
    <t>rs4366665</t>
  </si>
  <si>
    <t>rs4578590</t>
  </si>
  <si>
    <t>rs16943472</t>
  </si>
  <si>
    <t>rs16943506</t>
  </si>
  <si>
    <t>rs10519105</t>
  </si>
  <si>
    <t>rs4775351</t>
  </si>
  <si>
    <t>rs10152411</t>
  </si>
  <si>
    <t>rs782903</t>
  </si>
  <si>
    <t>rs10152427</t>
  </si>
  <si>
    <t>rs1437537</t>
  </si>
  <si>
    <t>rs4775359</t>
  </si>
  <si>
    <t>rs782915</t>
  </si>
  <si>
    <t>rs8039380</t>
  </si>
  <si>
    <t>rs782924</t>
  </si>
  <si>
    <t>rs811449</t>
  </si>
  <si>
    <t>rs12904761</t>
  </si>
  <si>
    <t>rs4238351</t>
  </si>
  <si>
    <t>rs11631763</t>
  </si>
  <si>
    <t>rs4775370</t>
  </si>
  <si>
    <t>rs10152663</t>
  </si>
  <si>
    <t>rs12440783</t>
  </si>
  <si>
    <t>rs17204945</t>
  </si>
  <si>
    <t>rs7177846</t>
  </si>
  <si>
    <t>rs17303572</t>
  </si>
  <si>
    <t>rs11631786</t>
  </si>
  <si>
    <t>rs8040366</t>
  </si>
  <si>
    <t>rs3743266</t>
  </si>
  <si>
    <t>rs7165874</t>
  </si>
  <si>
    <t>rs7183916</t>
  </si>
  <si>
    <t>rs17270188</t>
  </si>
  <si>
    <t>rs17191442</t>
  </si>
  <si>
    <t>rs10438338</t>
  </si>
  <si>
    <t>rs12914584</t>
  </si>
  <si>
    <t>rs1898413</t>
  </si>
  <si>
    <t>rs10519051</t>
  </si>
  <si>
    <t>rs17191463</t>
  </si>
  <si>
    <t>rs11635975</t>
  </si>
  <si>
    <t>rs12439380</t>
  </si>
  <si>
    <t>rs17191491</t>
  </si>
  <si>
    <t>rs8036966</t>
  </si>
  <si>
    <t>rs2162069</t>
  </si>
  <si>
    <t>rs16942767</t>
  </si>
  <si>
    <t>rs11633266</t>
  </si>
  <si>
    <t>rs16942772</t>
  </si>
  <si>
    <t>rs16942775</t>
  </si>
  <si>
    <t>rs7169364</t>
  </si>
  <si>
    <t>rs2414678</t>
  </si>
  <si>
    <t>rs340008</t>
  </si>
  <si>
    <t>rs7166772</t>
  </si>
  <si>
    <t>rs340006</t>
  </si>
  <si>
    <t>rs8032944</t>
  </si>
  <si>
    <t>rs7172348</t>
  </si>
  <si>
    <t>rs3784611</t>
  </si>
  <si>
    <t>rs28724570</t>
  </si>
  <si>
    <t>rs1657792</t>
  </si>
  <si>
    <t>rs12592002</t>
  </si>
  <si>
    <t>rs12594561</t>
  </si>
  <si>
    <t>rs11071548</t>
  </si>
  <si>
    <t>rs4775282</t>
  </si>
  <si>
    <t>rs9806453</t>
  </si>
  <si>
    <t>rs17237318</t>
  </si>
  <si>
    <t>rs9630427</t>
  </si>
  <si>
    <t>rs16942900</t>
  </si>
  <si>
    <t>rs972531</t>
  </si>
  <si>
    <t>rs339973</t>
  </si>
  <si>
    <t>rs339972</t>
  </si>
  <si>
    <t>rs7166370</t>
  </si>
  <si>
    <t>rs1657797</t>
  </si>
  <si>
    <t>rs1364822</t>
  </si>
  <si>
    <t>rs12916690</t>
  </si>
  <si>
    <t>rs4775287</t>
  </si>
  <si>
    <t>rs8040332</t>
  </si>
  <si>
    <t>rs12438414</t>
  </si>
  <si>
    <t>rs13329075</t>
  </si>
  <si>
    <t>rs7180727</t>
  </si>
  <si>
    <t>rs4774371</t>
  </si>
  <si>
    <t>rs11635424</t>
  </si>
  <si>
    <t>rs4489954</t>
  </si>
  <si>
    <t>rs3784709</t>
  </si>
  <si>
    <t>rs1026732</t>
  </si>
  <si>
    <t>rs6494696</t>
  </si>
  <si>
    <t>rs7165479</t>
  </si>
  <si>
    <t>rs9901675</t>
  </si>
  <si>
    <t>rs4227</t>
  </si>
  <si>
    <t>rs7211847</t>
  </si>
  <si>
    <t>rs858526</t>
  </si>
  <si>
    <t>rs7221412</t>
  </si>
  <si>
    <t>rs2735611</t>
  </si>
  <si>
    <t>rs3027188</t>
  </si>
  <si>
    <t>rs2518023</t>
  </si>
  <si>
    <t>rs1150</t>
  </si>
  <si>
    <t>rs7502966</t>
  </si>
  <si>
    <t>rs1568400</t>
  </si>
  <si>
    <t>rs1879265</t>
  </si>
  <si>
    <t>rs2314339</t>
  </si>
  <si>
    <t>rs2071427</t>
  </si>
  <si>
    <t>rs2269457</t>
  </si>
  <si>
    <t>rs2120200</t>
  </si>
  <si>
    <t>rs2715553</t>
  </si>
  <si>
    <t>rs17817797</t>
  </si>
  <si>
    <t>rs1477143</t>
  </si>
  <si>
    <t>rs8068991</t>
  </si>
  <si>
    <t>rs4550511</t>
  </si>
  <si>
    <t>rs4794558</t>
  </si>
  <si>
    <t>rs9910340</t>
  </si>
  <si>
    <t>rs7218159</t>
  </si>
  <si>
    <t>rs4617927</t>
  </si>
  <si>
    <t>rs11654125</t>
  </si>
  <si>
    <t>rs3829577</t>
  </si>
  <si>
    <t>rs9911895</t>
  </si>
  <si>
    <t>rs7223718</t>
  </si>
  <si>
    <t>rs3794748</t>
  </si>
  <si>
    <t>rs955734</t>
  </si>
  <si>
    <t>rs6504958</t>
  </si>
  <si>
    <t>rs11079159</t>
  </si>
  <si>
    <t>rs12601052</t>
  </si>
  <si>
    <t>rs3829578</t>
  </si>
  <si>
    <t>rs8079998</t>
  </si>
  <si>
    <t>rs17817923</t>
  </si>
  <si>
    <t>rs12940636</t>
  </si>
  <si>
    <t>rs1477142</t>
  </si>
  <si>
    <t>rs11079160</t>
  </si>
  <si>
    <t>rs4794566</t>
  </si>
  <si>
    <t>rs10515098</t>
  </si>
  <si>
    <t>rs4471745</t>
  </si>
  <si>
    <t>rs11077821</t>
  </si>
  <si>
    <t>rs8150</t>
  </si>
  <si>
    <t>rs12942767</t>
  </si>
  <si>
    <t>rs9901910</t>
  </si>
  <si>
    <t>rs11653735</t>
  </si>
  <si>
    <t>rs4789846</t>
  </si>
  <si>
    <t>rs7251928</t>
  </si>
  <si>
    <t>rs3810151</t>
  </si>
  <si>
    <t>rs405509</t>
  </si>
  <si>
    <t>rs429358</t>
  </si>
  <si>
    <t>rs550455</t>
  </si>
  <si>
    <t>rs12608544</t>
  </si>
  <si>
    <t>rs386551</t>
  </si>
  <si>
    <t>rs11880333</t>
  </si>
  <si>
    <t>rs73598374</t>
  </si>
  <si>
    <t>rs11704002</t>
  </si>
  <si>
    <t>rs17753394</t>
  </si>
  <si>
    <t>rs135736</t>
  </si>
  <si>
    <t>rs135737</t>
  </si>
  <si>
    <t>rs135745</t>
  </si>
  <si>
    <t>rs12484542</t>
  </si>
  <si>
    <t>rs5757022</t>
  </si>
  <si>
    <t>rs2075983</t>
  </si>
  <si>
    <t>rs2075984</t>
  </si>
  <si>
    <t>rs1005473</t>
  </si>
  <si>
    <t>rs6001093</t>
  </si>
  <si>
    <t>rs135757</t>
  </si>
  <si>
    <t>rs1997644</t>
  </si>
  <si>
    <t>rs5757037</t>
  </si>
  <si>
    <t>rs2024566</t>
  </si>
  <si>
    <t>rs5751086</t>
  </si>
  <si>
    <t>rs4822025</t>
  </si>
  <si>
    <t>rs738499</t>
  </si>
  <si>
    <t>rs5758324</t>
  </si>
  <si>
    <t>rs2073167</t>
  </si>
  <si>
    <t>rs4141433</t>
  </si>
  <si>
    <t>rs132902</t>
  </si>
  <si>
    <t>rs132905</t>
  </si>
  <si>
    <t>rs3817999</t>
  </si>
  <si>
    <t>rs9611566</t>
  </si>
  <si>
    <t>rs1557553</t>
  </si>
  <si>
    <t>rs10521868</t>
  </si>
  <si>
    <t>rs1805420</t>
  </si>
  <si>
    <t>rs28900</t>
  </si>
  <si>
    <t>rs1805421</t>
  </si>
  <si>
    <t>rs971000</t>
  </si>
  <si>
    <t>rs25726</t>
  </si>
  <si>
    <t>rs25707</t>
  </si>
  <si>
    <t>rs25708</t>
  </si>
  <si>
    <t>rs29280</t>
  </si>
  <si>
    <t>rs25699</t>
  </si>
  <si>
    <t>rs29282</t>
  </si>
  <si>
    <t>rs25714</t>
  </si>
  <si>
    <t>rs25702</t>
  </si>
  <si>
    <t>rs25704</t>
  </si>
  <si>
    <t>rs6626284</t>
  </si>
  <si>
    <t>rs5904817</t>
  </si>
  <si>
    <t>rs4824234</t>
  </si>
  <si>
    <t>rs12842517</t>
  </si>
  <si>
    <t>rs12558130</t>
  </si>
  <si>
    <t>rs5951835</t>
  </si>
  <si>
    <t>rs5904793</t>
  </si>
  <si>
    <t>rs2121749</t>
  </si>
  <si>
    <t>rs752880</t>
  </si>
  <si>
    <t>rs2084359</t>
  </si>
  <si>
    <t>rs5904647</t>
  </si>
  <si>
    <t>rs12013169</t>
  </si>
  <si>
    <t>rs25705</t>
  </si>
  <si>
    <t>rs1270101</t>
  </si>
  <si>
    <t>rs6626285</t>
  </si>
  <si>
    <t>rs12013474</t>
  </si>
  <si>
    <t>rs5904818</t>
  </si>
  <si>
    <t>rs6626288</t>
  </si>
  <si>
    <t>rs6525868</t>
  </si>
  <si>
    <t>rs5904833</t>
  </si>
  <si>
    <t>rs17320865</t>
  </si>
  <si>
    <t>rs5951757</t>
  </si>
  <si>
    <t>rs7889692</t>
  </si>
  <si>
    <t>rs6653426</t>
  </si>
  <si>
    <t>rs5904845</t>
  </si>
  <si>
    <t>rs5904661</t>
  </si>
  <si>
    <t>rs7051766</t>
  </si>
  <si>
    <t>rs5904849</t>
  </si>
  <si>
    <t>rs5904663</t>
  </si>
  <si>
    <t>rs6644621</t>
  </si>
  <si>
    <t>rs1128551</t>
  </si>
  <si>
    <t>rs5989833</t>
  </si>
  <si>
    <t>rs6644777</t>
  </si>
  <si>
    <t>rs4446909</t>
  </si>
  <si>
    <t>rs7061961</t>
  </si>
  <si>
    <t>rs6588807</t>
  </si>
  <si>
    <t>rs4521942</t>
  </si>
  <si>
    <t>rs5949028</t>
  </si>
  <si>
    <t>rs4529639</t>
  </si>
  <si>
    <t>rs5989843</t>
  </si>
  <si>
    <t>rs5949030</t>
  </si>
  <si>
    <t>BETA</t>
  </si>
  <si>
    <t>BETA( R)</t>
  </si>
  <si>
    <t>PER3</t>
  </si>
  <si>
    <t>RORC</t>
  </si>
  <si>
    <t>AIM</t>
  </si>
  <si>
    <t>MEIS1</t>
  </si>
  <si>
    <t>NPAS2</t>
  </si>
  <si>
    <t>PER2</t>
  </si>
  <si>
    <t>related to GENE?</t>
  </si>
  <si>
    <t>NR1D2</t>
  </si>
  <si>
    <t>GSK3B</t>
  </si>
  <si>
    <t>CLOCK</t>
  </si>
  <si>
    <t>MTNR1A</t>
  </si>
  <si>
    <t>PPARGC1B</t>
  </si>
  <si>
    <t>PPARGC1B&amp;PDE6A</t>
  </si>
  <si>
    <t>BHLHE40 = DEC1</t>
  </si>
  <si>
    <t>BTBD9</t>
  </si>
  <si>
    <t>DDC</t>
  </si>
  <si>
    <t>&amp;</t>
  </si>
  <si>
    <t>NFIL3 = E4BP4</t>
  </si>
  <si>
    <t>RXRA</t>
  </si>
  <si>
    <t>OPN4</t>
  </si>
  <si>
    <t>ARNTL</t>
  </si>
  <si>
    <t>ARNTL &amp; BTBD10</t>
  </si>
  <si>
    <t>TPH1</t>
  </si>
  <si>
    <t>CRY2</t>
  </si>
  <si>
    <t>MTNR1B</t>
  </si>
  <si>
    <t>GNB3</t>
  </si>
  <si>
    <t>BHLHE41 = DEC2</t>
  </si>
  <si>
    <t>ARNTL2</t>
  </si>
  <si>
    <t>TIMELESS</t>
  </si>
  <si>
    <t>CRY1</t>
  </si>
  <si>
    <t>NOS1</t>
  </si>
  <si>
    <t>sleep</t>
  </si>
  <si>
    <t>RORA</t>
  </si>
  <si>
    <t>FXR2</t>
  </si>
  <si>
    <t>PER1</t>
  </si>
  <si>
    <t>NR1D1</t>
  </si>
  <si>
    <t>HLF</t>
  </si>
  <si>
    <t>RARA</t>
  </si>
  <si>
    <t>AANAT</t>
  </si>
  <si>
    <t>CSNK1D</t>
  </si>
  <si>
    <t>GSK3A</t>
  </si>
  <si>
    <t>DBP</t>
  </si>
  <si>
    <t>CSNK1E</t>
  </si>
  <si>
    <t>TEF</t>
  </si>
  <si>
    <t>FMR1</t>
  </si>
  <si>
    <t>FMR1NB</t>
  </si>
  <si>
    <t>ASMT</t>
  </si>
  <si>
    <t>A1</t>
  </si>
  <si>
    <t>SE</t>
  </si>
  <si>
    <t>G</t>
  </si>
  <si>
    <t>A</t>
  </si>
  <si>
    <t>C</t>
  </si>
  <si>
    <t>T</t>
  </si>
  <si>
    <t>GenRED males linear regression</t>
  </si>
  <si>
    <t>GenRED females linear regression</t>
  </si>
  <si>
    <t>Sleep Clinic Males for FMR region</t>
  </si>
  <si>
    <t>Sleep Clinic females for the FMR1 region</t>
  </si>
  <si>
    <t>DSPS males linear regression FMR1 region</t>
  </si>
  <si>
    <t>DSPS females linear association FMR1 region</t>
  </si>
  <si>
    <t>DSPS females (for Chr 23 see below)</t>
  </si>
  <si>
    <t>Sleep Clinic females (for Chr23 see below)</t>
  </si>
  <si>
    <t>Sleep Clinic autosomal Chr25 (and Chr23) sexes combined</t>
  </si>
  <si>
    <t>DSPS autosomal Chr25 (and Chr23) sexes combined</t>
  </si>
  <si>
    <t>Meta-analysis for Sleep Clinic, DSPS, and GenRED data sets</t>
  </si>
  <si>
    <t>Sleep Clinic linear regression both sexes</t>
  </si>
  <si>
    <t>DSPS linear regression both sexes</t>
  </si>
  <si>
    <t>GenRED males FMR1 region</t>
  </si>
  <si>
    <t>GenRED females FMR1 region</t>
  </si>
  <si>
    <t>Chr 23 (X non-autosomal region)</t>
  </si>
  <si>
    <t>Chr25 (and Chr23) autosomal regions</t>
  </si>
  <si>
    <t>selected in error</t>
  </si>
  <si>
    <t>See key at B870</t>
  </si>
  <si>
    <t>SET</t>
  </si>
  <si>
    <t>NSNP</t>
  </si>
  <si>
    <t>NSIG</t>
  </si>
  <si>
    <t>ISIG</t>
  </si>
  <si>
    <t>EMP1</t>
  </si>
  <si>
    <t>SNPS</t>
  </si>
  <si>
    <t>NA</t>
  </si>
  <si>
    <t>rs13026599|rs6542992|rs1867862|rs13394520</t>
  </si>
  <si>
    <t>BHLHE40</t>
  </si>
  <si>
    <t>NFIL3</t>
  </si>
  <si>
    <t>rs7871655|rs944858|rs12339187</t>
  </si>
  <si>
    <t>rs17452383|rs3816358|rs2290035</t>
  </si>
  <si>
    <t>BHLHE41</t>
  </si>
  <si>
    <t>rs11632098|rs339976|rs8023252|rs17270578|rs2062094</t>
  </si>
  <si>
    <t>MAP2K5</t>
  </si>
  <si>
    <t>rs1477143|rs8068991|rs4550511</t>
  </si>
  <si>
    <t>rs25702|rs29280</t>
  </si>
  <si>
    <t>SLEEP CLINIC SET TEST</t>
  </si>
  <si>
    <t>rs10193688|rs732375</t>
  </si>
  <si>
    <t>rs2304674|rs4663866</t>
  </si>
  <si>
    <t>rs3108749|rs1719889</t>
  </si>
  <si>
    <t>rs4862705|rs13131052</t>
  </si>
  <si>
    <t>rs10244632|rs17133877|rs4947644</t>
  </si>
  <si>
    <t>rs11103473|rs10881582|rs7039190|rs11103633</t>
  </si>
  <si>
    <t>rs8039380|rs7168987|rs10152411|rs8040366|rs16943472</t>
  </si>
  <si>
    <t>DSPS Set Test</t>
  </si>
  <si>
    <t>APOE</t>
  </si>
  <si>
    <t>Suggesting pleiotropy</t>
  </si>
  <si>
    <t>GENE</t>
  </si>
  <si>
    <t>DSPS</t>
  </si>
  <si>
    <t>QIDS-SR</t>
  </si>
  <si>
    <t>P&lt;0.05</t>
  </si>
  <si>
    <t>P&gt;0.05</t>
  </si>
  <si>
    <t>Total</t>
  </si>
  <si>
    <r>
      <t>Fisher exact probability = 3 x 10</t>
    </r>
    <r>
      <rPr>
        <b/>
        <vertAlign val="superscript"/>
        <sz val="11"/>
        <color theme="1"/>
        <rFont val="Calibri"/>
        <family val="2"/>
        <scheme val="minor"/>
      </rPr>
      <t>-6</t>
    </r>
  </si>
  <si>
    <t>SNPs significantly associated with QIDS-SR by meta-analysis (worksheet 1) and</t>
  </si>
  <si>
    <t>P (QIDS-SR)</t>
  </si>
  <si>
    <t>P (DSPS)</t>
  </si>
  <si>
    <t>SNPs SIGNIFICANTLY ASSOCIATED with DSPS or QIDS-SR</t>
  </si>
  <si>
    <t>Also significantly associated with DSPS (meta-analysis of a dominant model)</t>
  </si>
  <si>
    <t>614*</t>
  </si>
  <si>
    <t>*Only includes SNPs included in both meta-analyses for QIDS-SR and DSPS.  Does not include SNPs on non-autosomal X Chromosome (FMR1 region).</t>
  </si>
  <si>
    <r>
      <rPr>
        <i/>
        <sz val="11"/>
        <color theme="1"/>
        <rFont val="Calibri"/>
        <family val="2"/>
        <scheme val="minor"/>
      </rPr>
      <t>MYRIP</t>
    </r>
    <r>
      <rPr>
        <sz val="11"/>
        <color theme="1"/>
        <rFont val="Calibri"/>
        <family val="2"/>
        <scheme val="minor"/>
      </rPr>
      <t xml:space="preserve"> (sleep)</t>
    </r>
  </si>
  <si>
    <r>
      <rPr>
        <i/>
        <sz val="11"/>
        <color theme="1"/>
        <rFont val="Calibri"/>
        <family val="2"/>
        <scheme val="minor"/>
      </rPr>
      <t>CLOCK</t>
    </r>
    <r>
      <rPr>
        <sz val="11"/>
        <color theme="1"/>
        <rFont val="Calibri"/>
        <family val="2"/>
        <scheme val="minor"/>
      </rPr>
      <t xml:space="preserve"> C3111T</t>
    </r>
  </si>
  <si>
    <r>
      <rPr>
        <i/>
        <sz val="11"/>
        <color theme="1"/>
        <rFont val="Calibri"/>
        <family val="2"/>
        <scheme val="minor"/>
      </rPr>
      <t>PDE4D</t>
    </r>
    <r>
      <rPr>
        <sz val="11"/>
        <color theme="1"/>
        <rFont val="Calibri"/>
        <family val="2"/>
        <scheme val="minor"/>
      </rPr>
      <t xml:space="preserve"> (sleep)</t>
    </r>
  </si>
  <si>
    <r>
      <rPr>
        <i/>
        <sz val="11"/>
        <color theme="1"/>
        <rFont val="Calibri"/>
        <family val="2"/>
        <scheme val="minor"/>
      </rPr>
      <t>NPSR1</t>
    </r>
    <r>
      <rPr>
        <sz val="11"/>
        <color theme="1"/>
        <rFont val="Calibri"/>
        <family val="2"/>
        <scheme val="minor"/>
      </rPr>
      <t xml:space="preserve"> (sleep)</t>
    </r>
  </si>
  <si>
    <r>
      <t xml:space="preserve">DDC </t>
    </r>
    <r>
      <rPr>
        <sz val="11"/>
        <color theme="1"/>
        <rFont val="Calibri"/>
        <family val="2"/>
        <scheme val="minor"/>
      </rPr>
      <t>&amp;</t>
    </r>
    <r>
      <rPr>
        <i/>
        <sz val="11"/>
        <color theme="1"/>
        <rFont val="Calibri"/>
        <family val="2"/>
        <scheme val="minor"/>
      </rPr>
      <t xml:space="preserve"> FIGNL1</t>
    </r>
  </si>
  <si>
    <r>
      <t>OPN4</t>
    </r>
    <r>
      <rPr>
        <sz val="11"/>
        <color theme="1"/>
        <rFont val="Calibri"/>
        <family val="2"/>
        <scheme val="minor"/>
      </rPr>
      <t xml:space="preserve"> P10L</t>
    </r>
  </si>
  <si>
    <r>
      <t xml:space="preserve">MAP2K5  </t>
    </r>
    <r>
      <rPr>
        <sz val="11"/>
        <color theme="1"/>
        <rFont val="Calibri"/>
        <family val="2"/>
        <scheme val="minor"/>
      </rPr>
      <t>(sleep)</t>
    </r>
  </si>
  <si>
    <r>
      <rPr>
        <i/>
        <sz val="11"/>
        <color theme="1"/>
        <rFont val="Calibri"/>
        <family val="2"/>
        <scheme val="minor"/>
      </rPr>
      <t>FXR2</t>
    </r>
    <r>
      <rPr>
        <sz val="11"/>
        <color theme="1"/>
        <rFont val="Calibri"/>
        <family val="2"/>
        <scheme val="minor"/>
      </rPr>
      <t xml:space="preserve"> &amp;</t>
    </r>
    <r>
      <rPr>
        <i/>
        <sz val="11"/>
        <color theme="1"/>
        <rFont val="Calibri"/>
        <family val="2"/>
        <scheme val="minor"/>
      </rPr>
      <t xml:space="preserve"> CD68</t>
    </r>
  </si>
  <si>
    <r>
      <rPr>
        <i/>
        <sz val="11"/>
        <color theme="1"/>
        <rFont val="Calibri"/>
        <family val="2"/>
        <scheme val="minor"/>
      </rPr>
      <t>FXR2</t>
    </r>
    <r>
      <rPr>
        <sz val="11"/>
        <color theme="1"/>
        <rFont val="Calibri"/>
        <family val="2"/>
        <scheme val="minor"/>
      </rPr>
      <t xml:space="preserve"> &amp; </t>
    </r>
    <r>
      <rPr>
        <i/>
        <sz val="11"/>
        <color theme="1"/>
        <rFont val="Calibri"/>
        <family val="2"/>
        <scheme val="minor"/>
      </rPr>
      <t>MPDU1</t>
    </r>
  </si>
  <si>
    <r>
      <rPr>
        <i/>
        <sz val="11"/>
        <color theme="1"/>
        <rFont val="Calibri"/>
        <family val="2"/>
        <scheme val="minor"/>
      </rPr>
      <t>FXR2</t>
    </r>
    <r>
      <rPr>
        <sz val="11"/>
        <color theme="1"/>
        <rFont val="Calibri"/>
        <family val="2"/>
        <scheme val="minor"/>
      </rPr>
      <t xml:space="preserve"> &amp; </t>
    </r>
    <r>
      <rPr>
        <i/>
        <sz val="11"/>
        <color theme="1"/>
        <rFont val="Calibri"/>
        <family val="2"/>
        <scheme val="minor"/>
      </rPr>
      <t>SOX15</t>
    </r>
  </si>
  <si>
    <r>
      <rPr>
        <i/>
        <sz val="11"/>
        <color theme="1"/>
        <rFont val="Calibri"/>
        <family val="2"/>
        <scheme val="minor"/>
      </rPr>
      <t>THRA</t>
    </r>
    <r>
      <rPr>
        <sz val="11"/>
        <color theme="1"/>
        <rFont val="Calibri"/>
        <family val="2"/>
        <scheme val="minor"/>
      </rPr>
      <t xml:space="preserve"> &amp;</t>
    </r>
    <r>
      <rPr>
        <i/>
        <sz val="11"/>
        <color theme="1"/>
        <rFont val="Calibri"/>
        <family val="2"/>
        <scheme val="minor"/>
      </rPr>
      <t xml:space="preserve"> NR1D1</t>
    </r>
  </si>
  <si>
    <r>
      <t xml:space="preserve">AANAT </t>
    </r>
    <r>
      <rPr>
        <sz val="11"/>
        <color theme="1"/>
        <rFont val="Calibri"/>
        <family val="2"/>
        <scheme val="minor"/>
      </rPr>
      <t>&amp;</t>
    </r>
    <r>
      <rPr>
        <i/>
        <sz val="11"/>
        <color theme="1"/>
        <rFont val="Calibri"/>
        <family val="2"/>
        <scheme val="minor"/>
      </rPr>
      <t xml:space="preserve"> RHBDF2</t>
    </r>
  </si>
  <si>
    <r>
      <t xml:space="preserve">DBP </t>
    </r>
    <r>
      <rPr>
        <sz val="11"/>
        <color theme="1"/>
        <rFont val="Calibri"/>
        <family val="2"/>
        <scheme val="minor"/>
      </rPr>
      <t>&amp;</t>
    </r>
    <r>
      <rPr>
        <i/>
        <sz val="11"/>
        <color theme="1"/>
        <rFont val="Calibri"/>
        <family val="2"/>
        <scheme val="minor"/>
      </rPr>
      <t xml:space="preserve"> SEC1</t>
    </r>
  </si>
  <si>
    <r>
      <rPr>
        <i/>
        <sz val="11"/>
        <color theme="1"/>
        <rFont val="Calibri"/>
        <family val="2"/>
        <scheme val="minor"/>
      </rPr>
      <t>ADA</t>
    </r>
    <r>
      <rPr>
        <sz val="11"/>
        <color theme="1"/>
        <rFont val="Calibri"/>
        <family val="2"/>
        <scheme val="minor"/>
      </rPr>
      <t xml:space="preserve">  22G&gt;A (sleep)</t>
    </r>
  </si>
  <si>
    <r>
      <rPr>
        <i/>
        <sz val="11"/>
        <color theme="1"/>
        <rFont val="Calibri"/>
        <family val="2"/>
        <scheme val="minor"/>
      </rPr>
      <t>TEF</t>
    </r>
    <r>
      <rPr>
        <sz val="11"/>
        <color theme="1"/>
        <rFont val="Calibri"/>
        <family val="2"/>
        <scheme val="minor"/>
      </rPr>
      <t xml:space="preserve"> &amp;</t>
    </r>
    <r>
      <rPr>
        <i/>
        <sz val="11"/>
        <color theme="1"/>
        <rFont val="Calibri"/>
        <family val="2"/>
        <scheme val="minor"/>
      </rPr>
      <t xml:space="preserve"> ZC3H78</t>
    </r>
  </si>
  <si>
    <r>
      <t xml:space="preserve">FMR1 </t>
    </r>
    <r>
      <rPr>
        <sz val="11"/>
        <color theme="1"/>
        <rFont val="Calibri"/>
        <family val="2"/>
        <scheme val="minor"/>
      </rPr>
      <t>&amp;</t>
    </r>
    <r>
      <rPr>
        <i/>
        <sz val="11"/>
        <color theme="1"/>
        <rFont val="Calibri"/>
        <family val="2"/>
        <scheme val="minor"/>
      </rPr>
      <t xml:space="preserve"> FMR1NB</t>
    </r>
  </si>
  <si>
    <r>
      <rPr>
        <i/>
        <sz val="11"/>
        <color theme="1"/>
        <rFont val="Calibri"/>
        <family val="2"/>
        <scheme val="minor"/>
      </rPr>
      <t xml:space="preserve">AKAP17A </t>
    </r>
    <r>
      <rPr>
        <sz val="11"/>
        <color theme="1"/>
        <rFont val="Calibri"/>
        <family val="2"/>
        <scheme val="minor"/>
      </rPr>
      <t>&amp;</t>
    </r>
    <r>
      <rPr>
        <i/>
        <sz val="11"/>
        <color theme="1"/>
        <rFont val="Calibri"/>
        <family val="2"/>
        <scheme val="minor"/>
      </rPr>
      <t xml:space="preserve"> ASMT</t>
    </r>
  </si>
  <si>
    <r>
      <t xml:space="preserve">-308 </t>
    </r>
    <r>
      <rPr>
        <i/>
        <sz val="11"/>
        <color theme="1"/>
        <rFont val="Calibri"/>
        <family val="2"/>
        <scheme val="minor"/>
      </rPr>
      <t>TNF</t>
    </r>
  </si>
  <si>
    <t>Note:  FMR1 SNPs could not be included in these analyses, apparently because PLINK will not compute dominant models for the non-autosomal X chromosome region.</t>
  </si>
  <si>
    <t>In the Sleep Clinic sample, the 3 key FMR1 SNPs were nominally associated with DSPS  (P=0.02), and thus appeared nominally pleiotropic in the Sleep Clinic sample.</t>
  </si>
  <si>
    <t xml:space="preserve">Using SPSS, dominant models for the three key FMR1 SNPs (rs28900, rs25702, and rs25714) were computed using contingency table analyses. </t>
  </si>
  <si>
    <t>However, in the DSPS-control sample, the three key FMR1 SNPs were not associated with DSPS in any model compu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4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EFF3"/>
        <bgColor indexed="64"/>
      </patternFill>
    </fill>
    <fill>
      <patternFill patternType="solid">
        <fgColor rgb="FFFFEBF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FFFF00"/>
      </left>
      <right style="thin">
        <color rgb="FFFFFF00"/>
      </right>
      <top style="thin">
        <color rgb="FFFFFF00"/>
      </top>
      <bottom style="thin">
        <color rgb="FFFFFF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4">
    <xf numFmtId="0" fontId="0" fillId="0" borderId="0" xfId="0"/>
    <xf numFmtId="3" fontId="0" fillId="0" borderId="0" xfId="0" applyNumberFormat="1"/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0" fillId="33" borderId="0" xfId="0" applyFill="1" applyAlignment="1">
      <alignment horizontal="right"/>
    </xf>
    <xf numFmtId="0" fontId="0" fillId="33" borderId="10" xfId="0" applyFill="1" applyBorder="1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/>
    <xf numFmtId="0" fontId="18" fillId="0" borderId="0" xfId="0" applyFont="1"/>
    <xf numFmtId="0" fontId="19" fillId="0" borderId="0" xfId="0" applyFont="1"/>
    <xf numFmtId="3" fontId="19" fillId="0" borderId="0" xfId="0" applyNumberFormat="1" applyFont="1"/>
    <xf numFmtId="164" fontId="19" fillId="0" borderId="0" xfId="0" applyNumberFormat="1" applyFont="1"/>
    <xf numFmtId="0" fontId="0" fillId="33" borderId="0" xfId="0" applyFill="1"/>
    <xf numFmtId="0" fontId="14" fillId="0" borderId="0" xfId="0" applyFont="1"/>
    <xf numFmtId="0" fontId="14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0" fillId="33" borderId="0" xfId="0" applyFill="1" applyAlignment="1">
      <alignment horizontal="left"/>
    </xf>
    <xf numFmtId="0" fontId="0" fillId="0" borderId="0" xfId="0" quotePrefix="1" applyAlignment="1">
      <alignment horizontal="left"/>
    </xf>
    <xf numFmtId="0" fontId="18" fillId="0" borderId="0" xfId="0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3" fontId="18" fillId="0" borderId="0" xfId="0" applyNumberFormat="1" applyFont="1" applyAlignment="1">
      <alignment horizontal="center"/>
    </xf>
    <xf numFmtId="0" fontId="18" fillId="34" borderId="0" xfId="0" applyFont="1" applyFill="1"/>
    <xf numFmtId="0" fontId="18" fillId="35" borderId="0" xfId="0" applyFont="1" applyFill="1"/>
    <xf numFmtId="0" fontId="0" fillId="35" borderId="0" xfId="0" applyFill="1" applyAlignment="1">
      <alignment horizontal="right"/>
    </xf>
    <xf numFmtId="3" fontId="0" fillId="35" borderId="0" xfId="0" applyNumberFormat="1" applyFill="1" applyAlignment="1">
      <alignment horizontal="right"/>
    </xf>
    <xf numFmtId="0" fontId="0" fillId="35" borderId="0" xfId="0" applyFill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0" fillId="0" borderId="0" xfId="0" applyFill="1" applyAlignment="1">
      <alignment horizontal="right"/>
    </xf>
    <xf numFmtId="165" fontId="0" fillId="0" borderId="0" xfId="0" applyNumberFormat="1"/>
    <xf numFmtId="165" fontId="0" fillId="0" borderId="0" xfId="0" applyNumberFormat="1" applyFill="1" applyAlignment="1">
      <alignment horizontal="right"/>
    </xf>
    <xf numFmtId="0" fontId="18" fillId="0" borderId="0" xfId="0" applyFont="1" applyAlignment="1">
      <alignment horizontal="right" vertical="center"/>
    </xf>
    <xf numFmtId="0" fontId="18" fillId="0" borderId="0" xfId="0" applyFont="1" applyAlignment="1">
      <alignment horizontal="right"/>
    </xf>
    <xf numFmtId="165" fontId="18" fillId="0" borderId="0" xfId="0" applyNumberFormat="1" applyFont="1" applyAlignment="1">
      <alignment horizontal="right" vertical="center"/>
    </xf>
    <xf numFmtId="165" fontId="18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0" xfId="0" quotePrefix="1" applyAlignment="1">
      <alignment horizontal="right"/>
    </xf>
    <xf numFmtId="0" fontId="16" fillId="0" borderId="0" xfId="0" applyFont="1"/>
    <xf numFmtId="0" fontId="16" fillId="36" borderId="0" xfId="0" applyFont="1" applyFill="1" applyAlignment="1">
      <alignment horizontal="right"/>
    </xf>
    <xf numFmtId="0" fontId="22" fillId="36" borderId="0" xfId="0" applyFont="1" applyFill="1" applyAlignment="1">
      <alignment horizontal="right"/>
    </xf>
    <xf numFmtId="0" fontId="22" fillId="33" borderId="0" xfId="0" applyFont="1" applyFill="1"/>
    <xf numFmtId="0" fontId="16" fillId="33" borderId="0" xfId="0" applyFont="1" applyFill="1"/>
    <xf numFmtId="0" fontId="16" fillId="0" borderId="11" xfId="0" applyFont="1" applyBorder="1" applyAlignment="1">
      <alignment horizontal="right"/>
    </xf>
    <xf numFmtId="0" fontId="0" fillId="37" borderId="11" xfId="0" applyFill="1" applyBorder="1" applyAlignment="1">
      <alignment horizontal="right"/>
    </xf>
    <xf numFmtId="0" fontId="0" fillId="0" borderId="0" xfId="0" applyAlignment="1">
      <alignment horizontal="left"/>
    </xf>
    <xf numFmtId="0" fontId="24" fillId="0" borderId="0" xfId="0" applyFont="1"/>
    <xf numFmtId="0" fontId="25" fillId="0" borderId="0" xfId="0" applyFont="1" applyAlignment="1">
      <alignment horizontal="left"/>
    </xf>
    <xf numFmtId="0" fontId="25" fillId="33" borderId="0" xfId="0" applyFont="1" applyFill="1" applyAlignment="1">
      <alignment horizontal="left"/>
    </xf>
    <xf numFmtId="0" fontId="26" fillId="0" borderId="0" xfId="0" applyFont="1" applyAlignment="1">
      <alignment horizontal="left"/>
    </xf>
    <xf numFmtId="0" fontId="25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25" fillId="35" borderId="0" xfId="0" applyFont="1" applyFill="1" applyAlignment="1">
      <alignment horizontal="left"/>
    </xf>
    <xf numFmtId="0" fontId="25" fillId="0" borderId="0" xfId="0" applyFont="1"/>
    <xf numFmtId="0" fontId="25" fillId="0" borderId="0" xfId="0" applyFont="1" applyAlignment="1">
      <alignment horizontal="right"/>
    </xf>
    <xf numFmtId="0" fontId="19" fillId="0" borderId="0" xfId="0" applyFont="1" applyAlignment="1">
      <alignment horizontal="right"/>
    </xf>
    <xf numFmtId="0" fontId="18" fillId="35" borderId="0" xfId="0" applyFont="1" applyFill="1" applyAlignment="1">
      <alignment horizontal="right"/>
    </xf>
    <xf numFmtId="0" fontId="18" fillId="35" borderId="0" xfId="0" applyFont="1" applyFill="1" applyAlignment="1">
      <alignment horizontal="left"/>
    </xf>
    <xf numFmtId="0" fontId="0" fillId="35" borderId="0" xfId="0" applyFill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EBF0"/>
      <color rgb="FFFFEFF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869</xdr:row>
          <xdr:rowOff>0</xdr:rowOff>
        </xdr:from>
        <xdr:to>
          <xdr:col>10</xdr:col>
          <xdr:colOff>692150</xdr:colOff>
          <xdr:row>890</xdr:row>
          <xdr:rowOff>1905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_Document1.docx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BC868"/>
  <sheetViews>
    <sheetView topLeftCell="AH1" zoomScaleNormal="100" workbookViewId="0">
      <pane ySplit="2" topLeftCell="A814" activePane="bottomLeft" state="frozen"/>
      <selection pane="bottomLeft" activeCell="AB819" sqref="AB819"/>
    </sheetView>
  </sheetViews>
  <sheetFormatPr defaultRowHeight="14.5" x14ac:dyDescent="0.35"/>
  <cols>
    <col min="1" max="1" width="4" customWidth="1"/>
    <col min="2" max="2" width="12.36328125" style="1" customWidth="1"/>
    <col min="3" max="3" width="11.54296875" customWidth="1"/>
    <col min="4" max="4" width="3.54296875" customWidth="1"/>
    <col min="5" max="5" width="7.90625" customWidth="1"/>
    <col min="9" max="9" width="8" customWidth="1"/>
    <col min="10" max="10" width="5.453125" customWidth="1"/>
    <col min="11" max="11" width="15.36328125" style="6" customWidth="1"/>
    <col min="13" max="13" width="10.90625" customWidth="1"/>
    <col min="14" max="14" width="3.1796875" style="2" customWidth="1"/>
    <col min="15" max="15" width="4.36328125" customWidth="1"/>
    <col min="16" max="16" width="7.36328125" style="7" customWidth="1"/>
    <col min="17" max="17" width="7.81640625" customWidth="1"/>
    <col min="18" max="18" width="8.36328125" customWidth="1"/>
    <col min="19" max="19" width="12.36328125" customWidth="1"/>
    <col min="20" max="20" width="8.36328125" customWidth="1"/>
    <col min="21" max="21" width="5.54296875" style="2" customWidth="1"/>
    <col min="22" max="25" width="8.36328125" customWidth="1"/>
    <col min="28" max="28" width="3.90625" style="2" customWidth="1"/>
    <col min="29" max="29" width="4.453125" customWidth="1"/>
    <col min="32" max="32" width="7.1796875" customWidth="1"/>
    <col min="35" max="35" width="4.81640625" style="2" customWidth="1"/>
    <col min="41" max="41" width="11.90625" customWidth="1"/>
    <col min="47" max="47" width="11.6328125" customWidth="1"/>
  </cols>
  <sheetData>
    <row r="1" spans="1:55" s="9" customFormat="1" ht="15.5" x14ac:dyDescent="0.35">
      <c r="A1" s="9" t="s">
        <v>937</v>
      </c>
      <c r="B1" s="10"/>
      <c r="J1" s="29" t="s">
        <v>945</v>
      </c>
      <c r="K1" s="15"/>
      <c r="M1" s="9" t="s">
        <v>938</v>
      </c>
      <c r="N1" s="58"/>
      <c r="P1" s="11"/>
      <c r="T1" s="9" t="s">
        <v>934</v>
      </c>
      <c r="U1" s="58"/>
      <c r="AA1" s="9" t="s">
        <v>939</v>
      </c>
      <c r="AB1" s="58"/>
      <c r="AH1" s="9" t="s">
        <v>933</v>
      </c>
      <c r="AI1" s="58"/>
      <c r="AO1" s="9" t="s">
        <v>927</v>
      </c>
      <c r="AU1" s="9" t="s">
        <v>928</v>
      </c>
    </row>
    <row r="2" spans="1:55" s="8" customFormat="1" ht="13" x14ac:dyDescent="0.3">
      <c r="A2" s="21" t="s">
        <v>0</v>
      </c>
      <c r="B2" s="23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872</v>
      </c>
      <c r="H2" s="19" t="s">
        <v>873</v>
      </c>
      <c r="I2" s="19" t="s">
        <v>6</v>
      </c>
      <c r="J2" s="19" t="s">
        <v>7</v>
      </c>
      <c r="K2" s="16" t="s">
        <v>880</v>
      </c>
      <c r="M2" s="19" t="s">
        <v>2</v>
      </c>
      <c r="N2" s="35" t="s">
        <v>921</v>
      </c>
      <c r="O2" s="19" t="s">
        <v>3</v>
      </c>
      <c r="P2" s="20" t="s">
        <v>872</v>
      </c>
      <c r="Q2" s="19" t="s">
        <v>922</v>
      </c>
      <c r="R2" s="19" t="s">
        <v>4</v>
      </c>
      <c r="T2" s="21" t="s">
        <v>2</v>
      </c>
      <c r="U2" s="36" t="s">
        <v>921</v>
      </c>
      <c r="V2" s="21" t="s">
        <v>3</v>
      </c>
      <c r="W2" s="22" t="s">
        <v>872</v>
      </c>
      <c r="X2" s="21" t="s">
        <v>922</v>
      </c>
      <c r="Y2" s="21" t="s">
        <v>4</v>
      </c>
      <c r="Z2" s="21"/>
      <c r="AA2" s="21" t="s">
        <v>2</v>
      </c>
      <c r="AB2" s="36" t="s">
        <v>921</v>
      </c>
      <c r="AC2" s="21" t="s">
        <v>3</v>
      </c>
      <c r="AD2" s="22" t="s">
        <v>872</v>
      </c>
      <c r="AE2" s="21" t="s">
        <v>922</v>
      </c>
      <c r="AF2" s="21" t="s">
        <v>4</v>
      </c>
      <c r="AG2" s="21"/>
      <c r="AH2" s="21" t="s">
        <v>2</v>
      </c>
      <c r="AI2" s="36" t="s">
        <v>921</v>
      </c>
      <c r="AJ2" s="21" t="s">
        <v>3</v>
      </c>
      <c r="AK2" s="22" t="s">
        <v>872</v>
      </c>
      <c r="AL2" s="21" t="s">
        <v>922</v>
      </c>
      <c r="AM2" s="21" t="s">
        <v>4</v>
      </c>
      <c r="AN2" s="21"/>
      <c r="AO2" s="21" t="s">
        <v>2</v>
      </c>
      <c r="AP2" s="21" t="s">
        <v>3</v>
      </c>
      <c r="AQ2" s="22" t="s">
        <v>872</v>
      </c>
      <c r="AR2" s="21" t="s">
        <v>922</v>
      </c>
      <c r="AS2" s="21" t="s">
        <v>4</v>
      </c>
      <c r="AT2" s="21"/>
      <c r="AU2" s="21" t="s">
        <v>2</v>
      </c>
      <c r="AV2" s="21" t="s">
        <v>3</v>
      </c>
      <c r="AW2" s="22" t="s">
        <v>872</v>
      </c>
      <c r="AX2" s="21" t="s">
        <v>922</v>
      </c>
      <c r="AY2" s="21" t="s">
        <v>4</v>
      </c>
      <c r="AZ2" s="21"/>
      <c r="BA2" s="21"/>
      <c r="BB2" s="21"/>
      <c r="BC2" s="21"/>
    </row>
    <row r="3" spans="1:55" x14ac:dyDescent="0.35">
      <c r="A3" s="2">
        <v>1</v>
      </c>
      <c r="B3" s="3">
        <v>7837878</v>
      </c>
      <c r="C3" s="2" t="s">
        <v>8</v>
      </c>
      <c r="D3" s="2">
        <v>2</v>
      </c>
      <c r="E3" s="2">
        <v>0.96299999999999997</v>
      </c>
      <c r="F3" s="2">
        <v>0.96299999999999997</v>
      </c>
      <c r="G3" s="2">
        <v>1.11E-2</v>
      </c>
      <c r="H3" s="2">
        <v>1.11E-2</v>
      </c>
      <c r="I3" s="2">
        <v>0.5151</v>
      </c>
      <c r="J3" s="2">
        <v>0</v>
      </c>
      <c r="K3" s="52" t="s">
        <v>874</v>
      </c>
      <c r="M3" t="s">
        <v>8</v>
      </c>
      <c r="N3" s="2" t="s">
        <v>923</v>
      </c>
      <c r="O3">
        <v>734</v>
      </c>
      <c r="P3">
        <v>0.14940000000000001</v>
      </c>
      <c r="Q3">
        <v>0.32069999999999999</v>
      </c>
      <c r="R3">
        <v>0.64149999999999996</v>
      </c>
      <c r="AA3" t="s">
        <v>8</v>
      </c>
      <c r="AB3" s="2" t="s">
        <v>923</v>
      </c>
      <c r="AC3">
        <v>460</v>
      </c>
      <c r="AD3">
        <v>-0.1658</v>
      </c>
      <c r="AE3">
        <v>0.36280000000000001</v>
      </c>
      <c r="AF3">
        <v>0.64790000000000003</v>
      </c>
    </row>
    <row r="4" spans="1:55" x14ac:dyDescent="0.35">
      <c r="A4" s="2">
        <v>1</v>
      </c>
      <c r="B4" s="3">
        <v>7838691</v>
      </c>
      <c r="C4" s="2" t="s">
        <v>34</v>
      </c>
      <c r="D4" s="2">
        <v>2</v>
      </c>
      <c r="E4" s="2">
        <v>0.75890000000000002</v>
      </c>
      <c r="F4" s="2">
        <v>0.75890000000000002</v>
      </c>
      <c r="G4" s="2">
        <v>4.0000000000000001E-3</v>
      </c>
      <c r="H4" s="2">
        <v>4.0000000000000001E-3</v>
      </c>
      <c r="I4" s="2">
        <v>0.32800000000000001</v>
      </c>
      <c r="J4" s="2">
        <v>0</v>
      </c>
      <c r="K4" s="52" t="s">
        <v>874</v>
      </c>
      <c r="P4"/>
      <c r="AO4" t="s">
        <v>34</v>
      </c>
      <c r="AP4">
        <v>1208</v>
      </c>
      <c r="AQ4">
        <v>-8.0389999999999993E-3</v>
      </c>
      <c r="AR4">
        <v>1.7819999999999999E-2</v>
      </c>
      <c r="AS4">
        <v>0.65190000000000003</v>
      </c>
      <c r="AU4" t="s">
        <v>34</v>
      </c>
      <c r="AV4">
        <v>1431</v>
      </c>
      <c r="AW4">
        <v>1.7270000000000001E-2</v>
      </c>
      <c r="AX4">
        <v>1.8759999999999999E-2</v>
      </c>
      <c r="AY4">
        <v>0.35730000000000001</v>
      </c>
    </row>
    <row r="5" spans="1:55" x14ac:dyDescent="0.35">
      <c r="A5" s="2">
        <v>1</v>
      </c>
      <c r="B5" s="3">
        <v>7841971</v>
      </c>
      <c r="C5" s="2" t="s">
        <v>9</v>
      </c>
      <c r="D5" s="2">
        <v>2</v>
      </c>
      <c r="E5" s="2">
        <v>0.44040000000000001</v>
      </c>
      <c r="F5" s="2">
        <v>0.44040000000000001</v>
      </c>
      <c r="G5" s="2">
        <v>-0.1641</v>
      </c>
      <c r="H5" s="2">
        <v>-0.1641</v>
      </c>
      <c r="I5" s="2">
        <v>0.63670000000000004</v>
      </c>
      <c r="J5" s="2">
        <v>0</v>
      </c>
      <c r="K5" s="52" t="s">
        <v>874</v>
      </c>
      <c r="M5" t="s">
        <v>9</v>
      </c>
      <c r="N5" s="2" t="s">
        <v>924</v>
      </c>
      <c r="O5">
        <v>732</v>
      </c>
      <c r="P5">
        <v>-0.25609999999999999</v>
      </c>
      <c r="Q5">
        <v>0.28839999999999999</v>
      </c>
      <c r="R5">
        <v>0.37480000000000002</v>
      </c>
      <c r="AA5" t="s">
        <v>9</v>
      </c>
      <c r="AB5" s="2" t="s">
        <v>924</v>
      </c>
      <c r="AC5">
        <v>462</v>
      </c>
      <c r="AD5">
        <v>-5.4339999999999999E-2</v>
      </c>
      <c r="AE5">
        <v>0.31509999999999999</v>
      </c>
      <c r="AF5">
        <v>0.86319999999999997</v>
      </c>
    </row>
    <row r="6" spans="1:55" x14ac:dyDescent="0.35">
      <c r="A6" s="2">
        <v>1</v>
      </c>
      <c r="B6" s="3">
        <v>7845695</v>
      </c>
      <c r="C6" s="2" t="s">
        <v>10</v>
      </c>
      <c r="D6" s="2">
        <v>2</v>
      </c>
      <c r="E6" s="2">
        <v>0.29720000000000002</v>
      </c>
      <c r="F6" s="2">
        <v>0.29720000000000002</v>
      </c>
      <c r="G6" s="2">
        <v>-0.17660000000000001</v>
      </c>
      <c r="H6" s="2">
        <v>-0.17660000000000001</v>
      </c>
      <c r="I6" s="2">
        <v>0.63280000000000003</v>
      </c>
      <c r="J6" s="2">
        <v>0</v>
      </c>
      <c r="K6" s="52" t="s">
        <v>874</v>
      </c>
      <c r="M6" t="s">
        <v>10</v>
      </c>
      <c r="N6" s="2" t="s">
        <v>924</v>
      </c>
      <c r="O6">
        <v>732</v>
      </c>
      <c r="P6">
        <v>-0.10390000000000001</v>
      </c>
      <c r="Q6">
        <v>0.22770000000000001</v>
      </c>
      <c r="R6">
        <v>0.6482</v>
      </c>
      <c r="AA6" t="s">
        <v>10</v>
      </c>
      <c r="AB6" s="2" t="s">
        <v>924</v>
      </c>
      <c r="AC6">
        <v>461</v>
      </c>
      <c r="AD6">
        <v>-0.26669999999999999</v>
      </c>
      <c r="AE6">
        <v>0.2535</v>
      </c>
      <c r="AF6">
        <v>0.29330000000000001</v>
      </c>
    </row>
    <row r="7" spans="1:55" x14ac:dyDescent="0.35">
      <c r="A7" s="2">
        <v>1</v>
      </c>
      <c r="B7" s="3">
        <v>7846527</v>
      </c>
      <c r="C7" s="2" t="s">
        <v>35</v>
      </c>
      <c r="D7" s="2">
        <v>2</v>
      </c>
      <c r="E7" s="2">
        <v>0.1023</v>
      </c>
      <c r="F7" s="2">
        <v>0.1023</v>
      </c>
      <c r="G7" s="2">
        <v>-2.24E-2</v>
      </c>
      <c r="H7" s="2">
        <v>-2.24E-2</v>
      </c>
      <c r="I7" s="2">
        <v>0.75560000000000005</v>
      </c>
      <c r="J7" s="2">
        <v>0</v>
      </c>
      <c r="K7" s="52" t="s">
        <v>874</v>
      </c>
      <c r="P7"/>
      <c r="AO7" t="s">
        <v>35</v>
      </c>
      <c r="AP7">
        <v>1209</v>
      </c>
      <c r="AQ7">
        <v>-1.8370000000000001E-2</v>
      </c>
      <c r="AR7">
        <v>1.8890000000000001E-2</v>
      </c>
      <c r="AS7">
        <v>0.33090000000000003</v>
      </c>
      <c r="AU7" t="s">
        <v>35</v>
      </c>
      <c r="AV7">
        <v>1433</v>
      </c>
      <c r="AW7">
        <v>-2.6919999999999999E-2</v>
      </c>
      <c r="AX7">
        <v>1.9949999999999999E-2</v>
      </c>
      <c r="AY7">
        <v>0.1774</v>
      </c>
    </row>
    <row r="8" spans="1:55" x14ac:dyDescent="0.35">
      <c r="A8" s="2">
        <v>1</v>
      </c>
      <c r="B8" s="3">
        <v>7847226</v>
      </c>
      <c r="C8" s="2" t="s">
        <v>11</v>
      </c>
      <c r="D8" s="2">
        <v>2</v>
      </c>
      <c r="E8" s="2">
        <v>0.58950000000000002</v>
      </c>
      <c r="F8" s="2">
        <v>0.58950000000000002</v>
      </c>
      <c r="G8" s="2">
        <v>-0.16800000000000001</v>
      </c>
      <c r="H8" s="2">
        <v>-0.16800000000000001</v>
      </c>
      <c r="I8" s="2">
        <v>0.49769999999999998</v>
      </c>
      <c r="J8" s="2">
        <v>0</v>
      </c>
      <c r="K8" s="52" t="s">
        <v>874</v>
      </c>
      <c r="M8" t="s">
        <v>11</v>
      </c>
      <c r="N8" s="2" t="s">
        <v>924</v>
      </c>
      <c r="O8">
        <v>733</v>
      </c>
      <c r="P8">
        <v>-0.35730000000000001</v>
      </c>
      <c r="Q8">
        <v>0.41820000000000002</v>
      </c>
      <c r="R8">
        <v>0.39329999999999998</v>
      </c>
      <c r="AA8" t="s">
        <v>11</v>
      </c>
      <c r="AB8" s="2" t="s">
        <v>924</v>
      </c>
      <c r="AC8">
        <v>463</v>
      </c>
      <c r="AD8">
        <v>6.7549999999999999E-2</v>
      </c>
      <c r="AE8">
        <v>0.46660000000000001</v>
      </c>
      <c r="AF8">
        <v>0.88500000000000001</v>
      </c>
    </row>
    <row r="9" spans="1:55" x14ac:dyDescent="0.35">
      <c r="A9" s="2">
        <v>1</v>
      </c>
      <c r="B9" s="3">
        <v>7847836</v>
      </c>
      <c r="C9" s="2" t="s">
        <v>36</v>
      </c>
      <c r="D9" s="2">
        <v>2</v>
      </c>
      <c r="E9" s="2">
        <v>0.16500000000000001</v>
      </c>
      <c r="F9" s="2">
        <v>0.16500000000000001</v>
      </c>
      <c r="G9" s="2">
        <v>-1.8700000000000001E-2</v>
      </c>
      <c r="H9" s="2">
        <v>-1.8700000000000001E-2</v>
      </c>
      <c r="I9" s="2">
        <v>0.88080000000000003</v>
      </c>
      <c r="J9" s="2">
        <v>0</v>
      </c>
      <c r="K9" s="52" t="s">
        <v>874</v>
      </c>
      <c r="P9"/>
      <c r="AO9" t="s">
        <v>36</v>
      </c>
      <c r="AP9">
        <v>1209</v>
      </c>
      <c r="AQ9">
        <v>-1.6809999999999999E-2</v>
      </c>
      <c r="AR9">
        <v>1.856E-2</v>
      </c>
      <c r="AS9">
        <v>0.36520000000000002</v>
      </c>
      <c r="AU9" t="s">
        <v>36</v>
      </c>
      <c r="AV9">
        <v>1433</v>
      </c>
      <c r="AW9">
        <v>-2.086E-2</v>
      </c>
      <c r="AX9">
        <v>1.9619999999999999E-2</v>
      </c>
      <c r="AY9">
        <v>0.28799999999999998</v>
      </c>
    </row>
    <row r="10" spans="1:55" x14ac:dyDescent="0.35">
      <c r="A10" s="2">
        <v>1</v>
      </c>
      <c r="B10" s="3">
        <v>7847846</v>
      </c>
      <c r="C10" s="2" t="s">
        <v>12</v>
      </c>
      <c r="D10" s="2">
        <v>2</v>
      </c>
      <c r="E10" s="2">
        <v>0.96240000000000003</v>
      </c>
      <c r="F10" s="2">
        <v>0.96240000000000003</v>
      </c>
      <c r="G10" s="2">
        <v>1.1299999999999999E-2</v>
      </c>
      <c r="H10" s="2">
        <v>1.1299999999999999E-2</v>
      </c>
      <c r="I10" s="2">
        <v>0.69299999999999995</v>
      </c>
      <c r="J10" s="2">
        <v>0</v>
      </c>
      <c r="K10" s="52" t="s">
        <v>874</v>
      </c>
      <c r="M10" t="s">
        <v>12</v>
      </c>
      <c r="N10" s="2" t="s">
        <v>924</v>
      </c>
      <c r="O10">
        <v>735</v>
      </c>
      <c r="P10">
        <v>9.7750000000000004E-2</v>
      </c>
      <c r="Q10">
        <v>0.32429999999999998</v>
      </c>
      <c r="R10">
        <v>0.76319999999999999</v>
      </c>
      <c r="AA10" t="s">
        <v>12</v>
      </c>
      <c r="AB10" s="2" t="s">
        <v>924</v>
      </c>
      <c r="AC10">
        <v>463</v>
      </c>
      <c r="AD10">
        <v>-9.1810000000000003E-2</v>
      </c>
      <c r="AE10">
        <v>0.35410000000000003</v>
      </c>
      <c r="AF10">
        <v>0.79549999999999998</v>
      </c>
    </row>
    <row r="11" spans="1:55" x14ac:dyDescent="0.35">
      <c r="A11" s="2">
        <v>1</v>
      </c>
      <c r="B11" s="3">
        <v>7850062</v>
      </c>
      <c r="C11" s="2" t="s">
        <v>37</v>
      </c>
      <c r="D11" s="2">
        <v>2</v>
      </c>
      <c r="E11" s="2">
        <v>8.9069999999999996E-2</v>
      </c>
      <c r="F11" s="2">
        <v>8.9069999999999996E-2</v>
      </c>
      <c r="G11" s="2">
        <v>-2.3300000000000001E-2</v>
      </c>
      <c r="H11" s="2">
        <v>-2.3300000000000001E-2</v>
      </c>
      <c r="I11" s="2">
        <v>0.84560000000000002</v>
      </c>
      <c r="J11" s="2">
        <v>0</v>
      </c>
      <c r="K11" s="52" t="s">
        <v>874</v>
      </c>
      <c r="P11"/>
      <c r="AO11" t="s">
        <v>37</v>
      </c>
      <c r="AP11">
        <v>1209</v>
      </c>
      <c r="AQ11">
        <v>-2.0789999999999999E-2</v>
      </c>
      <c r="AR11">
        <v>1.8870000000000001E-2</v>
      </c>
      <c r="AS11">
        <v>0.27100000000000002</v>
      </c>
      <c r="AU11" t="s">
        <v>37</v>
      </c>
      <c r="AV11">
        <v>1433</v>
      </c>
      <c r="AW11">
        <v>-2.614E-2</v>
      </c>
      <c r="AX11">
        <v>1.9959999999999999E-2</v>
      </c>
      <c r="AY11">
        <v>0.19059999999999999</v>
      </c>
    </row>
    <row r="12" spans="1:55" x14ac:dyDescent="0.35">
      <c r="A12" s="2">
        <v>1</v>
      </c>
      <c r="B12" s="3">
        <v>7850081</v>
      </c>
      <c r="C12" s="2" t="s">
        <v>38</v>
      </c>
      <c r="D12" s="2">
        <v>2</v>
      </c>
      <c r="E12" s="2">
        <v>0.99470000000000003</v>
      </c>
      <c r="F12" s="2">
        <v>0.98899999999999999</v>
      </c>
      <c r="G12" s="2">
        <v>-1E-4</v>
      </c>
      <c r="H12" s="2">
        <v>-2.0000000000000001E-4</v>
      </c>
      <c r="I12" s="2">
        <v>0.2772</v>
      </c>
      <c r="J12" s="2">
        <v>15.31</v>
      </c>
      <c r="K12" s="52" t="s">
        <v>874</v>
      </c>
      <c r="P12"/>
      <c r="AO12" t="s">
        <v>38</v>
      </c>
      <c r="AP12">
        <v>1209</v>
      </c>
      <c r="AQ12">
        <v>1.4250000000000001E-2</v>
      </c>
      <c r="AR12">
        <v>1.915E-2</v>
      </c>
      <c r="AS12">
        <v>0.45689999999999997</v>
      </c>
      <c r="AU12" t="s">
        <v>38</v>
      </c>
      <c r="AV12">
        <v>1433</v>
      </c>
      <c r="AW12">
        <v>-1.5939999999999999E-2</v>
      </c>
      <c r="AX12">
        <v>2.0129999999999999E-2</v>
      </c>
      <c r="AY12">
        <v>0.42849999999999999</v>
      </c>
    </row>
    <row r="13" spans="1:55" x14ac:dyDescent="0.35">
      <c r="A13" s="2">
        <v>1</v>
      </c>
      <c r="B13" s="3">
        <v>7850218</v>
      </c>
      <c r="C13" s="2" t="s">
        <v>13</v>
      </c>
      <c r="D13" s="2">
        <v>4</v>
      </c>
      <c r="E13" s="2">
        <v>9.5240000000000005E-2</v>
      </c>
      <c r="F13" s="2">
        <v>9.5240000000000005E-2</v>
      </c>
      <c r="G13" s="2">
        <v>-2.2800000000000001E-2</v>
      </c>
      <c r="H13" s="2">
        <v>-2.2800000000000001E-2</v>
      </c>
      <c r="I13" s="2">
        <v>0.96020000000000005</v>
      </c>
      <c r="J13" s="2">
        <v>0</v>
      </c>
      <c r="K13" s="52" t="s">
        <v>874</v>
      </c>
      <c r="M13" t="s">
        <v>13</v>
      </c>
      <c r="N13" s="2" t="s">
        <v>924</v>
      </c>
      <c r="O13">
        <v>733</v>
      </c>
      <c r="P13">
        <v>-0.12859999999999999</v>
      </c>
      <c r="Q13">
        <v>0.2281</v>
      </c>
      <c r="R13">
        <v>0.57310000000000005</v>
      </c>
      <c r="AA13" t="s">
        <v>13</v>
      </c>
      <c r="AB13" s="2" t="s">
        <v>924</v>
      </c>
      <c r="AC13">
        <v>463</v>
      </c>
      <c r="AD13">
        <v>1.5980000000000001E-2</v>
      </c>
      <c r="AE13">
        <v>0.26600000000000001</v>
      </c>
      <c r="AF13">
        <v>0.95209999999999995</v>
      </c>
      <c r="AO13" t="s">
        <v>13</v>
      </c>
      <c r="AP13">
        <v>1209</v>
      </c>
      <c r="AQ13">
        <v>-1.9279999999999999E-2</v>
      </c>
      <c r="AR13">
        <v>1.8849999999999999E-2</v>
      </c>
      <c r="AS13">
        <v>0.30640000000000001</v>
      </c>
      <c r="AU13" t="s">
        <v>13</v>
      </c>
      <c r="AV13">
        <v>1433</v>
      </c>
      <c r="AW13">
        <v>-2.614E-2</v>
      </c>
      <c r="AX13">
        <v>1.9959999999999999E-2</v>
      </c>
      <c r="AY13">
        <v>0.19059999999999999</v>
      </c>
    </row>
    <row r="14" spans="1:55" x14ac:dyDescent="0.35">
      <c r="A14" s="2">
        <v>1</v>
      </c>
      <c r="B14" s="3">
        <v>7850898</v>
      </c>
      <c r="C14" s="2" t="s">
        <v>39</v>
      </c>
      <c r="D14" s="2">
        <v>2</v>
      </c>
      <c r="E14" s="4">
        <v>4.6510000000000003E-2</v>
      </c>
      <c r="F14" s="2">
        <v>4.6510000000000003E-2</v>
      </c>
      <c r="G14" s="2">
        <v>-3.6299999999999999E-2</v>
      </c>
      <c r="H14" s="2">
        <v>-3.6299999999999999E-2</v>
      </c>
      <c r="I14" s="2">
        <v>0.97819999999999996</v>
      </c>
      <c r="J14" s="2">
        <v>0</v>
      </c>
      <c r="K14" s="52" t="s">
        <v>874</v>
      </c>
      <c r="P14"/>
      <c r="AO14" t="s">
        <v>39</v>
      </c>
      <c r="AP14">
        <v>1209</v>
      </c>
      <c r="AQ14">
        <v>-3.6819999999999999E-2</v>
      </c>
      <c r="AR14">
        <v>2.5100000000000001E-2</v>
      </c>
      <c r="AS14">
        <v>0.14280000000000001</v>
      </c>
      <c r="AU14" t="s">
        <v>39</v>
      </c>
      <c r="AV14">
        <v>1433</v>
      </c>
      <c r="AW14">
        <v>-3.5819999999999998E-2</v>
      </c>
      <c r="AX14">
        <v>2.6610000000000002E-2</v>
      </c>
      <c r="AY14">
        <v>0.17849999999999999</v>
      </c>
    </row>
    <row r="15" spans="1:55" x14ac:dyDescent="0.35">
      <c r="A15" s="2">
        <v>1</v>
      </c>
      <c r="B15" s="3">
        <v>7852117</v>
      </c>
      <c r="C15" s="2" t="s">
        <v>40</v>
      </c>
      <c r="D15" s="2">
        <v>2</v>
      </c>
      <c r="E15" s="2">
        <v>8.0399999999999999E-2</v>
      </c>
      <c r="F15" s="2">
        <v>0.2009</v>
      </c>
      <c r="G15" s="2">
        <v>3.5200000000000002E-2</v>
      </c>
      <c r="H15" s="2">
        <v>3.5400000000000001E-2</v>
      </c>
      <c r="I15" s="2">
        <v>0.16919999999999999</v>
      </c>
      <c r="J15" s="2">
        <v>47.09</v>
      </c>
      <c r="K15" s="52" t="s">
        <v>874</v>
      </c>
      <c r="P15"/>
      <c r="AO15" t="s">
        <v>40</v>
      </c>
      <c r="AP15">
        <v>1205</v>
      </c>
      <c r="AQ15">
        <v>7.9590000000000008E-3</v>
      </c>
      <c r="AR15">
        <v>2.826E-2</v>
      </c>
      <c r="AS15">
        <v>0.7782</v>
      </c>
      <c r="AU15" t="s">
        <v>40</v>
      </c>
      <c r="AV15">
        <v>1431</v>
      </c>
      <c r="AW15">
        <v>6.3339999999999994E-2</v>
      </c>
      <c r="AX15">
        <v>2.8709999999999999E-2</v>
      </c>
      <c r="AY15" s="12">
        <v>2.75E-2</v>
      </c>
    </row>
    <row r="16" spans="1:55" x14ac:dyDescent="0.35">
      <c r="A16" s="2">
        <v>1</v>
      </c>
      <c r="B16" s="3">
        <v>7852919</v>
      </c>
      <c r="C16" s="2" t="s">
        <v>14</v>
      </c>
      <c r="D16" s="2">
        <v>4</v>
      </c>
      <c r="E16" s="2">
        <v>0.44550000000000001</v>
      </c>
      <c r="F16" s="2">
        <v>0.44550000000000001</v>
      </c>
      <c r="G16" s="2">
        <v>1.34E-2</v>
      </c>
      <c r="H16" s="2">
        <v>1.34E-2</v>
      </c>
      <c r="I16" s="2">
        <v>0.47339999999999999</v>
      </c>
      <c r="J16" s="2">
        <v>0</v>
      </c>
      <c r="K16" s="52" t="s">
        <v>874</v>
      </c>
      <c r="M16" t="s">
        <v>14</v>
      </c>
      <c r="N16" s="2" t="s">
        <v>923</v>
      </c>
      <c r="O16">
        <v>735</v>
      </c>
      <c r="P16">
        <v>0.2944</v>
      </c>
      <c r="Q16">
        <v>0.28199999999999997</v>
      </c>
      <c r="R16">
        <v>0.2969</v>
      </c>
      <c r="AA16" t="s">
        <v>14</v>
      </c>
      <c r="AB16" s="2" t="s">
        <v>923</v>
      </c>
      <c r="AC16">
        <v>463</v>
      </c>
      <c r="AD16">
        <v>0.3221</v>
      </c>
      <c r="AE16">
        <v>0.35510000000000003</v>
      </c>
      <c r="AF16">
        <v>0.36480000000000001</v>
      </c>
      <c r="AO16" t="s">
        <v>14</v>
      </c>
      <c r="AP16">
        <v>1209</v>
      </c>
      <c r="AQ16">
        <v>-2.2060000000000001E-3</v>
      </c>
      <c r="AR16">
        <v>2.367E-2</v>
      </c>
      <c r="AS16">
        <v>0.92579999999999996</v>
      </c>
      <c r="AU16" t="s">
        <v>14</v>
      </c>
      <c r="AV16">
        <v>1433</v>
      </c>
      <c r="AW16">
        <v>2.8420000000000001E-2</v>
      </c>
      <c r="AX16">
        <v>2.6259999999999999E-2</v>
      </c>
      <c r="AY16">
        <v>0.27939999999999998</v>
      </c>
    </row>
    <row r="17" spans="1:51" x14ac:dyDescent="0.35">
      <c r="A17" s="2">
        <v>1</v>
      </c>
      <c r="B17" s="3">
        <v>7856346</v>
      </c>
      <c r="C17" s="2" t="s">
        <v>15</v>
      </c>
      <c r="D17" s="2">
        <v>2</v>
      </c>
      <c r="E17" s="2">
        <v>0.72470000000000001</v>
      </c>
      <c r="F17" s="2">
        <v>0.72470000000000001</v>
      </c>
      <c r="G17" s="2">
        <v>-5.8799999999999998E-2</v>
      </c>
      <c r="H17" s="2">
        <v>-5.8799999999999998E-2</v>
      </c>
      <c r="I17" s="2">
        <v>0.82489999999999997</v>
      </c>
      <c r="J17" s="2">
        <v>0</v>
      </c>
      <c r="K17" s="52" t="s">
        <v>874</v>
      </c>
      <c r="M17" t="s">
        <v>15</v>
      </c>
      <c r="N17" s="2" t="s">
        <v>923</v>
      </c>
      <c r="O17">
        <v>733</v>
      </c>
      <c r="P17">
        <v>-2.4879999999999999E-2</v>
      </c>
      <c r="Q17">
        <v>0.22689999999999999</v>
      </c>
      <c r="R17">
        <v>0.91269999999999996</v>
      </c>
      <c r="AA17" t="s">
        <v>15</v>
      </c>
      <c r="AB17" s="2" t="s">
        <v>923</v>
      </c>
      <c r="AC17">
        <v>462</v>
      </c>
      <c r="AD17">
        <v>-9.9099999999999994E-2</v>
      </c>
      <c r="AE17">
        <v>0.247</v>
      </c>
      <c r="AF17">
        <v>0.6885</v>
      </c>
    </row>
    <row r="18" spans="1:51" x14ac:dyDescent="0.35">
      <c r="A18" s="2">
        <v>1</v>
      </c>
      <c r="B18" s="3">
        <v>7858135</v>
      </c>
      <c r="C18" s="2" t="s">
        <v>41</v>
      </c>
      <c r="D18" s="2">
        <v>2</v>
      </c>
      <c r="E18" s="2">
        <v>5.0700000000000002E-2</v>
      </c>
      <c r="F18" s="2">
        <v>5.0700000000000002E-2</v>
      </c>
      <c r="G18" s="2">
        <v>-3.56E-2</v>
      </c>
      <c r="H18" s="2">
        <v>-3.56E-2</v>
      </c>
      <c r="I18" s="2">
        <v>0.9506</v>
      </c>
      <c r="J18" s="2">
        <v>0</v>
      </c>
      <c r="K18" s="52" t="s">
        <v>874</v>
      </c>
      <c r="P18"/>
      <c r="AO18" t="s">
        <v>41</v>
      </c>
      <c r="AP18">
        <v>1208</v>
      </c>
      <c r="AQ18">
        <v>-3.6639999999999999E-2</v>
      </c>
      <c r="AR18">
        <v>2.4979999999999999E-2</v>
      </c>
      <c r="AS18">
        <v>0.14269999999999999</v>
      </c>
      <c r="AU18" t="s">
        <v>41</v>
      </c>
      <c r="AV18">
        <v>1433</v>
      </c>
      <c r="AW18">
        <v>-3.4380000000000001E-2</v>
      </c>
      <c r="AX18">
        <v>2.6599999999999999E-2</v>
      </c>
      <c r="AY18">
        <v>0.19650000000000001</v>
      </c>
    </row>
    <row r="19" spans="1:51" x14ac:dyDescent="0.35">
      <c r="A19" s="2">
        <v>1</v>
      </c>
      <c r="B19" s="3">
        <v>7859191</v>
      </c>
      <c r="C19" s="2" t="s">
        <v>42</v>
      </c>
      <c r="D19" s="2">
        <v>2</v>
      </c>
      <c r="E19" s="2">
        <v>0.1087</v>
      </c>
      <c r="F19" s="2">
        <v>0.1087</v>
      </c>
      <c r="G19" s="2">
        <v>5.6099999999999997E-2</v>
      </c>
      <c r="H19" s="2">
        <v>5.6099999999999997E-2</v>
      </c>
      <c r="I19" s="2">
        <v>0.49609999999999999</v>
      </c>
      <c r="J19" s="2">
        <v>0</v>
      </c>
      <c r="K19" s="52" t="s">
        <v>874</v>
      </c>
      <c r="P19"/>
      <c r="AO19" t="s">
        <v>42</v>
      </c>
      <c r="AP19">
        <v>1209</v>
      </c>
      <c r="AQ19">
        <v>7.7280000000000001E-2</v>
      </c>
      <c r="AR19">
        <v>4.6800000000000001E-2</v>
      </c>
      <c r="AS19">
        <v>9.8930000000000004E-2</v>
      </c>
      <c r="AU19" t="s">
        <v>42</v>
      </c>
      <c r="AV19">
        <v>1433</v>
      </c>
      <c r="AW19">
        <v>2.9309999999999999E-2</v>
      </c>
      <c r="AX19">
        <v>5.2699999999999997E-2</v>
      </c>
      <c r="AY19">
        <v>0.57820000000000005</v>
      </c>
    </row>
    <row r="20" spans="1:51" x14ac:dyDescent="0.35">
      <c r="A20" s="2">
        <v>1</v>
      </c>
      <c r="B20" s="3">
        <v>7863293</v>
      </c>
      <c r="C20" s="2" t="s">
        <v>16</v>
      </c>
      <c r="D20" s="2">
        <v>4</v>
      </c>
      <c r="E20" s="2">
        <v>0.1016</v>
      </c>
      <c r="F20" s="2">
        <v>0.1016</v>
      </c>
      <c r="G20" s="2">
        <v>-2.1499999999999998E-2</v>
      </c>
      <c r="H20" s="2">
        <v>-2.1499999999999998E-2</v>
      </c>
      <c r="I20" s="2">
        <v>0.68420000000000003</v>
      </c>
      <c r="J20" s="2">
        <v>0</v>
      </c>
      <c r="K20" s="52" t="s">
        <v>874</v>
      </c>
      <c r="M20" t="s">
        <v>16</v>
      </c>
      <c r="N20" s="2" t="s">
        <v>923</v>
      </c>
      <c r="O20">
        <v>735</v>
      </c>
      <c r="P20">
        <v>-0.23569999999999999</v>
      </c>
      <c r="Q20">
        <v>0.22309999999999999</v>
      </c>
      <c r="R20">
        <v>0.29110000000000003</v>
      </c>
      <c r="AA20" t="s">
        <v>16</v>
      </c>
      <c r="AB20" s="2" t="s">
        <v>923</v>
      </c>
      <c r="AC20">
        <v>463</v>
      </c>
      <c r="AD20">
        <v>-3.4610000000000002E-2</v>
      </c>
      <c r="AE20">
        <v>0.25030000000000002</v>
      </c>
      <c r="AF20">
        <v>0.8901</v>
      </c>
      <c r="AO20" t="s">
        <v>16</v>
      </c>
      <c r="AP20">
        <v>1207</v>
      </c>
      <c r="AQ20">
        <v>-1.141E-2</v>
      </c>
      <c r="AR20">
        <v>1.806E-2</v>
      </c>
      <c r="AS20">
        <v>0.52790000000000004</v>
      </c>
      <c r="AU20" t="s">
        <v>16</v>
      </c>
      <c r="AV20">
        <v>1433</v>
      </c>
      <c r="AW20">
        <v>-3.1199999999999999E-2</v>
      </c>
      <c r="AX20">
        <v>1.9210000000000001E-2</v>
      </c>
      <c r="AY20">
        <v>0.1045</v>
      </c>
    </row>
    <row r="21" spans="1:51" x14ac:dyDescent="0.35">
      <c r="A21" s="2">
        <v>1</v>
      </c>
      <c r="B21" s="3">
        <v>7866083</v>
      </c>
      <c r="C21" s="2" t="s">
        <v>17</v>
      </c>
      <c r="D21" s="2">
        <v>2</v>
      </c>
      <c r="E21" s="2">
        <v>0.79320000000000002</v>
      </c>
      <c r="F21" s="2">
        <v>0.79320000000000002</v>
      </c>
      <c r="G21" s="2">
        <v>-4.36E-2</v>
      </c>
      <c r="H21" s="2">
        <v>-4.36E-2</v>
      </c>
      <c r="I21" s="2">
        <v>0.76319999999999999</v>
      </c>
      <c r="J21" s="2">
        <v>0</v>
      </c>
      <c r="K21" s="52" t="s">
        <v>874</v>
      </c>
      <c r="M21" t="s">
        <v>17</v>
      </c>
      <c r="N21" s="2" t="s">
        <v>924</v>
      </c>
      <c r="O21">
        <v>735</v>
      </c>
      <c r="P21">
        <v>2.506E-3</v>
      </c>
      <c r="Q21">
        <v>0.2258</v>
      </c>
      <c r="R21">
        <v>0.99109999999999998</v>
      </c>
      <c r="AA21" t="s">
        <v>17</v>
      </c>
      <c r="AB21" s="2" t="s">
        <v>924</v>
      </c>
      <c r="AC21">
        <v>463</v>
      </c>
      <c r="AD21">
        <v>-9.7979999999999998E-2</v>
      </c>
      <c r="AE21">
        <v>0.24540000000000001</v>
      </c>
      <c r="AF21">
        <v>0.68989999999999996</v>
      </c>
    </row>
    <row r="22" spans="1:51" x14ac:dyDescent="0.35">
      <c r="A22" s="2">
        <v>1</v>
      </c>
      <c r="B22" s="3">
        <v>7868725</v>
      </c>
      <c r="C22" s="2" t="s">
        <v>18</v>
      </c>
      <c r="D22" s="2">
        <v>2</v>
      </c>
      <c r="E22" s="2">
        <v>5.602E-2</v>
      </c>
      <c r="F22" s="2">
        <v>5.602E-2</v>
      </c>
      <c r="G22" s="2">
        <v>0.3261</v>
      </c>
      <c r="H22" s="2">
        <v>0.3261</v>
      </c>
      <c r="I22" s="2">
        <v>0.72140000000000004</v>
      </c>
      <c r="J22" s="2">
        <v>0</v>
      </c>
      <c r="K22" s="52" t="s">
        <v>874</v>
      </c>
      <c r="M22" t="s">
        <v>18</v>
      </c>
      <c r="N22" s="2" t="s">
        <v>923</v>
      </c>
      <c r="O22">
        <v>735</v>
      </c>
      <c r="P22">
        <v>0.27429999999999999</v>
      </c>
      <c r="Q22">
        <v>0.22409999999999999</v>
      </c>
      <c r="R22">
        <v>0.22140000000000001</v>
      </c>
      <c r="AA22" t="s">
        <v>18</v>
      </c>
      <c r="AB22" s="2" t="s">
        <v>923</v>
      </c>
      <c r="AC22">
        <v>463</v>
      </c>
      <c r="AD22">
        <v>0.39760000000000001</v>
      </c>
      <c r="AE22">
        <v>0.26329999999999998</v>
      </c>
      <c r="AF22">
        <v>0.13170000000000001</v>
      </c>
    </row>
    <row r="23" spans="1:51" x14ac:dyDescent="0.35">
      <c r="A23" s="2">
        <v>1</v>
      </c>
      <c r="B23" s="3">
        <v>7870048</v>
      </c>
      <c r="C23" s="2" t="s">
        <v>19</v>
      </c>
      <c r="D23" s="2">
        <v>2</v>
      </c>
      <c r="E23" s="2">
        <v>0.5806</v>
      </c>
      <c r="F23" s="2">
        <v>0.5806</v>
      </c>
      <c r="G23" s="2">
        <v>-0.16789999999999999</v>
      </c>
      <c r="H23" s="2">
        <v>-0.16789999999999999</v>
      </c>
      <c r="I23" s="2">
        <v>0.58779999999999999</v>
      </c>
      <c r="J23" s="2">
        <v>0</v>
      </c>
      <c r="K23" s="52" t="s">
        <v>874</v>
      </c>
      <c r="M23" t="s">
        <v>19</v>
      </c>
      <c r="N23" s="2" t="s">
        <v>924</v>
      </c>
      <c r="O23">
        <v>735</v>
      </c>
      <c r="P23">
        <v>-0.30980000000000002</v>
      </c>
      <c r="Q23">
        <v>0.40110000000000001</v>
      </c>
      <c r="R23">
        <v>0.44009999999999999</v>
      </c>
      <c r="AA23" t="s">
        <v>19</v>
      </c>
      <c r="AB23" s="2" t="s">
        <v>924</v>
      </c>
      <c r="AC23">
        <v>463</v>
      </c>
      <c r="AD23">
        <v>2.3390000000000001E-2</v>
      </c>
      <c r="AE23">
        <v>0.46579999999999999</v>
      </c>
      <c r="AF23">
        <v>0.96</v>
      </c>
    </row>
    <row r="24" spans="1:51" x14ac:dyDescent="0.35">
      <c r="A24" s="2">
        <v>1</v>
      </c>
      <c r="B24" s="3">
        <v>7871229</v>
      </c>
      <c r="C24" s="2" t="s">
        <v>20</v>
      </c>
      <c r="D24" s="2">
        <v>2</v>
      </c>
      <c r="E24" s="2">
        <v>0.76290000000000002</v>
      </c>
      <c r="F24" s="2">
        <v>0.76970000000000005</v>
      </c>
      <c r="G24" s="2">
        <v>-5.74E-2</v>
      </c>
      <c r="H24" s="2">
        <v>-6.4299999999999996E-2</v>
      </c>
      <c r="I24" s="2">
        <v>0.24979999999999999</v>
      </c>
      <c r="J24" s="2">
        <v>24.5</v>
      </c>
      <c r="K24" s="52" t="s">
        <v>874</v>
      </c>
      <c r="M24" t="s">
        <v>20</v>
      </c>
      <c r="N24" s="2" t="s">
        <v>923</v>
      </c>
      <c r="O24">
        <v>735</v>
      </c>
      <c r="P24">
        <v>0.1351</v>
      </c>
      <c r="Q24">
        <v>0.25330000000000003</v>
      </c>
      <c r="R24">
        <v>0.59399999999999997</v>
      </c>
      <c r="AA24" t="s">
        <v>20</v>
      </c>
      <c r="AB24" s="2" t="s">
        <v>923</v>
      </c>
      <c r="AC24">
        <v>463</v>
      </c>
      <c r="AD24">
        <v>-0.30640000000000001</v>
      </c>
      <c r="AE24">
        <v>0.28810000000000002</v>
      </c>
      <c r="AF24">
        <v>0.28810000000000002</v>
      </c>
    </row>
    <row r="25" spans="1:51" x14ac:dyDescent="0.35">
      <c r="A25" s="2">
        <v>1</v>
      </c>
      <c r="B25" s="3">
        <v>7877488</v>
      </c>
      <c r="C25" s="2" t="s">
        <v>21</v>
      </c>
      <c r="D25" s="2">
        <v>2</v>
      </c>
      <c r="E25" s="2">
        <v>0.2019</v>
      </c>
      <c r="F25" s="2">
        <v>0.2019</v>
      </c>
      <c r="G25" s="2">
        <v>-0.21820000000000001</v>
      </c>
      <c r="H25" s="2">
        <v>-0.21820000000000001</v>
      </c>
      <c r="I25" s="2">
        <v>0.72770000000000001</v>
      </c>
      <c r="J25" s="2">
        <v>0</v>
      </c>
      <c r="K25" s="52" t="s">
        <v>874</v>
      </c>
      <c r="M25" t="s">
        <v>21</v>
      </c>
      <c r="N25" s="2" t="s">
        <v>924</v>
      </c>
      <c r="O25">
        <v>733</v>
      </c>
      <c r="P25">
        <v>-0.27189999999999998</v>
      </c>
      <c r="Q25">
        <v>0.2303</v>
      </c>
      <c r="R25">
        <v>0.2382</v>
      </c>
      <c r="AA25" t="s">
        <v>21</v>
      </c>
      <c r="AB25" s="2" t="s">
        <v>924</v>
      </c>
      <c r="AC25">
        <v>463</v>
      </c>
      <c r="AD25">
        <v>-0.1522</v>
      </c>
      <c r="AE25">
        <v>0.25519999999999998</v>
      </c>
      <c r="AF25">
        <v>0.55110000000000003</v>
      </c>
    </row>
    <row r="26" spans="1:51" x14ac:dyDescent="0.35">
      <c r="A26" s="2">
        <v>1</v>
      </c>
      <c r="B26" s="3">
        <v>7879130</v>
      </c>
      <c r="C26" s="2" t="s">
        <v>22</v>
      </c>
      <c r="D26" s="2">
        <v>4</v>
      </c>
      <c r="E26" s="2">
        <v>8.584E-2</v>
      </c>
      <c r="F26" s="2">
        <v>8.584E-2</v>
      </c>
      <c r="G26" s="2">
        <v>-2.3E-2</v>
      </c>
      <c r="H26" s="2">
        <v>-2.3E-2</v>
      </c>
      <c r="I26" s="2">
        <v>0.71</v>
      </c>
      <c r="J26" s="2">
        <v>0</v>
      </c>
      <c r="K26" s="52" t="s">
        <v>874</v>
      </c>
      <c r="M26" t="s">
        <v>22</v>
      </c>
      <c r="N26" s="2" t="s">
        <v>924</v>
      </c>
      <c r="O26">
        <v>735</v>
      </c>
      <c r="P26">
        <v>-0.26579999999999998</v>
      </c>
      <c r="Q26">
        <v>0.2298</v>
      </c>
      <c r="R26">
        <v>0.24779999999999999</v>
      </c>
      <c r="AA26" t="s">
        <v>22</v>
      </c>
      <c r="AB26" s="2" t="s">
        <v>924</v>
      </c>
      <c r="AC26">
        <v>463</v>
      </c>
      <c r="AD26">
        <v>-0.1522</v>
      </c>
      <c r="AE26">
        <v>0.25519999999999998</v>
      </c>
      <c r="AF26">
        <v>0.55110000000000003</v>
      </c>
      <c r="AO26" t="s">
        <v>22</v>
      </c>
      <c r="AP26">
        <v>1208</v>
      </c>
      <c r="AQ26">
        <v>-2.2200000000000001E-2</v>
      </c>
      <c r="AR26">
        <v>1.8530000000000001E-2</v>
      </c>
      <c r="AS26">
        <v>0.23100000000000001</v>
      </c>
      <c r="AU26" t="s">
        <v>22</v>
      </c>
      <c r="AV26">
        <v>1433</v>
      </c>
      <c r="AW26">
        <v>-2.145E-2</v>
      </c>
      <c r="AX26">
        <v>1.9560000000000001E-2</v>
      </c>
      <c r="AY26">
        <v>0.27279999999999999</v>
      </c>
    </row>
    <row r="27" spans="1:51" x14ac:dyDescent="0.35">
      <c r="A27" s="2">
        <v>1</v>
      </c>
      <c r="B27" s="3">
        <v>7879322</v>
      </c>
      <c r="C27" s="2" t="s">
        <v>23</v>
      </c>
      <c r="D27" s="2">
        <v>2</v>
      </c>
      <c r="E27" s="2">
        <v>0.83040000000000003</v>
      </c>
      <c r="F27" s="2">
        <v>0.83040000000000003</v>
      </c>
      <c r="G27" s="2">
        <v>-6.1699999999999998E-2</v>
      </c>
      <c r="H27" s="2">
        <v>-6.1699999999999998E-2</v>
      </c>
      <c r="I27" s="2">
        <v>0.65</v>
      </c>
      <c r="J27" s="2">
        <v>0</v>
      </c>
      <c r="K27" s="52" t="s">
        <v>874</v>
      </c>
      <c r="M27" t="s">
        <v>23</v>
      </c>
      <c r="N27" s="2" t="s">
        <v>924</v>
      </c>
      <c r="O27">
        <v>735</v>
      </c>
      <c r="P27">
        <v>-0.18990000000000001</v>
      </c>
      <c r="Q27">
        <v>0.40339999999999998</v>
      </c>
      <c r="R27">
        <v>0.63800000000000001</v>
      </c>
      <c r="AA27" t="s">
        <v>23</v>
      </c>
      <c r="AB27" s="2" t="s">
        <v>924</v>
      </c>
      <c r="AC27">
        <v>463</v>
      </c>
      <c r="AD27">
        <v>7.152E-2</v>
      </c>
      <c r="AE27">
        <v>0.41120000000000001</v>
      </c>
      <c r="AF27">
        <v>0.86199999999999999</v>
      </c>
    </row>
    <row r="28" spans="1:51" x14ac:dyDescent="0.35">
      <c r="A28" s="2">
        <v>1</v>
      </c>
      <c r="B28" s="3">
        <v>7879627</v>
      </c>
      <c r="C28" s="2" t="s">
        <v>24</v>
      </c>
      <c r="D28" s="2">
        <v>4</v>
      </c>
      <c r="E28" s="4">
        <v>4.2810000000000001E-2</v>
      </c>
      <c r="F28" s="2">
        <v>4.2810000000000001E-2</v>
      </c>
      <c r="G28" s="2">
        <v>-3.6799999999999999E-2</v>
      </c>
      <c r="H28" s="2">
        <v>-3.6799999999999999E-2</v>
      </c>
      <c r="I28" s="2">
        <v>0.96489999999999998</v>
      </c>
      <c r="J28" s="2">
        <v>0</v>
      </c>
      <c r="K28" s="52" t="s">
        <v>874</v>
      </c>
      <c r="M28" t="s">
        <v>24</v>
      </c>
      <c r="N28" s="2" t="s">
        <v>924</v>
      </c>
      <c r="O28">
        <v>735</v>
      </c>
      <c r="P28">
        <v>9.7629999999999995E-2</v>
      </c>
      <c r="Q28">
        <v>0.32190000000000002</v>
      </c>
      <c r="R28">
        <v>0.76180000000000003</v>
      </c>
      <c r="AA28" t="s">
        <v>24</v>
      </c>
      <c r="AB28" s="2" t="s">
        <v>924</v>
      </c>
      <c r="AC28">
        <v>463</v>
      </c>
      <c r="AD28">
        <v>-0.1484</v>
      </c>
      <c r="AE28">
        <v>0.35460000000000003</v>
      </c>
      <c r="AF28">
        <v>0.67589999999999995</v>
      </c>
      <c r="AO28" t="s">
        <v>24</v>
      </c>
      <c r="AP28">
        <v>1208</v>
      </c>
      <c r="AQ28">
        <v>-3.6810000000000002E-2</v>
      </c>
      <c r="AR28">
        <v>2.503E-2</v>
      </c>
      <c r="AS28">
        <v>0.14169999999999999</v>
      </c>
      <c r="AU28" t="s">
        <v>24</v>
      </c>
      <c r="AV28">
        <v>1433</v>
      </c>
      <c r="AW28">
        <v>-3.6999999999999998E-2</v>
      </c>
      <c r="AX28">
        <v>2.6519999999999998E-2</v>
      </c>
      <c r="AY28">
        <v>0.1633</v>
      </c>
    </row>
    <row r="29" spans="1:51" x14ac:dyDescent="0.35">
      <c r="A29" s="2">
        <v>1</v>
      </c>
      <c r="B29" s="3">
        <v>7880469</v>
      </c>
      <c r="C29" s="2" t="s">
        <v>25</v>
      </c>
      <c r="D29" s="2">
        <v>2</v>
      </c>
      <c r="E29" s="2">
        <v>0.1991</v>
      </c>
      <c r="F29" s="2">
        <v>0.1991</v>
      </c>
      <c r="G29" s="2">
        <v>-0.21940000000000001</v>
      </c>
      <c r="H29" s="2">
        <v>-0.21940000000000001</v>
      </c>
      <c r="I29" s="2">
        <v>0.72289999999999999</v>
      </c>
      <c r="J29" s="2">
        <v>0</v>
      </c>
      <c r="K29" s="52" t="s">
        <v>874</v>
      </c>
      <c r="M29" t="s">
        <v>25</v>
      </c>
      <c r="N29" s="2" t="s">
        <v>924</v>
      </c>
      <c r="O29">
        <v>734</v>
      </c>
      <c r="P29">
        <v>-0.27400000000000002</v>
      </c>
      <c r="Q29">
        <v>0.23</v>
      </c>
      <c r="R29">
        <v>0.2339</v>
      </c>
      <c r="AA29" t="s">
        <v>25</v>
      </c>
      <c r="AB29" s="2" t="s">
        <v>924</v>
      </c>
      <c r="AC29">
        <v>463</v>
      </c>
      <c r="AD29">
        <v>-0.1522</v>
      </c>
      <c r="AE29">
        <v>0.25519999999999998</v>
      </c>
      <c r="AF29">
        <v>0.55110000000000003</v>
      </c>
    </row>
    <row r="30" spans="1:51" x14ac:dyDescent="0.35">
      <c r="A30" s="2">
        <v>1</v>
      </c>
      <c r="B30" s="3">
        <v>7880683</v>
      </c>
      <c r="C30" s="2" t="s">
        <v>26</v>
      </c>
      <c r="D30" s="2">
        <v>2</v>
      </c>
      <c r="E30" s="2">
        <v>8.1129999999999994E-2</v>
      </c>
      <c r="F30" s="2">
        <v>8.1129999999999994E-2</v>
      </c>
      <c r="G30" s="2">
        <v>0.37209999999999999</v>
      </c>
      <c r="H30" s="2">
        <v>0.37209999999999999</v>
      </c>
      <c r="I30" s="2">
        <v>0.96970000000000001</v>
      </c>
      <c r="J30" s="2">
        <v>0</v>
      </c>
      <c r="K30" s="52" t="s">
        <v>874</v>
      </c>
      <c r="M30" t="s">
        <v>26</v>
      </c>
      <c r="N30" s="2" t="s">
        <v>925</v>
      </c>
      <c r="O30">
        <v>734</v>
      </c>
      <c r="P30">
        <v>0.3654</v>
      </c>
      <c r="Q30">
        <v>0.27700000000000002</v>
      </c>
      <c r="R30">
        <v>0.1875</v>
      </c>
      <c r="AA30" t="s">
        <v>26</v>
      </c>
      <c r="AB30" s="2" t="s">
        <v>925</v>
      </c>
      <c r="AC30">
        <v>463</v>
      </c>
      <c r="AD30">
        <v>0.38190000000000002</v>
      </c>
      <c r="AE30">
        <v>0.33450000000000002</v>
      </c>
      <c r="AF30">
        <v>0.25419999999999998</v>
      </c>
    </row>
    <row r="31" spans="1:51" x14ac:dyDescent="0.35">
      <c r="A31" s="2">
        <v>1</v>
      </c>
      <c r="B31" s="3">
        <v>7881780</v>
      </c>
      <c r="C31" s="2" t="s">
        <v>43</v>
      </c>
      <c r="D31" s="2">
        <v>2</v>
      </c>
      <c r="E31" s="2">
        <v>0.68189999999999995</v>
      </c>
      <c r="F31" s="2">
        <v>0.78549999999999998</v>
      </c>
      <c r="G31" s="2">
        <v>6.1999999999999998E-3</v>
      </c>
      <c r="H31" s="2">
        <v>5.8999999999999999E-3</v>
      </c>
      <c r="I31" s="2">
        <v>0.15279999999999999</v>
      </c>
      <c r="J31" s="2">
        <v>51.09</v>
      </c>
      <c r="K31" s="52" t="s">
        <v>874</v>
      </c>
      <c r="P31"/>
      <c r="AO31" t="s">
        <v>43</v>
      </c>
      <c r="AP31">
        <v>1209</v>
      </c>
      <c r="AQ31">
        <v>2.7359999999999999E-2</v>
      </c>
      <c r="AR31">
        <v>2.12E-2</v>
      </c>
      <c r="AS31">
        <v>0.1971</v>
      </c>
      <c r="AU31" t="s">
        <v>43</v>
      </c>
      <c r="AV31">
        <v>1433</v>
      </c>
      <c r="AW31">
        <v>-1.6129999999999999E-2</v>
      </c>
      <c r="AX31">
        <v>2.181E-2</v>
      </c>
      <c r="AY31">
        <v>0.45960000000000001</v>
      </c>
    </row>
    <row r="32" spans="1:51" x14ac:dyDescent="0.35">
      <c r="A32" s="2">
        <v>1</v>
      </c>
      <c r="B32" s="3">
        <v>7883834</v>
      </c>
      <c r="C32" s="2" t="s">
        <v>44</v>
      </c>
      <c r="D32" s="2">
        <v>2</v>
      </c>
      <c r="E32" s="2">
        <v>0.1114</v>
      </c>
      <c r="F32" s="2">
        <v>0.1114</v>
      </c>
      <c r="G32" s="2">
        <v>-2.1399999999999999E-2</v>
      </c>
      <c r="H32" s="2">
        <v>-2.1399999999999999E-2</v>
      </c>
      <c r="I32" s="2">
        <v>0.90900000000000003</v>
      </c>
      <c r="J32" s="2">
        <v>0</v>
      </c>
      <c r="K32" s="52" t="s">
        <v>874</v>
      </c>
      <c r="P32"/>
      <c r="AO32" t="s">
        <v>44</v>
      </c>
      <c r="AP32">
        <v>1209</v>
      </c>
      <c r="AQ32">
        <v>-1.9970000000000002E-2</v>
      </c>
      <c r="AR32">
        <v>1.8519999999999998E-2</v>
      </c>
      <c r="AS32">
        <v>0.28100000000000003</v>
      </c>
      <c r="AU32" t="s">
        <v>44</v>
      </c>
      <c r="AV32">
        <v>1433</v>
      </c>
      <c r="AW32">
        <v>-2.3050000000000001E-2</v>
      </c>
      <c r="AX32">
        <v>1.959E-2</v>
      </c>
      <c r="AY32">
        <v>0.2394</v>
      </c>
    </row>
    <row r="33" spans="1:51" x14ac:dyDescent="0.35">
      <c r="A33" s="2">
        <v>1</v>
      </c>
      <c r="B33" s="3">
        <v>7884580</v>
      </c>
      <c r="C33" s="2" t="s">
        <v>45</v>
      </c>
      <c r="D33" s="2">
        <v>2</v>
      </c>
      <c r="E33" s="2">
        <v>0.219</v>
      </c>
      <c r="F33" s="2">
        <v>0.219</v>
      </c>
      <c r="G33" s="2">
        <v>-1.72E-2</v>
      </c>
      <c r="H33" s="2">
        <v>-1.72E-2</v>
      </c>
      <c r="I33" s="2">
        <v>0.93979999999999997</v>
      </c>
      <c r="J33" s="2">
        <v>0</v>
      </c>
      <c r="K33" s="52" t="s">
        <v>874</v>
      </c>
      <c r="P33"/>
      <c r="AO33" t="s">
        <v>45</v>
      </c>
      <c r="AP33">
        <v>1208</v>
      </c>
      <c r="AQ33">
        <v>-1.814E-2</v>
      </c>
      <c r="AR33">
        <v>1.915E-2</v>
      </c>
      <c r="AS33">
        <v>0.34379999999999999</v>
      </c>
      <c r="AU33" t="s">
        <v>45</v>
      </c>
      <c r="AV33">
        <v>1433</v>
      </c>
      <c r="AW33">
        <v>-1.6029999999999999E-2</v>
      </c>
      <c r="AX33">
        <v>2.0369999999999999E-2</v>
      </c>
      <c r="AY33">
        <v>0.43169999999999997</v>
      </c>
    </row>
    <row r="34" spans="1:51" x14ac:dyDescent="0.35">
      <c r="A34" s="2">
        <v>1</v>
      </c>
      <c r="B34" s="3">
        <v>7886424</v>
      </c>
      <c r="C34" s="2" t="s">
        <v>27</v>
      </c>
      <c r="D34" s="2">
        <v>4</v>
      </c>
      <c r="E34" s="2">
        <v>0.59099999999999997</v>
      </c>
      <c r="F34" s="2">
        <v>0.59099999999999997</v>
      </c>
      <c r="G34" s="2">
        <v>8.8000000000000005E-3</v>
      </c>
      <c r="H34" s="2">
        <v>8.8000000000000005E-3</v>
      </c>
      <c r="I34" s="2">
        <v>0.76700000000000002</v>
      </c>
      <c r="J34" s="2">
        <v>0</v>
      </c>
      <c r="K34" s="52" t="s">
        <v>874</v>
      </c>
      <c r="M34" t="s">
        <v>27</v>
      </c>
      <c r="N34" s="2" t="s">
        <v>924</v>
      </c>
      <c r="O34">
        <v>734</v>
      </c>
      <c r="P34">
        <v>-0.28960000000000002</v>
      </c>
      <c r="Q34">
        <v>0.28399999999999997</v>
      </c>
      <c r="R34">
        <v>0.30809999999999998</v>
      </c>
      <c r="AA34" t="s">
        <v>27</v>
      </c>
      <c r="AB34" s="2" t="s">
        <v>924</v>
      </c>
      <c r="AC34">
        <v>463</v>
      </c>
      <c r="AD34">
        <v>5.8069999999999997E-2</v>
      </c>
      <c r="AE34">
        <v>0.31430000000000002</v>
      </c>
      <c r="AF34">
        <v>0.85350000000000004</v>
      </c>
      <c r="AO34" t="s">
        <v>27</v>
      </c>
      <c r="AP34">
        <v>1209</v>
      </c>
      <c r="AQ34">
        <v>1.123E-2</v>
      </c>
      <c r="AR34">
        <v>2.2419999999999999E-2</v>
      </c>
      <c r="AS34">
        <v>0.61650000000000005</v>
      </c>
      <c r="AU34" t="s">
        <v>27</v>
      </c>
      <c r="AV34">
        <v>1433</v>
      </c>
      <c r="AW34">
        <v>7.8239999999999994E-3</v>
      </c>
      <c r="AX34">
        <v>2.4049999999999998E-2</v>
      </c>
      <c r="AY34">
        <v>0.745</v>
      </c>
    </row>
    <row r="35" spans="1:51" x14ac:dyDescent="0.35">
      <c r="A35" s="2">
        <v>1</v>
      </c>
      <c r="B35" s="3">
        <v>7888438</v>
      </c>
      <c r="C35" s="2" t="s">
        <v>46</v>
      </c>
      <c r="D35" s="2">
        <v>2</v>
      </c>
      <c r="E35" s="2">
        <v>0.93989999999999996</v>
      </c>
      <c r="F35" s="2">
        <v>0.93989999999999996</v>
      </c>
      <c r="G35" s="2">
        <v>-1.2999999999999999E-3</v>
      </c>
      <c r="H35" s="2">
        <v>-1.2999999999999999E-3</v>
      </c>
      <c r="I35" s="2">
        <v>0.85309999999999997</v>
      </c>
      <c r="J35" s="2">
        <v>0</v>
      </c>
      <c r="K35" s="52" t="s">
        <v>874</v>
      </c>
      <c r="P35"/>
      <c r="AO35" t="s">
        <v>46</v>
      </c>
      <c r="AP35">
        <v>1204</v>
      </c>
      <c r="AQ35">
        <v>-3.999E-3</v>
      </c>
      <c r="AR35">
        <v>2.231E-2</v>
      </c>
      <c r="AS35">
        <v>0.85780000000000001</v>
      </c>
      <c r="AU35" t="s">
        <v>46</v>
      </c>
      <c r="AV35">
        <v>1422</v>
      </c>
      <c r="AW35">
        <v>2.222E-3</v>
      </c>
      <c r="AX35">
        <v>2.513E-2</v>
      </c>
      <c r="AY35">
        <v>0.92949999999999999</v>
      </c>
    </row>
    <row r="36" spans="1:51" x14ac:dyDescent="0.35">
      <c r="A36" s="2">
        <v>1</v>
      </c>
      <c r="B36" s="3">
        <v>7890117</v>
      </c>
      <c r="C36" s="2" t="s">
        <v>28</v>
      </c>
      <c r="D36" s="2">
        <v>2</v>
      </c>
      <c r="E36" s="2">
        <v>5.7480000000000003E-2</v>
      </c>
      <c r="F36" s="2">
        <v>5.7480000000000003E-2</v>
      </c>
      <c r="G36" s="2">
        <v>0.33829999999999999</v>
      </c>
      <c r="H36" s="2">
        <v>0.33829999999999999</v>
      </c>
      <c r="I36" s="2">
        <v>0.879</v>
      </c>
      <c r="J36" s="2">
        <v>0</v>
      </c>
      <c r="K36" s="52" t="s">
        <v>874</v>
      </c>
      <c r="M36" t="s">
        <v>28</v>
      </c>
      <c r="N36" s="2" t="s">
        <v>923</v>
      </c>
      <c r="O36">
        <v>734</v>
      </c>
      <c r="P36">
        <v>0.31490000000000001</v>
      </c>
      <c r="Q36">
        <v>0.23519999999999999</v>
      </c>
      <c r="R36">
        <v>0.18110000000000001</v>
      </c>
      <c r="AA36" t="s">
        <v>28</v>
      </c>
      <c r="AB36" s="2" t="s">
        <v>923</v>
      </c>
      <c r="AC36">
        <v>463</v>
      </c>
      <c r="AD36">
        <v>0.36969999999999997</v>
      </c>
      <c r="AE36">
        <v>0.27260000000000001</v>
      </c>
      <c r="AF36">
        <v>0.1757</v>
      </c>
    </row>
    <row r="37" spans="1:51" x14ac:dyDescent="0.35">
      <c r="A37" s="2">
        <v>1</v>
      </c>
      <c r="B37" s="3">
        <v>7890264</v>
      </c>
      <c r="C37" s="2" t="s">
        <v>29</v>
      </c>
      <c r="D37" s="2">
        <v>2</v>
      </c>
      <c r="E37" s="2">
        <v>0.1875</v>
      </c>
      <c r="F37" s="2">
        <v>0.1875</v>
      </c>
      <c r="G37" s="2">
        <v>-0.22620000000000001</v>
      </c>
      <c r="H37" s="2">
        <v>-0.22620000000000001</v>
      </c>
      <c r="I37" s="2">
        <v>0.91979999999999995</v>
      </c>
      <c r="J37" s="2">
        <v>0</v>
      </c>
      <c r="K37" s="52" t="s">
        <v>874</v>
      </c>
      <c r="M37" t="s">
        <v>29</v>
      </c>
      <c r="N37" s="2" t="s">
        <v>924</v>
      </c>
      <c r="O37">
        <v>724</v>
      </c>
      <c r="P37">
        <v>-0.21049999999999999</v>
      </c>
      <c r="Q37">
        <v>0.23180000000000001</v>
      </c>
      <c r="R37">
        <v>0.36420000000000002</v>
      </c>
      <c r="AA37" t="s">
        <v>29</v>
      </c>
      <c r="AB37" s="2" t="s">
        <v>924</v>
      </c>
      <c r="AC37">
        <v>461</v>
      </c>
      <c r="AD37">
        <v>-0.2452</v>
      </c>
      <c r="AE37">
        <v>0.25530000000000003</v>
      </c>
      <c r="AF37">
        <v>0.33729999999999999</v>
      </c>
    </row>
    <row r="38" spans="1:51" x14ac:dyDescent="0.35">
      <c r="A38" s="2">
        <v>1</v>
      </c>
      <c r="B38" s="3">
        <v>7890956</v>
      </c>
      <c r="C38" s="2" t="s">
        <v>30</v>
      </c>
      <c r="D38" s="2">
        <v>2</v>
      </c>
      <c r="E38" s="2">
        <v>0.2185</v>
      </c>
      <c r="F38" s="2">
        <v>0.2185</v>
      </c>
      <c r="G38" s="2">
        <v>-0.20910000000000001</v>
      </c>
      <c r="H38" s="2">
        <v>-0.20910000000000001</v>
      </c>
      <c r="I38" s="2">
        <v>0.78120000000000001</v>
      </c>
      <c r="J38" s="2">
        <v>0</v>
      </c>
      <c r="K38" s="52" t="s">
        <v>874</v>
      </c>
      <c r="M38" t="s">
        <v>30</v>
      </c>
      <c r="N38" s="2" t="s">
        <v>925</v>
      </c>
      <c r="O38">
        <v>735</v>
      </c>
      <c r="P38">
        <v>-0.16689999999999999</v>
      </c>
      <c r="Q38">
        <v>0.22789999999999999</v>
      </c>
      <c r="R38">
        <v>0.46429999999999999</v>
      </c>
      <c r="AA38" t="s">
        <v>30</v>
      </c>
      <c r="AB38" s="2" t="s">
        <v>925</v>
      </c>
      <c r="AC38">
        <v>463</v>
      </c>
      <c r="AD38">
        <v>-0.26190000000000002</v>
      </c>
      <c r="AE38">
        <v>0.255</v>
      </c>
      <c r="AF38">
        <v>0.30499999999999999</v>
      </c>
    </row>
    <row r="39" spans="1:51" x14ac:dyDescent="0.35">
      <c r="A39" s="2">
        <v>1</v>
      </c>
      <c r="B39" s="3">
        <v>7906008</v>
      </c>
      <c r="C39" s="2" t="s">
        <v>31</v>
      </c>
      <c r="D39" s="2">
        <v>4</v>
      </c>
      <c r="E39" s="2">
        <v>0.77780000000000005</v>
      </c>
      <c r="F39" s="2">
        <v>0.77780000000000005</v>
      </c>
      <c r="G39" s="2">
        <v>4.7000000000000002E-3</v>
      </c>
      <c r="H39" s="2">
        <v>4.7000000000000002E-3</v>
      </c>
      <c r="I39" s="2">
        <v>0.73009999999999997</v>
      </c>
      <c r="J39" s="2">
        <v>0</v>
      </c>
      <c r="K39" s="52" t="s">
        <v>874</v>
      </c>
      <c r="M39" t="s">
        <v>31</v>
      </c>
      <c r="N39" s="2" t="s">
        <v>924</v>
      </c>
      <c r="O39">
        <v>734</v>
      </c>
      <c r="P39">
        <v>-0.32190000000000002</v>
      </c>
      <c r="Q39">
        <v>0.28799999999999998</v>
      </c>
      <c r="R39">
        <v>0.2641</v>
      </c>
      <c r="AA39" t="s">
        <v>31</v>
      </c>
      <c r="AB39" s="2" t="s">
        <v>924</v>
      </c>
      <c r="AC39">
        <v>463</v>
      </c>
      <c r="AD39">
        <v>-1.763E-2</v>
      </c>
      <c r="AE39">
        <v>0.31680000000000003</v>
      </c>
      <c r="AF39">
        <v>0.95569999999999999</v>
      </c>
      <c r="AO39" t="s">
        <v>31</v>
      </c>
      <c r="AP39">
        <v>1209</v>
      </c>
      <c r="AQ39">
        <v>5.8230000000000001E-3</v>
      </c>
      <c r="AR39">
        <v>2.2939999999999999E-2</v>
      </c>
      <c r="AS39">
        <v>0.79969999999999997</v>
      </c>
      <c r="AU39" t="s">
        <v>31</v>
      </c>
      <c r="AV39">
        <v>1433</v>
      </c>
      <c r="AW39">
        <v>5.8960000000000002E-3</v>
      </c>
      <c r="AX39">
        <v>2.435E-2</v>
      </c>
      <c r="AY39">
        <v>0.80879999999999996</v>
      </c>
    </row>
    <row r="40" spans="1:51" x14ac:dyDescent="0.35">
      <c r="A40" s="2">
        <v>1</v>
      </c>
      <c r="B40" s="3">
        <v>7908888</v>
      </c>
      <c r="C40" s="2" t="s">
        <v>47</v>
      </c>
      <c r="D40" s="2">
        <v>2</v>
      </c>
      <c r="E40" s="4">
        <v>2.818E-2</v>
      </c>
      <c r="F40" s="2">
        <v>2.818E-2</v>
      </c>
      <c r="G40" s="2">
        <v>3.2000000000000001E-2</v>
      </c>
      <c r="H40" s="2">
        <v>3.2000000000000001E-2</v>
      </c>
      <c r="I40" s="2">
        <v>0.44019999999999998</v>
      </c>
      <c r="J40" s="2">
        <v>0</v>
      </c>
      <c r="K40" s="52" t="s">
        <v>874</v>
      </c>
      <c r="P40"/>
      <c r="AO40" t="s">
        <v>47</v>
      </c>
      <c r="AP40">
        <v>1207</v>
      </c>
      <c r="AQ40">
        <v>2.1239999999999998E-2</v>
      </c>
      <c r="AR40">
        <v>2.0129999999999999E-2</v>
      </c>
      <c r="AS40">
        <v>0.29160000000000003</v>
      </c>
      <c r="AU40" t="s">
        <v>47</v>
      </c>
      <c r="AV40">
        <v>1429</v>
      </c>
      <c r="AW40">
        <v>4.3749999999999997E-2</v>
      </c>
      <c r="AX40">
        <v>2.1100000000000001E-2</v>
      </c>
      <c r="AY40" s="12">
        <v>3.832E-2</v>
      </c>
    </row>
    <row r="41" spans="1:51" x14ac:dyDescent="0.35">
      <c r="A41" s="2">
        <v>1</v>
      </c>
      <c r="B41" s="3">
        <v>7909737</v>
      </c>
      <c r="C41" s="2" t="s">
        <v>32</v>
      </c>
      <c r="D41" s="2">
        <v>2</v>
      </c>
      <c r="E41" s="2">
        <v>0.67689999999999995</v>
      </c>
      <c r="F41" s="2">
        <v>0.67689999999999995</v>
      </c>
      <c r="G41" s="2">
        <v>0.1686</v>
      </c>
      <c r="H41" s="2">
        <v>0.1686</v>
      </c>
      <c r="I41" s="2">
        <v>0.77410000000000001</v>
      </c>
      <c r="J41" s="2">
        <v>0</v>
      </c>
      <c r="K41" s="52" t="s">
        <v>874</v>
      </c>
      <c r="M41" t="s">
        <v>32</v>
      </c>
      <c r="N41" s="2" t="s">
        <v>924</v>
      </c>
      <c r="O41">
        <v>733</v>
      </c>
      <c r="P41">
        <v>7.0610000000000006E-2</v>
      </c>
      <c r="Q41">
        <v>0.5292</v>
      </c>
      <c r="R41">
        <v>0.89390000000000003</v>
      </c>
      <c r="AA41" t="s">
        <v>32</v>
      </c>
      <c r="AB41" s="2" t="s">
        <v>924</v>
      </c>
      <c r="AC41">
        <v>462</v>
      </c>
      <c r="AD41">
        <v>0.30620000000000003</v>
      </c>
      <c r="AE41">
        <v>0.62729999999999997</v>
      </c>
      <c r="AF41">
        <v>0.62560000000000004</v>
      </c>
    </row>
    <row r="42" spans="1:51" x14ac:dyDescent="0.35">
      <c r="A42" s="2">
        <v>1</v>
      </c>
      <c r="B42" s="3">
        <v>7911099</v>
      </c>
      <c r="C42" s="2" t="s">
        <v>33</v>
      </c>
      <c r="D42" s="2">
        <v>2</v>
      </c>
      <c r="E42" s="2">
        <v>0.85840000000000005</v>
      </c>
      <c r="F42" s="2">
        <v>0.84350000000000003</v>
      </c>
      <c r="G42" s="2">
        <v>-2.9499999999999998E-2</v>
      </c>
      <c r="H42" s="2">
        <v>-4.5100000000000001E-2</v>
      </c>
      <c r="I42" s="2">
        <v>0.17069999999999999</v>
      </c>
      <c r="J42" s="2">
        <v>46.71</v>
      </c>
      <c r="K42" s="52" t="s">
        <v>874</v>
      </c>
      <c r="M42" t="s">
        <v>33</v>
      </c>
      <c r="N42" s="2" t="s">
        <v>924</v>
      </c>
      <c r="O42">
        <v>733</v>
      </c>
      <c r="P42">
        <v>0.1663</v>
      </c>
      <c r="Q42">
        <v>0.21870000000000001</v>
      </c>
      <c r="R42">
        <v>0.4471</v>
      </c>
      <c r="AA42" t="s">
        <v>33</v>
      </c>
      <c r="AB42" s="2" t="s">
        <v>924</v>
      </c>
      <c r="AC42">
        <v>463</v>
      </c>
      <c r="AD42">
        <v>-0.29199999999999998</v>
      </c>
      <c r="AE42">
        <v>0.25319999999999998</v>
      </c>
      <c r="AF42">
        <v>0.24940000000000001</v>
      </c>
    </row>
    <row r="43" spans="1:51" x14ac:dyDescent="0.35">
      <c r="A43" s="2">
        <v>1</v>
      </c>
      <c r="B43" s="3">
        <v>151770138</v>
      </c>
      <c r="C43" s="2" t="s">
        <v>48</v>
      </c>
      <c r="D43" s="2">
        <v>2</v>
      </c>
      <c r="E43" s="2">
        <v>0.60309999999999997</v>
      </c>
      <c r="F43" s="2">
        <v>0.60309999999999997</v>
      </c>
      <c r="G43" s="2">
        <v>0.1135</v>
      </c>
      <c r="H43" s="2">
        <v>0.1135</v>
      </c>
      <c r="I43" s="2">
        <v>0.42980000000000002</v>
      </c>
      <c r="J43" s="2">
        <v>0</v>
      </c>
      <c r="K43" s="50" t="s">
        <v>875</v>
      </c>
      <c r="M43" t="s">
        <v>48</v>
      </c>
      <c r="N43" s="2" t="s">
        <v>924</v>
      </c>
      <c r="O43">
        <v>734</v>
      </c>
      <c r="P43">
        <v>0.2611</v>
      </c>
      <c r="Q43">
        <v>0.28739999999999999</v>
      </c>
      <c r="R43">
        <v>0.3639</v>
      </c>
      <c r="AA43" t="s">
        <v>48</v>
      </c>
      <c r="AB43" s="2" t="s">
        <v>924</v>
      </c>
      <c r="AC43">
        <v>463</v>
      </c>
      <c r="AD43">
        <v>-8.7809999999999999E-2</v>
      </c>
      <c r="AE43">
        <v>0.3357</v>
      </c>
      <c r="AF43">
        <v>0.79379999999999995</v>
      </c>
    </row>
    <row r="44" spans="1:51" x14ac:dyDescent="0.35">
      <c r="A44" s="2">
        <v>1</v>
      </c>
      <c r="B44" s="3">
        <v>151778683</v>
      </c>
      <c r="C44" s="2" t="s">
        <v>49</v>
      </c>
      <c r="D44" s="2">
        <v>2</v>
      </c>
      <c r="E44" s="2">
        <v>0.62329999999999997</v>
      </c>
      <c r="F44" s="2">
        <v>0.69799999999999995</v>
      </c>
      <c r="G44" s="2">
        <v>8.1500000000000003E-2</v>
      </c>
      <c r="H44" s="2">
        <v>0.1048</v>
      </c>
      <c r="I44" s="2">
        <v>0.1065</v>
      </c>
      <c r="J44" s="2">
        <v>61.62</v>
      </c>
      <c r="K44" s="50" t="s">
        <v>875</v>
      </c>
      <c r="M44" t="s">
        <v>49</v>
      </c>
      <c r="N44" s="2" t="s">
        <v>923</v>
      </c>
      <c r="O44">
        <v>735</v>
      </c>
      <c r="P44">
        <v>-0.1512</v>
      </c>
      <c r="Q44">
        <v>0.2198</v>
      </c>
      <c r="R44">
        <v>0.49159999999999998</v>
      </c>
      <c r="AA44" t="s">
        <v>49</v>
      </c>
      <c r="AB44" s="2" t="s">
        <v>923</v>
      </c>
      <c r="AC44">
        <v>461</v>
      </c>
      <c r="AD44">
        <v>0.38979999999999998</v>
      </c>
      <c r="AE44">
        <v>0.253</v>
      </c>
      <c r="AF44">
        <v>0.1241</v>
      </c>
    </row>
    <row r="45" spans="1:51" x14ac:dyDescent="0.35">
      <c r="A45" s="2">
        <v>1</v>
      </c>
      <c r="B45" s="3">
        <v>151780177</v>
      </c>
      <c r="C45" s="2" t="s">
        <v>50</v>
      </c>
      <c r="D45" s="2">
        <v>2</v>
      </c>
      <c r="E45" s="2">
        <v>9.0730000000000005E-2</v>
      </c>
      <c r="F45" s="2">
        <v>0.38600000000000001</v>
      </c>
      <c r="G45" s="2">
        <v>-0.27539999999999998</v>
      </c>
      <c r="H45" s="2">
        <v>-0.312</v>
      </c>
      <c r="I45" s="2">
        <v>2.8299999999999999E-2</v>
      </c>
      <c r="J45" s="2">
        <v>79.22</v>
      </c>
      <c r="K45" s="50" t="s">
        <v>875</v>
      </c>
      <c r="M45" t="s">
        <v>50</v>
      </c>
      <c r="N45" s="2" t="s">
        <v>924</v>
      </c>
      <c r="O45">
        <v>735</v>
      </c>
      <c r="P45">
        <v>3.8429999999999999E-2</v>
      </c>
      <c r="Q45">
        <v>0.2167</v>
      </c>
      <c r="R45">
        <v>0.85929999999999995</v>
      </c>
      <c r="AA45" t="s">
        <v>50</v>
      </c>
      <c r="AB45" s="2" t="s">
        <v>924</v>
      </c>
      <c r="AC45">
        <v>463</v>
      </c>
      <c r="AD45">
        <v>-0.68169999999999997</v>
      </c>
      <c r="AE45">
        <v>0.24660000000000001</v>
      </c>
      <c r="AF45" s="12">
        <v>5.921E-3</v>
      </c>
    </row>
    <row r="46" spans="1:51" x14ac:dyDescent="0.35">
      <c r="A46" s="2">
        <v>1</v>
      </c>
      <c r="B46" s="3">
        <v>151780728</v>
      </c>
      <c r="C46" s="2" t="s">
        <v>51</v>
      </c>
      <c r="D46" s="2">
        <v>2</v>
      </c>
      <c r="E46" s="2">
        <v>0.30509999999999998</v>
      </c>
      <c r="F46" s="2">
        <v>0.30509999999999998</v>
      </c>
      <c r="G46" s="2">
        <v>0.2404</v>
      </c>
      <c r="H46" s="2">
        <v>0.2404</v>
      </c>
      <c r="I46" s="2">
        <v>0.62480000000000002</v>
      </c>
      <c r="J46" s="2">
        <v>0</v>
      </c>
      <c r="K46" s="50" t="s">
        <v>875</v>
      </c>
      <c r="M46" t="s">
        <v>51</v>
      </c>
      <c r="N46" s="2" t="s">
        <v>926</v>
      </c>
      <c r="O46">
        <v>735</v>
      </c>
      <c r="P46">
        <v>0.34050000000000002</v>
      </c>
      <c r="Q46">
        <v>0.31119999999999998</v>
      </c>
      <c r="R46">
        <v>0.2742</v>
      </c>
      <c r="AA46" t="s">
        <v>51</v>
      </c>
      <c r="AB46" s="2" t="s">
        <v>926</v>
      </c>
      <c r="AC46">
        <v>462</v>
      </c>
      <c r="AD46">
        <v>0.1091</v>
      </c>
      <c r="AE46">
        <v>0.35639999999999999</v>
      </c>
      <c r="AF46">
        <v>0.75960000000000005</v>
      </c>
    </row>
    <row r="47" spans="1:51" x14ac:dyDescent="0.35">
      <c r="A47" s="2">
        <v>1</v>
      </c>
      <c r="B47" s="3">
        <v>151782130</v>
      </c>
      <c r="C47" s="2" t="s">
        <v>52</v>
      </c>
      <c r="D47" s="2">
        <v>2</v>
      </c>
      <c r="E47" s="2">
        <v>0.41220000000000001</v>
      </c>
      <c r="F47" s="2">
        <v>0.41220000000000001</v>
      </c>
      <c r="G47" s="2">
        <v>0.13420000000000001</v>
      </c>
      <c r="H47" s="2">
        <v>0.13420000000000001</v>
      </c>
      <c r="I47" s="2">
        <v>0.74709999999999999</v>
      </c>
      <c r="J47" s="2">
        <v>0</v>
      </c>
      <c r="K47" s="50" t="s">
        <v>875</v>
      </c>
      <c r="M47" t="s">
        <v>52</v>
      </c>
      <c r="N47" s="2" t="s">
        <v>925</v>
      </c>
      <c r="O47">
        <v>735</v>
      </c>
      <c r="P47">
        <v>8.9719999999999994E-2</v>
      </c>
      <c r="Q47">
        <v>0.21410000000000001</v>
      </c>
      <c r="R47">
        <v>0.67530000000000001</v>
      </c>
      <c r="AA47" t="s">
        <v>52</v>
      </c>
      <c r="AB47" s="2" t="s">
        <v>925</v>
      </c>
      <c r="AC47">
        <v>462</v>
      </c>
      <c r="AD47">
        <v>0.1968</v>
      </c>
      <c r="AE47">
        <v>0.25390000000000001</v>
      </c>
      <c r="AF47">
        <v>0.43869999999999998</v>
      </c>
    </row>
    <row r="48" spans="1:51" x14ac:dyDescent="0.35">
      <c r="A48" s="2">
        <v>1</v>
      </c>
      <c r="B48" s="3">
        <v>151782334</v>
      </c>
      <c r="C48" s="2" t="s">
        <v>53</v>
      </c>
      <c r="D48" s="2">
        <v>2</v>
      </c>
      <c r="E48" s="2">
        <v>0.42730000000000001</v>
      </c>
      <c r="F48" s="2">
        <v>0.42730000000000001</v>
      </c>
      <c r="G48" s="2">
        <v>0.15490000000000001</v>
      </c>
      <c r="H48" s="2">
        <v>0.15490000000000001</v>
      </c>
      <c r="I48" s="2">
        <v>0.68840000000000001</v>
      </c>
      <c r="J48" s="2">
        <v>0</v>
      </c>
      <c r="K48" s="50" t="s">
        <v>875</v>
      </c>
      <c r="M48" t="s">
        <v>53</v>
      </c>
      <c r="N48" s="2" t="s">
        <v>925</v>
      </c>
      <c r="O48">
        <v>735</v>
      </c>
      <c r="P48">
        <v>8.5739999999999997E-2</v>
      </c>
      <c r="Q48">
        <v>0.26040000000000002</v>
      </c>
      <c r="R48">
        <v>0.74199999999999999</v>
      </c>
      <c r="AA48" t="s">
        <v>53</v>
      </c>
      <c r="AB48" s="2" t="s">
        <v>925</v>
      </c>
      <c r="AC48">
        <v>463</v>
      </c>
      <c r="AD48">
        <v>0.24340000000000001</v>
      </c>
      <c r="AE48">
        <v>0.29459999999999997</v>
      </c>
      <c r="AF48">
        <v>0.40920000000000001</v>
      </c>
    </row>
    <row r="49" spans="1:32" x14ac:dyDescent="0.35">
      <c r="A49" s="2">
        <v>1</v>
      </c>
      <c r="B49" s="3">
        <v>151786372</v>
      </c>
      <c r="C49" s="2" t="s">
        <v>54</v>
      </c>
      <c r="D49" s="2">
        <v>2</v>
      </c>
      <c r="E49" s="2">
        <v>0.50860000000000005</v>
      </c>
      <c r="F49" s="2">
        <v>0.50860000000000005</v>
      </c>
      <c r="G49" s="2">
        <v>0.1802</v>
      </c>
      <c r="H49" s="2">
        <v>0.1802</v>
      </c>
      <c r="I49" s="2">
        <v>0.74390000000000001</v>
      </c>
      <c r="J49" s="2">
        <v>0</v>
      </c>
      <c r="K49" s="50" t="s">
        <v>875</v>
      </c>
      <c r="M49" t="s">
        <v>54</v>
      </c>
      <c r="N49" s="2" t="s">
        <v>924</v>
      </c>
      <c r="O49">
        <v>734</v>
      </c>
      <c r="P49">
        <v>0.25650000000000001</v>
      </c>
      <c r="Q49">
        <v>0.35899999999999999</v>
      </c>
      <c r="R49">
        <v>0.47510000000000002</v>
      </c>
      <c r="AA49" t="s">
        <v>54</v>
      </c>
      <c r="AB49" s="2" t="s">
        <v>924</v>
      </c>
      <c r="AC49">
        <v>463</v>
      </c>
      <c r="AD49">
        <v>7.6240000000000002E-2</v>
      </c>
      <c r="AE49">
        <v>0.41889999999999999</v>
      </c>
      <c r="AF49">
        <v>0.85570000000000002</v>
      </c>
    </row>
    <row r="50" spans="1:32" x14ac:dyDescent="0.35">
      <c r="A50" s="2">
        <v>1</v>
      </c>
      <c r="B50" s="3">
        <v>151790858</v>
      </c>
      <c r="C50" s="2" t="s">
        <v>55</v>
      </c>
      <c r="D50" s="2">
        <v>2</v>
      </c>
      <c r="E50" s="2">
        <v>0.79490000000000005</v>
      </c>
      <c r="F50" s="2">
        <v>0.79490000000000005</v>
      </c>
      <c r="G50" s="2">
        <v>-4.3200000000000002E-2</v>
      </c>
      <c r="H50" s="2">
        <v>-4.3200000000000002E-2</v>
      </c>
      <c r="I50" s="2">
        <v>0.67600000000000005</v>
      </c>
      <c r="J50" s="2">
        <v>0</v>
      </c>
      <c r="K50" s="50" t="s">
        <v>875</v>
      </c>
      <c r="M50" t="s">
        <v>55</v>
      </c>
      <c r="N50" s="2" t="s">
        <v>924</v>
      </c>
      <c r="O50">
        <v>734</v>
      </c>
      <c r="P50">
        <v>-0.1055</v>
      </c>
      <c r="Q50">
        <v>0.2233</v>
      </c>
      <c r="R50">
        <v>0.63680000000000003</v>
      </c>
      <c r="AA50" t="s">
        <v>55</v>
      </c>
      <c r="AB50" s="2" t="s">
        <v>923</v>
      </c>
      <c r="AC50">
        <v>463</v>
      </c>
      <c r="AD50">
        <v>3.4410000000000003E-2</v>
      </c>
      <c r="AE50">
        <v>0.24940000000000001</v>
      </c>
      <c r="AF50">
        <v>0.89029999999999998</v>
      </c>
    </row>
    <row r="51" spans="1:32" x14ac:dyDescent="0.35">
      <c r="A51" s="2">
        <v>1</v>
      </c>
      <c r="B51" s="3">
        <v>151793174</v>
      </c>
      <c r="C51" s="2" t="s">
        <v>56</v>
      </c>
      <c r="D51" s="2">
        <v>2</v>
      </c>
      <c r="E51" s="2">
        <v>0.65429999999999999</v>
      </c>
      <c r="F51" s="2">
        <v>0.70730000000000004</v>
      </c>
      <c r="G51" s="2">
        <v>-8.5999999999999993E-2</v>
      </c>
      <c r="H51" s="2">
        <v>-0.1019</v>
      </c>
      <c r="I51" s="2">
        <v>0.1598</v>
      </c>
      <c r="J51" s="2">
        <v>49.4</v>
      </c>
      <c r="K51" s="50" t="s">
        <v>875</v>
      </c>
      <c r="M51" t="s">
        <v>56</v>
      </c>
      <c r="N51" s="2" t="s">
        <v>924</v>
      </c>
      <c r="O51">
        <v>735</v>
      </c>
      <c r="P51">
        <v>0.1537</v>
      </c>
      <c r="Q51">
        <v>0.25679999999999997</v>
      </c>
      <c r="R51">
        <v>0.54959999999999998</v>
      </c>
      <c r="AA51" t="s">
        <v>56</v>
      </c>
      <c r="AB51" s="2" t="s">
        <v>924</v>
      </c>
      <c r="AC51">
        <v>463</v>
      </c>
      <c r="AD51">
        <v>-0.39</v>
      </c>
      <c r="AE51">
        <v>0.28920000000000001</v>
      </c>
      <c r="AF51">
        <v>0.17799999999999999</v>
      </c>
    </row>
    <row r="52" spans="1:32" x14ac:dyDescent="0.35">
      <c r="A52" s="2">
        <v>1</v>
      </c>
      <c r="B52" s="3">
        <v>151801680</v>
      </c>
      <c r="C52" s="2" t="s">
        <v>57</v>
      </c>
      <c r="D52" s="2">
        <v>2</v>
      </c>
      <c r="E52" s="2">
        <v>0.13639999999999999</v>
      </c>
      <c r="F52" s="2">
        <v>0.13639999999999999</v>
      </c>
      <c r="G52" s="2">
        <v>-0.35110000000000002</v>
      </c>
      <c r="H52" s="2">
        <v>-0.35110000000000002</v>
      </c>
      <c r="I52" s="2">
        <v>0.46339999999999998</v>
      </c>
      <c r="J52" s="2">
        <v>0</v>
      </c>
      <c r="K52" s="50" t="s">
        <v>875</v>
      </c>
      <c r="M52" t="s">
        <v>57</v>
      </c>
      <c r="N52" s="2" t="s">
        <v>924</v>
      </c>
      <c r="O52">
        <v>734</v>
      </c>
      <c r="P52">
        <v>-0.1918</v>
      </c>
      <c r="Q52">
        <v>0.3206</v>
      </c>
      <c r="R52">
        <v>0.54979999999999996</v>
      </c>
      <c r="AA52" t="s">
        <v>57</v>
      </c>
      <c r="AB52" s="2" t="s">
        <v>924</v>
      </c>
      <c r="AC52">
        <v>463</v>
      </c>
      <c r="AD52">
        <v>-0.53869999999999996</v>
      </c>
      <c r="AE52">
        <v>0.34789999999999999</v>
      </c>
      <c r="AF52">
        <v>0.1222</v>
      </c>
    </row>
    <row r="53" spans="1:32" x14ac:dyDescent="0.35">
      <c r="A53" s="2">
        <v>1</v>
      </c>
      <c r="B53" s="3">
        <v>151803764</v>
      </c>
      <c r="C53" s="2" t="s">
        <v>58</v>
      </c>
      <c r="D53" s="2">
        <v>2</v>
      </c>
      <c r="E53" s="2">
        <v>0.70669999999999999</v>
      </c>
      <c r="F53" s="2">
        <v>0.70669999999999999</v>
      </c>
      <c r="G53" s="2">
        <v>-9.1700000000000004E-2</v>
      </c>
      <c r="H53" s="2">
        <v>-9.1700000000000004E-2</v>
      </c>
      <c r="I53" s="2">
        <v>0.49830000000000002</v>
      </c>
      <c r="J53" s="2">
        <v>0</v>
      </c>
      <c r="K53" s="50" t="s">
        <v>875</v>
      </c>
      <c r="M53" t="s">
        <v>58</v>
      </c>
      <c r="N53" s="2" t="s">
        <v>923</v>
      </c>
      <c r="O53">
        <v>734</v>
      </c>
      <c r="P53">
        <v>4.4810000000000003E-2</v>
      </c>
      <c r="Q53">
        <v>0.31640000000000001</v>
      </c>
      <c r="R53">
        <v>0.88739999999999997</v>
      </c>
      <c r="AA53" t="s">
        <v>58</v>
      </c>
      <c r="AB53" s="2" t="s">
        <v>923</v>
      </c>
      <c r="AC53">
        <v>451</v>
      </c>
      <c r="AD53">
        <v>-0.29139999999999999</v>
      </c>
      <c r="AE53">
        <v>0.3826</v>
      </c>
      <c r="AF53">
        <v>0.44679999999999997</v>
      </c>
    </row>
    <row r="54" spans="1:32" x14ac:dyDescent="0.35">
      <c r="A54" s="2">
        <v>1</v>
      </c>
      <c r="B54" s="3">
        <v>151806311</v>
      </c>
      <c r="C54" s="2" t="s">
        <v>59</v>
      </c>
      <c r="D54" s="2">
        <v>2</v>
      </c>
      <c r="E54" s="2">
        <v>0.55930000000000002</v>
      </c>
      <c r="F54" s="2">
        <v>0.55930000000000002</v>
      </c>
      <c r="G54" s="2">
        <v>-0.25469999999999998</v>
      </c>
      <c r="H54" s="2">
        <v>-0.25469999999999998</v>
      </c>
      <c r="I54" s="2">
        <v>0.81969999999999998</v>
      </c>
      <c r="J54" s="2">
        <v>0</v>
      </c>
      <c r="K54" s="50" t="s">
        <v>875</v>
      </c>
      <c r="M54" t="s">
        <v>59</v>
      </c>
      <c r="N54" s="2" t="s">
        <v>924</v>
      </c>
      <c r="O54">
        <v>735</v>
      </c>
      <c r="P54">
        <v>-0.32900000000000001</v>
      </c>
      <c r="Q54">
        <v>0.54449999999999998</v>
      </c>
      <c r="R54">
        <v>0.54590000000000005</v>
      </c>
      <c r="AA54" t="s">
        <v>59</v>
      </c>
      <c r="AB54" s="2" t="s">
        <v>924</v>
      </c>
      <c r="AC54">
        <v>463</v>
      </c>
      <c r="AD54">
        <v>-0.1215</v>
      </c>
      <c r="AE54">
        <v>0.72929999999999995</v>
      </c>
      <c r="AF54">
        <v>0.86770000000000003</v>
      </c>
    </row>
    <row r="55" spans="1:32" x14ac:dyDescent="0.35">
      <c r="A55" s="2">
        <v>1</v>
      </c>
      <c r="B55" s="3">
        <v>151808864</v>
      </c>
      <c r="C55" s="2" t="s">
        <v>60</v>
      </c>
      <c r="D55" s="2">
        <v>2</v>
      </c>
      <c r="E55" s="2">
        <v>0.31059999999999999</v>
      </c>
      <c r="F55" s="2">
        <v>0.31059999999999999</v>
      </c>
      <c r="G55" s="2">
        <v>-0.21460000000000001</v>
      </c>
      <c r="H55" s="2">
        <v>-0.21460000000000001</v>
      </c>
      <c r="I55" s="2">
        <v>0.87719999999999998</v>
      </c>
      <c r="J55" s="2">
        <v>0</v>
      </c>
      <c r="K55" s="50" t="s">
        <v>875</v>
      </c>
      <c r="M55" t="s">
        <v>60</v>
      </c>
      <c r="N55" s="2" t="s">
        <v>923</v>
      </c>
      <c r="O55">
        <v>735</v>
      </c>
      <c r="P55">
        <v>-0.2409</v>
      </c>
      <c r="Q55">
        <v>0.27150000000000002</v>
      </c>
      <c r="R55">
        <v>0.375</v>
      </c>
      <c r="AA55" t="s">
        <v>60</v>
      </c>
      <c r="AB55" s="2" t="s">
        <v>923</v>
      </c>
      <c r="AC55">
        <v>462</v>
      </c>
      <c r="AD55">
        <v>-0.1739</v>
      </c>
      <c r="AE55">
        <v>0.33789999999999998</v>
      </c>
      <c r="AF55">
        <v>0.60709999999999997</v>
      </c>
    </row>
    <row r="56" spans="1:32" x14ac:dyDescent="0.35">
      <c r="A56" s="2">
        <v>2</v>
      </c>
      <c r="B56" s="3">
        <v>61095245</v>
      </c>
      <c r="C56" s="2" t="s">
        <v>61</v>
      </c>
      <c r="D56" s="2">
        <v>2</v>
      </c>
      <c r="E56" s="2">
        <v>0.57069999999999999</v>
      </c>
      <c r="F56" s="2">
        <v>0.62639999999999996</v>
      </c>
      <c r="G56" s="2">
        <v>9.74E-2</v>
      </c>
      <c r="H56" s="2">
        <v>0.10299999999999999</v>
      </c>
      <c r="I56" s="2">
        <v>0.2185</v>
      </c>
      <c r="J56" s="2">
        <v>33.96</v>
      </c>
      <c r="K56" s="6" t="s">
        <v>876</v>
      </c>
      <c r="M56" t="s">
        <v>61</v>
      </c>
      <c r="N56" s="2" t="s">
        <v>923</v>
      </c>
      <c r="O56">
        <v>722</v>
      </c>
      <c r="P56">
        <v>-9.7900000000000001E-2</v>
      </c>
      <c r="Q56">
        <v>0.23380000000000001</v>
      </c>
      <c r="R56">
        <v>0.67549999999999999</v>
      </c>
      <c r="AA56" t="s">
        <v>61</v>
      </c>
      <c r="AB56" s="2" t="s">
        <v>923</v>
      </c>
      <c r="AC56">
        <v>532</v>
      </c>
      <c r="AD56">
        <v>0.32600000000000001</v>
      </c>
      <c r="AE56">
        <v>0.253</v>
      </c>
      <c r="AF56">
        <v>0.1981</v>
      </c>
    </row>
    <row r="57" spans="1:32" x14ac:dyDescent="0.35">
      <c r="A57" s="2">
        <v>2</v>
      </c>
      <c r="B57" s="3">
        <v>66758422</v>
      </c>
      <c r="C57" s="2" t="s">
        <v>62</v>
      </c>
      <c r="D57" s="2">
        <v>2</v>
      </c>
      <c r="E57" s="2">
        <v>0.2137</v>
      </c>
      <c r="F57" s="2">
        <v>0.2137</v>
      </c>
      <c r="G57" s="2">
        <v>-0.26379999999999998</v>
      </c>
      <c r="H57" s="2">
        <v>-0.26379999999999998</v>
      </c>
      <c r="I57" s="2">
        <v>0.5504</v>
      </c>
      <c r="J57" s="2">
        <v>0</v>
      </c>
      <c r="K57" s="50" t="s">
        <v>877</v>
      </c>
      <c r="M57" t="s">
        <v>62</v>
      </c>
      <c r="N57" s="2" t="s">
        <v>923</v>
      </c>
      <c r="O57">
        <v>735</v>
      </c>
      <c r="P57">
        <v>-0.1406</v>
      </c>
      <c r="Q57">
        <v>0.29599999999999999</v>
      </c>
      <c r="R57">
        <v>0.63490000000000002</v>
      </c>
      <c r="AA57" t="s">
        <v>62</v>
      </c>
      <c r="AB57" s="2" t="s">
        <v>923</v>
      </c>
      <c r="AC57">
        <v>544</v>
      </c>
      <c r="AD57">
        <v>-0.39410000000000001</v>
      </c>
      <c r="AE57">
        <v>0.30430000000000001</v>
      </c>
      <c r="AF57">
        <v>0.19589999999999999</v>
      </c>
    </row>
    <row r="58" spans="1:32" x14ac:dyDescent="0.35">
      <c r="A58" s="2">
        <v>2</v>
      </c>
      <c r="B58" s="3">
        <v>66781453</v>
      </c>
      <c r="C58" s="2" t="s">
        <v>63</v>
      </c>
      <c r="D58" s="2">
        <v>2</v>
      </c>
      <c r="E58" s="2">
        <v>0.19420000000000001</v>
      </c>
      <c r="F58" s="2">
        <v>0.19420000000000001</v>
      </c>
      <c r="G58" s="2">
        <v>-0.2457</v>
      </c>
      <c r="H58" s="2">
        <v>-0.2457</v>
      </c>
      <c r="I58" s="2">
        <v>0.90529999999999999</v>
      </c>
      <c r="J58" s="2">
        <v>0</v>
      </c>
      <c r="K58" s="50" t="s">
        <v>877</v>
      </c>
      <c r="M58" t="s">
        <v>63</v>
      </c>
      <c r="N58" s="2" t="s">
        <v>925</v>
      </c>
      <c r="O58">
        <v>728</v>
      </c>
      <c r="P58">
        <v>-0.22589999999999999</v>
      </c>
      <c r="Q58">
        <v>0.25180000000000002</v>
      </c>
      <c r="R58">
        <v>0.36990000000000001</v>
      </c>
      <c r="AA58" t="s">
        <v>63</v>
      </c>
      <c r="AB58" s="2" t="s">
        <v>925</v>
      </c>
      <c r="AC58">
        <v>462</v>
      </c>
      <c r="AD58">
        <v>-0.27129999999999999</v>
      </c>
      <c r="AE58">
        <v>0.2868</v>
      </c>
      <c r="AF58">
        <v>0.34460000000000002</v>
      </c>
    </row>
    <row r="59" spans="1:32" x14ac:dyDescent="0.35">
      <c r="A59" s="2">
        <v>2</v>
      </c>
      <c r="B59" s="3">
        <v>97484814</v>
      </c>
      <c r="C59" s="2" t="s">
        <v>64</v>
      </c>
      <c r="D59" s="2">
        <v>2</v>
      </c>
      <c r="E59" s="2">
        <v>0.9476</v>
      </c>
      <c r="F59" s="2">
        <v>0.9476</v>
      </c>
      <c r="G59" s="2">
        <v>-1.26E-2</v>
      </c>
      <c r="H59" s="2">
        <v>-1.26E-2</v>
      </c>
      <c r="I59" s="2">
        <v>0.51859999999999995</v>
      </c>
      <c r="J59" s="2">
        <v>0</v>
      </c>
      <c r="K59" s="6" t="s">
        <v>876</v>
      </c>
      <c r="M59" t="s">
        <v>64</v>
      </c>
      <c r="N59" s="2" t="s">
        <v>926</v>
      </c>
      <c r="O59">
        <v>732</v>
      </c>
      <c r="P59">
        <v>-0.12909999999999999</v>
      </c>
      <c r="Q59">
        <v>0.26340000000000002</v>
      </c>
      <c r="R59">
        <v>0.62419999999999998</v>
      </c>
      <c r="AA59" t="s">
        <v>64</v>
      </c>
      <c r="AB59" s="2" t="s">
        <v>926</v>
      </c>
      <c r="AC59">
        <v>532</v>
      </c>
      <c r="AD59">
        <v>0.1191</v>
      </c>
      <c r="AE59">
        <v>0.28010000000000002</v>
      </c>
      <c r="AF59">
        <v>0.67079999999999995</v>
      </c>
    </row>
    <row r="60" spans="1:32" x14ac:dyDescent="0.35">
      <c r="A60" s="2">
        <v>2</v>
      </c>
      <c r="B60" s="3">
        <v>101428119</v>
      </c>
      <c r="C60" s="2" t="s">
        <v>65</v>
      </c>
      <c r="D60" s="2">
        <v>2</v>
      </c>
      <c r="E60" s="4">
        <v>4.4130000000000003E-2</v>
      </c>
      <c r="F60" s="2">
        <v>0.1842</v>
      </c>
      <c r="G60" s="2">
        <v>-0.42359999999999998</v>
      </c>
      <c r="H60" s="2">
        <v>-0.40810000000000002</v>
      </c>
      <c r="I60" s="2">
        <v>0.14560000000000001</v>
      </c>
      <c r="J60" s="2">
        <v>52.79</v>
      </c>
      <c r="K60" s="50" t="s">
        <v>878</v>
      </c>
      <c r="M60" t="s">
        <v>65</v>
      </c>
      <c r="N60" s="2" t="s">
        <v>924</v>
      </c>
      <c r="O60">
        <v>734</v>
      </c>
      <c r="P60">
        <v>-0.70199999999999996</v>
      </c>
      <c r="Q60">
        <v>0.28439999999999999</v>
      </c>
      <c r="R60" s="12">
        <v>1.3820000000000001E-2</v>
      </c>
      <c r="AA60" t="s">
        <v>65</v>
      </c>
      <c r="AB60" s="2" t="s">
        <v>924</v>
      </c>
      <c r="AC60">
        <v>462</v>
      </c>
      <c r="AD60">
        <v>-8.6720000000000005E-2</v>
      </c>
      <c r="AE60">
        <v>0.31280000000000002</v>
      </c>
      <c r="AF60">
        <v>0.78180000000000005</v>
      </c>
    </row>
    <row r="61" spans="1:32" x14ac:dyDescent="0.35">
      <c r="A61" s="2">
        <v>2</v>
      </c>
      <c r="B61" s="3">
        <v>101428774</v>
      </c>
      <c r="C61" s="2" t="s">
        <v>66</v>
      </c>
      <c r="D61" s="2">
        <v>2</v>
      </c>
      <c r="E61" s="2">
        <v>0.28220000000000001</v>
      </c>
      <c r="F61" s="2">
        <v>0.28220000000000001</v>
      </c>
      <c r="G61" s="2">
        <v>-0.37959999999999999</v>
      </c>
      <c r="H61" s="2">
        <v>-0.37959999999999999</v>
      </c>
      <c r="I61" s="2">
        <v>0.87070000000000003</v>
      </c>
      <c r="J61" s="2">
        <v>0</v>
      </c>
      <c r="K61" s="50" t="s">
        <v>878</v>
      </c>
      <c r="M61" t="s">
        <v>66</v>
      </c>
      <c r="N61" s="2" t="s">
        <v>924</v>
      </c>
      <c r="O61">
        <v>735</v>
      </c>
      <c r="P61">
        <v>-0.4325</v>
      </c>
      <c r="Q61">
        <v>0.4798</v>
      </c>
      <c r="R61">
        <v>0.36770000000000003</v>
      </c>
      <c r="AA61" t="s">
        <v>66</v>
      </c>
      <c r="AB61" s="2" t="s">
        <v>924</v>
      </c>
      <c r="AC61">
        <v>463</v>
      </c>
      <c r="AD61">
        <v>-0.31719999999999998</v>
      </c>
      <c r="AE61">
        <v>0.5212</v>
      </c>
      <c r="AF61">
        <v>0.54320000000000002</v>
      </c>
    </row>
    <row r="62" spans="1:32" x14ac:dyDescent="0.35">
      <c r="A62" s="2">
        <v>2</v>
      </c>
      <c r="B62" s="3">
        <v>101435799</v>
      </c>
      <c r="C62" s="2" t="s">
        <v>67</v>
      </c>
      <c r="D62" s="2">
        <v>2</v>
      </c>
      <c r="E62" s="2">
        <v>6.5299999999999997E-2</v>
      </c>
      <c r="F62" s="2">
        <v>0.32850000000000001</v>
      </c>
      <c r="G62" s="2">
        <v>-0.39340000000000003</v>
      </c>
      <c r="H62" s="2">
        <v>-0.3629</v>
      </c>
      <c r="I62" s="2">
        <v>8.3900000000000002E-2</v>
      </c>
      <c r="J62" s="2">
        <v>66.52</v>
      </c>
      <c r="K62" s="50" t="s">
        <v>878</v>
      </c>
      <c r="M62" t="s">
        <v>67</v>
      </c>
      <c r="N62" s="2" t="s">
        <v>923</v>
      </c>
      <c r="O62">
        <v>735</v>
      </c>
      <c r="P62">
        <v>-0.71930000000000005</v>
      </c>
      <c r="Q62">
        <v>0.2848</v>
      </c>
      <c r="R62" s="12">
        <v>1.175E-2</v>
      </c>
      <c r="AA62" t="s">
        <v>67</v>
      </c>
      <c r="AB62" s="2" t="s">
        <v>923</v>
      </c>
      <c r="AC62">
        <v>462</v>
      </c>
      <c r="AD62">
        <v>2.419E-2</v>
      </c>
      <c r="AE62">
        <v>0.32240000000000002</v>
      </c>
      <c r="AF62">
        <v>0.94020000000000004</v>
      </c>
    </row>
    <row r="63" spans="1:32" x14ac:dyDescent="0.35">
      <c r="A63" s="2">
        <v>2</v>
      </c>
      <c r="B63" s="3">
        <v>101439596</v>
      </c>
      <c r="C63" s="2" t="s">
        <v>68</v>
      </c>
      <c r="D63" s="2">
        <v>2</v>
      </c>
      <c r="E63" s="2">
        <v>5.0380000000000001E-2</v>
      </c>
      <c r="F63" s="2">
        <v>0.25490000000000002</v>
      </c>
      <c r="G63" s="2">
        <v>-0.41620000000000001</v>
      </c>
      <c r="H63" s="2">
        <v>-0.39179999999999998</v>
      </c>
      <c r="I63" s="2">
        <v>0.1077</v>
      </c>
      <c r="J63" s="2">
        <v>61.37</v>
      </c>
      <c r="K63" s="50" t="s">
        <v>878</v>
      </c>
      <c r="M63" t="s">
        <v>68</v>
      </c>
      <c r="N63" s="2" t="s">
        <v>924</v>
      </c>
      <c r="O63">
        <v>734</v>
      </c>
      <c r="P63">
        <v>-0.72089999999999999</v>
      </c>
      <c r="Q63">
        <v>0.2848</v>
      </c>
      <c r="R63" s="12">
        <v>1.158E-2</v>
      </c>
      <c r="AA63" t="s">
        <v>68</v>
      </c>
      <c r="AB63" s="2" t="s">
        <v>924</v>
      </c>
      <c r="AC63">
        <v>463</v>
      </c>
      <c r="AD63">
        <v>-3.1940000000000003E-2</v>
      </c>
      <c r="AE63">
        <v>0.31979999999999997</v>
      </c>
      <c r="AF63">
        <v>0.92049999999999998</v>
      </c>
    </row>
    <row r="64" spans="1:32" x14ac:dyDescent="0.35">
      <c r="A64" s="2">
        <v>2</v>
      </c>
      <c r="B64" s="3">
        <v>101443805</v>
      </c>
      <c r="C64" s="2" t="s">
        <v>69</v>
      </c>
      <c r="D64" s="2">
        <v>2</v>
      </c>
      <c r="E64" s="2">
        <v>0.1484</v>
      </c>
      <c r="F64" s="2">
        <v>0.1484</v>
      </c>
      <c r="G64" s="2">
        <v>-0.33</v>
      </c>
      <c r="H64" s="2">
        <v>-0.33</v>
      </c>
      <c r="I64" s="2">
        <v>0.58420000000000005</v>
      </c>
      <c r="J64" s="2">
        <v>0</v>
      </c>
      <c r="K64" s="50" t="s">
        <v>878</v>
      </c>
      <c r="M64" t="s">
        <v>69</v>
      </c>
      <c r="N64" s="2" t="s">
        <v>923</v>
      </c>
      <c r="O64">
        <v>730</v>
      </c>
      <c r="P64">
        <v>-0.43890000000000001</v>
      </c>
      <c r="Q64">
        <v>0.3029</v>
      </c>
      <c r="R64">
        <v>0.14779999999999999</v>
      </c>
      <c r="AA64" t="s">
        <v>69</v>
      </c>
      <c r="AB64" s="2" t="s">
        <v>923</v>
      </c>
      <c r="AC64">
        <v>463</v>
      </c>
      <c r="AD64">
        <v>-0.18659999999999999</v>
      </c>
      <c r="AE64">
        <v>0.34749999999999998</v>
      </c>
      <c r="AF64">
        <v>0.59150000000000003</v>
      </c>
    </row>
    <row r="65" spans="1:32" x14ac:dyDescent="0.35">
      <c r="A65" s="2">
        <v>2</v>
      </c>
      <c r="B65" s="3">
        <v>101450312</v>
      </c>
      <c r="C65" s="2" t="s">
        <v>70</v>
      </c>
      <c r="D65" s="2">
        <v>2</v>
      </c>
      <c r="E65" s="2">
        <v>0.99660000000000004</v>
      </c>
      <c r="F65" s="2">
        <v>0.91390000000000005</v>
      </c>
      <c r="G65" s="2">
        <v>-1.8E-3</v>
      </c>
      <c r="H65" s="2">
        <v>0.1288</v>
      </c>
      <c r="I65" s="2">
        <v>6.3E-3</v>
      </c>
      <c r="J65" s="2">
        <v>86.61</v>
      </c>
      <c r="K65" s="50" t="s">
        <v>878</v>
      </c>
      <c r="M65" t="s">
        <v>70</v>
      </c>
      <c r="N65" s="2" t="s">
        <v>926</v>
      </c>
      <c r="O65">
        <v>735</v>
      </c>
      <c r="P65">
        <v>-1.042</v>
      </c>
      <c r="Q65">
        <v>0.57589999999999997</v>
      </c>
      <c r="R65">
        <v>7.0699999999999999E-2</v>
      </c>
      <c r="AA65" t="s">
        <v>70</v>
      </c>
      <c r="AB65" s="2" t="s">
        <v>926</v>
      </c>
      <c r="AC65">
        <v>463</v>
      </c>
      <c r="AD65">
        <v>1.34</v>
      </c>
      <c r="AE65">
        <v>0.65410000000000001</v>
      </c>
      <c r="AF65" s="12">
        <v>4.1009999999999998E-2</v>
      </c>
    </row>
    <row r="66" spans="1:32" x14ac:dyDescent="0.35">
      <c r="A66" s="2">
        <v>2</v>
      </c>
      <c r="B66" s="3">
        <v>101451521</v>
      </c>
      <c r="C66" s="2" t="s">
        <v>71</v>
      </c>
      <c r="D66" s="2">
        <v>2</v>
      </c>
      <c r="E66" s="2">
        <v>0.16309999999999999</v>
      </c>
      <c r="F66" s="2">
        <v>0.42749999999999999</v>
      </c>
      <c r="G66" s="2">
        <v>-0.29060000000000002</v>
      </c>
      <c r="H66" s="2">
        <v>-0.26529999999999998</v>
      </c>
      <c r="I66" s="2">
        <v>0.1108</v>
      </c>
      <c r="J66" s="2">
        <v>60.67</v>
      </c>
      <c r="K66" s="50" t="s">
        <v>878</v>
      </c>
      <c r="M66" t="s">
        <v>71</v>
      </c>
      <c r="N66" s="2" t="s">
        <v>923</v>
      </c>
      <c r="O66">
        <v>734</v>
      </c>
      <c r="P66">
        <v>-0.58379999999999999</v>
      </c>
      <c r="Q66">
        <v>0.27789999999999998</v>
      </c>
      <c r="R66" s="12">
        <v>3.601E-2</v>
      </c>
      <c r="AA66" t="s">
        <v>71</v>
      </c>
      <c r="AB66" s="2" t="s">
        <v>923</v>
      </c>
      <c r="AC66">
        <v>462</v>
      </c>
      <c r="AD66">
        <v>8.5860000000000006E-2</v>
      </c>
      <c r="AE66">
        <v>0.31490000000000001</v>
      </c>
      <c r="AF66">
        <v>0.78520000000000001</v>
      </c>
    </row>
    <row r="67" spans="1:32" x14ac:dyDescent="0.35">
      <c r="A67" s="2">
        <v>2</v>
      </c>
      <c r="B67" s="3">
        <v>101451819</v>
      </c>
      <c r="C67" s="2" t="s">
        <v>72</v>
      </c>
      <c r="D67" s="2">
        <v>2</v>
      </c>
      <c r="E67" s="2">
        <v>0.37919999999999998</v>
      </c>
      <c r="F67" s="2">
        <v>0.37919999999999998</v>
      </c>
      <c r="G67" s="2">
        <v>-0.15859999999999999</v>
      </c>
      <c r="H67" s="2">
        <v>-0.15859999999999999</v>
      </c>
      <c r="I67" s="2">
        <v>0.78879999999999995</v>
      </c>
      <c r="J67" s="2">
        <v>0</v>
      </c>
      <c r="K67" s="50" t="s">
        <v>878</v>
      </c>
      <c r="M67" t="s">
        <v>72</v>
      </c>
      <c r="N67" s="2" t="s">
        <v>923</v>
      </c>
      <c r="O67">
        <v>735</v>
      </c>
      <c r="P67">
        <v>-0.1158</v>
      </c>
      <c r="Q67">
        <v>0.24079999999999999</v>
      </c>
      <c r="R67">
        <v>0.63070000000000004</v>
      </c>
      <c r="AA67" t="s">
        <v>72</v>
      </c>
      <c r="AB67" s="2" t="s">
        <v>923</v>
      </c>
      <c r="AC67">
        <v>463</v>
      </c>
      <c r="AD67">
        <v>-0.21310000000000001</v>
      </c>
      <c r="AE67">
        <v>0.27200000000000002</v>
      </c>
      <c r="AF67">
        <v>0.43380000000000002</v>
      </c>
    </row>
    <row r="68" spans="1:32" x14ac:dyDescent="0.35">
      <c r="A68" s="2">
        <v>2</v>
      </c>
      <c r="B68" s="3">
        <v>101456989</v>
      </c>
      <c r="C68" s="2" t="s">
        <v>73</v>
      </c>
      <c r="D68" s="2">
        <v>2</v>
      </c>
      <c r="E68" s="2">
        <v>0.18529999999999999</v>
      </c>
      <c r="F68" s="2">
        <v>0.18529999999999999</v>
      </c>
      <c r="G68" s="2">
        <v>0.28199999999999997</v>
      </c>
      <c r="H68" s="2">
        <v>0.28199999999999997</v>
      </c>
      <c r="I68" s="2">
        <v>0.97089999999999999</v>
      </c>
      <c r="J68" s="2">
        <v>0</v>
      </c>
      <c r="K68" s="50" t="s">
        <v>878</v>
      </c>
      <c r="M68" t="s">
        <v>73</v>
      </c>
      <c r="N68" s="2" t="s">
        <v>924</v>
      </c>
      <c r="O68">
        <v>735</v>
      </c>
      <c r="P68">
        <v>0.2752</v>
      </c>
      <c r="Q68">
        <v>0.28239999999999998</v>
      </c>
      <c r="R68">
        <v>0.3301</v>
      </c>
      <c r="AA68" t="s">
        <v>73</v>
      </c>
      <c r="AB68" s="2" t="s">
        <v>924</v>
      </c>
      <c r="AC68">
        <v>462</v>
      </c>
      <c r="AD68">
        <v>0.29089999999999999</v>
      </c>
      <c r="AE68">
        <v>0.32400000000000001</v>
      </c>
      <c r="AF68">
        <v>0.36959999999999998</v>
      </c>
    </row>
    <row r="69" spans="1:32" x14ac:dyDescent="0.35">
      <c r="A69" s="2">
        <v>2</v>
      </c>
      <c r="B69" s="3">
        <v>101457991</v>
      </c>
      <c r="C69" s="2" t="s">
        <v>74</v>
      </c>
      <c r="D69" s="2">
        <v>2</v>
      </c>
      <c r="E69" s="2">
        <v>0.91010000000000002</v>
      </c>
      <c r="F69" s="2">
        <v>0.90559999999999996</v>
      </c>
      <c r="G69" s="2">
        <v>-5.0900000000000001E-2</v>
      </c>
      <c r="H69" s="2">
        <v>0.15029999999999999</v>
      </c>
      <c r="I69" s="2">
        <v>5.5999999999999999E-3</v>
      </c>
      <c r="J69" s="2">
        <v>86.95</v>
      </c>
      <c r="K69" s="50" t="s">
        <v>878</v>
      </c>
      <c r="M69" t="s">
        <v>74</v>
      </c>
      <c r="N69" s="2" t="s">
        <v>924</v>
      </c>
      <c r="O69">
        <v>735</v>
      </c>
      <c r="P69">
        <v>-1.087</v>
      </c>
      <c r="Q69">
        <v>0.58550000000000002</v>
      </c>
      <c r="R69">
        <v>6.3899999999999998E-2</v>
      </c>
      <c r="AA69" t="s">
        <v>74</v>
      </c>
      <c r="AB69" s="2" t="s">
        <v>924</v>
      </c>
      <c r="AC69">
        <v>462</v>
      </c>
      <c r="AD69">
        <v>1.448</v>
      </c>
      <c r="AE69">
        <v>0.70420000000000005</v>
      </c>
      <c r="AF69" s="12">
        <v>4.0320000000000002E-2</v>
      </c>
    </row>
    <row r="70" spans="1:32" x14ac:dyDescent="0.35">
      <c r="A70" s="2">
        <v>2</v>
      </c>
      <c r="B70" s="3">
        <v>101460043</v>
      </c>
      <c r="C70" s="2" t="s">
        <v>75</v>
      </c>
      <c r="D70" s="2">
        <v>2</v>
      </c>
      <c r="E70" s="2">
        <v>0.75990000000000002</v>
      </c>
      <c r="F70" s="2">
        <v>0.75990000000000002</v>
      </c>
      <c r="G70" s="2">
        <v>-8.4599999999999995E-2</v>
      </c>
      <c r="H70" s="2">
        <v>-8.4599999999999995E-2</v>
      </c>
      <c r="I70" s="2">
        <v>0.48480000000000001</v>
      </c>
      <c r="J70" s="2">
        <v>0</v>
      </c>
      <c r="K70" s="50" t="s">
        <v>878</v>
      </c>
      <c r="M70" t="s">
        <v>75</v>
      </c>
      <c r="N70" s="2" t="s">
        <v>923</v>
      </c>
      <c r="O70">
        <v>735</v>
      </c>
      <c r="P70">
        <v>0.1055</v>
      </c>
      <c r="Q70">
        <v>0.3881</v>
      </c>
      <c r="R70">
        <v>0.78569999999999995</v>
      </c>
      <c r="AA70" t="s">
        <v>75</v>
      </c>
      <c r="AB70" s="2" t="s">
        <v>923</v>
      </c>
      <c r="AC70">
        <v>463</v>
      </c>
      <c r="AD70">
        <v>-0.28120000000000001</v>
      </c>
      <c r="AE70">
        <v>0.3947</v>
      </c>
      <c r="AF70">
        <v>0.47660000000000002</v>
      </c>
    </row>
    <row r="71" spans="1:32" x14ac:dyDescent="0.35">
      <c r="A71" s="2">
        <v>2</v>
      </c>
      <c r="B71" s="3">
        <v>101460446</v>
      </c>
      <c r="C71" s="2" t="s">
        <v>76</v>
      </c>
      <c r="D71" s="2">
        <v>2</v>
      </c>
      <c r="E71" s="4">
        <v>4.1750000000000002E-2</v>
      </c>
      <c r="F71" s="2">
        <v>4.1750000000000002E-2</v>
      </c>
      <c r="G71" s="2">
        <v>-0.37619999999999998</v>
      </c>
      <c r="H71" s="2">
        <v>-0.37619999999999998</v>
      </c>
      <c r="I71" s="2">
        <v>0.90269999999999995</v>
      </c>
      <c r="J71" s="2">
        <v>0</v>
      </c>
      <c r="K71" s="50" t="s">
        <v>878</v>
      </c>
      <c r="M71" t="s">
        <v>76</v>
      </c>
      <c r="N71" s="2" t="s">
        <v>924</v>
      </c>
      <c r="O71">
        <v>731</v>
      </c>
      <c r="P71">
        <v>-0.39729999999999999</v>
      </c>
      <c r="Q71">
        <v>0.25269999999999998</v>
      </c>
      <c r="R71">
        <v>0.1164</v>
      </c>
      <c r="AA71" t="s">
        <v>76</v>
      </c>
      <c r="AB71" s="2" t="s">
        <v>924</v>
      </c>
      <c r="AC71">
        <v>459</v>
      </c>
      <c r="AD71">
        <v>-0.35199999999999998</v>
      </c>
      <c r="AE71">
        <v>0.27089999999999997</v>
      </c>
      <c r="AF71">
        <v>0.19450000000000001</v>
      </c>
    </row>
    <row r="72" spans="1:32" x14ac:dyDescent="0.35">
      <c r="A72" s="2">
        <v>2</v>
      </c>
      <c r="B72" s="3">
        <v>101461095</v>
      </c>
      <c r="C72" s="2" t="s">
        <v>77</v>
      </c>
      <c r="D72" s="2">
        <v>2</v>
      </c>
      <c r="E72" s="4">
        <v>4.8419999999999998E-2</v>
      </c>
      <c r="F72" s="2">
        <v>4.8419999999999998E-2</v>
      </c>
      <c r="G72" s="2">
        <v>-0.36370000000000002</v>
      </c>
      <c r="H72" s="2">
        <v>-0.36370000000000002</v>
      </c>
      <c r="I72" s="2">
        <v>0.99809999999999999</v>
      </c>
      <c r="J72" s="2">
        <v>0</v>
      </c>
      <c r="K72" s="50" t="s">
        <v>878</v>
      </c>
      <c r="M72" t="s">
        <v>77</v>
      </c>
      <c r="N72" s="2" t="s">
        <v>923</v>
      </c>
      <c r="O72">
        <v>735</v>
      </c>
      <c r="P72">
        <v>-0.36330000000000001</v>
      </c>
      <c r="Q72">
        <v>0.252</v>
      </c>
      <c r="R72">
        <v>0.14979999999999999</v>
      </c>
      <c r="AA72" t="s">
        <v>77</v>
      </c>
      <c r="AB72" s="2" t="s">
        <v>923</v>
      </c>
      <c r="AC72">
        <v>462</v>
      </c>
      <c r="AD72">
        <v>-0.36420000000000002</v>
      </c>
      <c r="AE72">
        <v>0.2702</v>
      </c>
      <c r="AF72">
        <v>0.17829999999999999</v>
      </c>
    </row>
    <row r="73" spans="1:32" x14ac:dyDescent="0.35">
      <c r="A73" s="2">
        <v>2</v>
      </c>
      <c r="B73" s="3">
        <v>101464524</v>
      </c>
      <c r="C73" s="2" t="s">
        <v>78</v>
      </c>
      <c r="D73" s="2">
        <v>2</v>
      </c>
      <c r="E73" s="2">
        <v>0.54279999999999995</v>
      </c>
      <c r="F73" s="2">
        <v>0.54279999999999995</v>
      </c>
      <c r="G73" s="2">
        <v>-0.37440000000000001</v>
      </c>
      <c r="H73" s="2">
        <v>-0.37440000000000001</v>
      </c>
      <c r="I73" s="2">
        <v>0.57969999999999999</v>
      </c>
      <c r="J73" s="2">
        <v>0</v>
      </c>
      <c r="K73" s="50" t="s">
        <v>878</v>
      </c>
      <c r="M73" t="s">
        <v>78</v>
      </c>
      <c r="N73" s="2" t="s">
        <v>924</v>
      </c>
      <c r="O73">
        <v>734</v>
      </c>
      <c r="P73">
        <v>-0.66169999999999995</v>
      </c>
      <c r="Q73">
        <v>0.80469999999999997</v>
      </c>
      <c r="R73">
        <v>0.41120000000000001</v>
      </c>
      <c r="AA73" t="s">
        <v>78</v>
      </c>
      <c r="AB73" s="2" t="s">
        <v>924</v>
      </c>
      <c r="AC73">
        <v>463</v>
      </c>
      <c r="AD73">
        <v>2.9489999999999999E-2</v>
      </c>
      <c r="AE73">
        <v>0.95399999999999996</v>
      </c>
      <c r="AF73">
        <v>0.97540000000000004</v>
      </c>
    </row>
    <row r="74" spans="1:32" x14ac:dyDescent="0.35">
      <c r="A74" s="2">
        <v>2</v>
      </c>
      <c r="B74" s="3">
        <v>101465271</v>
      </c>
      <c r="C74" s="2" t="s">
        <v>79</v>
      </c>
      <c r="D74" s="2">
        <v>2</v>
      </c>
      <c r="E74" s="4">
        <v>4.2380000000000001E-2</v>
      </c>
      <c r="F74" s="2">
        <v>4.2380000000000001E-2</v>
      </c>
      <c r="G74" s="2">
        <v>-0.37469999999999998</v>
      </c>
      <c r="H74" s="2">
        <v>-0.37469999999999998</v>
      </c>
      <c r="I74" s="2">
        <v>0.95489999999999997</v>
      </c>
      <c r="J74" s="2">
        <v>0</v>
      </c>
      <c r="K74" s="50" t="s">
        <v>878</v>
      </c>
      <c r="M74" t="s">
        <v>79</v>
      </c>
      <c r="N74" s="2" t="s">
        <v>923</v>
      </c>
      <c r="O74">
        <v>734</v>
      </c>
      <c r="P74">
        <v>-0.3649</v>
      </c>
      <c r="Q74">
        <v>0.25309999999999999</v>
      </c>
      <c r="R74">
        <v>0.14979999999999999</v>
      </c>
      <c r="AA74" t="s">
        <v>79</v>
      </c>
      <c r="AB74" s="2" t="s">
        <v>923</v>
      </c>
      <c r="AC74">
        <v>463</v>
      </c>
      <c r="AD74">
        <v>-0.38579999999999998</v>
      </c>
      <c r="AE74">
        <v>0.26979999999999998</v>
      </c>
      <c r="AF74">
        <v>0.15340000000000001</v>
      </c>
    </row>
    <row r="75" spans="1:32" x14ac:dyDescent="0.35">
      <c r="A75" s="2">
        <v>2</v>
      </c>
      <c r="B75" s="3">
        <v>101470349</v>
      </c>
      <c r="C75" s="2" t="s">
        <v>80</v>
      </c>
      <c r="D75" s="2">
        <v>2</v>
      </c>
      <c r="E75" s="2">
        <v>0.97070000000000001</v>
      </c>
      <c r="F75" s="2">
        <v>0.97070000000000001</v>
      </c>
      <c r="G75" s="2">
        <v>7.9000000000000008E-3</v>
      </c>
      <c r="H75" s="2">
        <v>7.9000000000000008E-3</v>
      </c>
      <c r="I75" s="2">
        <v>0.85109999999999997</v>
      </c>
      <c r="J75" s="2">
        <v>0</v>
      </c>
      <c r="K75" s="50" t="s">
        <v>878</v>
      </c>
      <c r="M75" t="s">
        <v>80</v>
      </c>
      <c r="N75" s="2" t="s">
        <v>923</v>
      </c>
      <c r="O75">
        <v>734</v>
      </c>
      <c r="P75">
        <v>4.2119999999999998E-2</v>
      </c>
      <c r="Q75">
        <v>0.28089999999999998</v>
      </c>
      <c r="R75">
        <v>0.88080000000000003</v>
      </c>
      <c r="AA75" t="s">
        <v>80</v>
      </c>
      <c r="AB75" s="2" t="s">
        <v>923</v>
      </c>
      <c r="AC75">
        <v>463</v>
      </c>
      <c r="AD75">
        <v>-3.8989999999999997E-2</v>
      </c>
      <c r="AE75">
        <v>0.32840000000000003</v>
      </c>
      <c r="AF75">
        <v>0.90549999999999997</v>
      </c>
    </row>
    <row r="76" spans="1:32" x14ac:dyDescent="0.35">
      <c r="A76" s="2">
        <v>2</v>
      </c>
      <c r="B76" s="3">
        <v>101473434</v>
      </c>
      <c r="C76" s="2" t="s">
        <v>81</v>
      </c>
      <c r="D76" s="2">
        <v>2</v>
      </c>
      <c r="E76" s="2">
        <v>0.44219999999999998</v>
      </c>
      <c r="F76" s="2">
        <v>0.44219999999999998</v>
      </c>
      <c r="G76" s="2">
        <v>-0.12720000000000001</v>
      </c>
      <c r="H76" s="2">
        <v>-0.12720000000000001</v>
      </c>
      <c r="I76" s="2">
        <v>0.35880000000000001</v>
      </c>
      <c r="J76" s="2">
        <v>0</v>
      </c>
      <c r="K76" s="50" t="s">
        <v>878</v>
      </c>
      <c r="M76" t="s">
        <v>81</v>
      </c>
      <c r="N76" s="2" t="s">
        <v>923</v>
      </c>
      <c r="O76">
        <v>733</v>
      </c>
      <c r="P76">
        <v>-0.26650000000000001</v>
      </c>
      <c r="Q76">
        <v>0.22459999999999999</v>
      </c>
      <c r="R76">
        <v>0.23580000000000001</v>
      </c>
      <c r="AA76" t="s">
        <v>81</v>
      </c>
      <c r="AB76" s="2" t="s">
        <v>923</v>
      </c>
      <c r="AC76">
        <v>463</v>
      </c>
      <c r="AD76">
        <v>3.8589999999999999E-2</v>
      </c>
      <c r="AE76">
        <v>0.24510000000000001</v>
      </c>
      <c r="AF76">
        <v>0.87490000000000001</v>
      </c>
    </row>
    <row r="77" spans="1:32" x14ac:dyDescent="0.35">
      <c r="A77" s="2">
        <v>2</v>
      </c>
      <c r="B77" s="3">
        <v>101480885</v>
      </c>
      <c r="C77" s="2" t="s">
        <v>82</v>
      </c>
      <c r="D77" s="2">
        <v>2</v>
      </c>
      <c r="E77" s="2">
        <v>0.2442</v>
      </c>
      <c r="F77" s="2">
        <v>0.45019999999999999</v>
      </c>
      <c r="G77" s="2">
        <v>-0.20860000000000001</v>
      </c>
      <c r="H77" s="2">
        <v>-0.19700000000000001</v>
      </c>
      <c r="I77" s="2">
        <v>0.14649999999999999</v>
      </c>
      <c r="J77" s="2">
        <v>52.58</v>
      </c>
      <c r="K77" s="50" t="s">
        <v>878</v>
      </c>
      <c r="M77" t="s">
        <v>82</v>
      </c>
      <c r="N77" s="2" t="s">
        <v>923</v>
      </c>
      <c r="O77">
        <v>729</v>
      </c>
      <c r="P77">
        <v>-0.44750000000000001</v>
      </c>
      <c r="Q77">
        <v>0.2432</v>
      </c>
      <c r="R77">
        <v>6.6210000000000005E-2</v>
      </c>
      <c r="AA77" t="s">
        <v>82</v>
      </c>
      <c r="AB77" s="2" t="s">
        <v>923</v>
      </c>
      <c r="AC77">
        <v>461</v>
      </c>
      <c r="AD77">
        <v>7.4609999999999996E-2</v>
      </c>
      <c r="AE77">
        <v>0.26479999999999998</v>
      </c>
      <c r="AF77">
        <v>0.77829999999999999</v>
      </c>
    </row>
    <row r="78" spans="1:32" x14ac:dyDescent="0.35">
      <c r="A78" s="2">
        <v>2</v>
      </c>
      <c r="B78" s="3">
        <v>101485827</v>
      </c>
      <c r="C78" s="2" t="s">
        <v>83</v>
      </c>
      <c r="D78" s="2">
        <v>2</v>
      </c>
      <c r="E78" s="2">
        <v>0.47110000000000002</v>
      </c>
      <c r="F78" s="2">
        <v>0.47110000000000002</v>
      </c>
      <c r="G78" s="2">
        <v>-0.1444</v>
      </c>
      <c r="H78" s="2">
        <v>-0.1444</v>
      </c>
      <c r="I78" s="2">
        <v>0.57530000000000003</v>
      </c>
      <c r="J78" s="2">
        <v>0</v>
      </c>
      <c r="K78" s="50" t="s">
        <v>878</v>
      </c>
      <c r="M78" t="s">
        <v>83</v>
      </c>
      <c r="N78" s="2" t="s">
        <v>926</v>
      </c>
      <c r="O78">
        <v>735</v>
      </c>
      <c r="P78">
        <v>-0.2482</v>
      </c>
      <c r="Q78">
        <v>0.27289999999999998</v>
      </c>
      <c r="R78">
        <v>0.3634</v>
      </c>
      <c r="AA78" t="s">
        <v>83</v>
      </c>
      <c r="AB78" s="2" t="s">
        <v>926</v>
      </c>
      <c r="AC78">
        <v>463</v>
      </c>
      <c r="AD78">
        <v>-2.298E-2</v>
      </c>
      <c r="AE78">
        <v>0.29520000000000002</v>
      </c>
      <c r="AF78">
        <v>0.93799999999999994</v>
      </c>
    </row>
    <row r="79" spans="1:32" x14ac:dyDescent="0.35">
      <c r="A79" s="2">
        <v>2</v>
      </c>
      <c r="B79" s="3">
        <v>101495174</v>
      </c>
      <c r="C79" s="2" t="s">
        <v>84</v>
      </c>
      <c r="D79" s="2">
        <v>2</v>
      </c>
      <c r="E79" s="2">
        <v>0.2747</v>
      </c>
      <c r="F79" s="2">
        <v>0.49780000000000002</v>
      </c>
      <c r="G79" s="2">
        <v>-0.19489999999999999</v>
      </c>
      <c r="H79" s="2">
        <v>-0.18210000000000001</v>
      </c>
      <c r="I79" s="2">
        <v>0.13339999999999999</v>
      </c>
      <c r="J79" s="2">
        <v>55.61</v>
      </c>
      <c r="K79" s="50" t="s">
        <v>878</v>
      </c>
      <c r="M79" t="s">
        <v>84</v>
      </c>
      <c r="N79" s="2" t="s">
        <v>923</v>
      </c>
      <c r="O79">
        <v>735</v>
      </c>
      <c r="P79">
        <v>-0.44069999999999998</v>
      </c>
      <c r="Q79">
        <v>0.2422</v>
      </c>
      <c r="R79">
        <v>6.923E-2</v>
      </c>
      <c r="AA79" t="s">
        <v>84</v>
      </c>
      <c r="AB79" s="2" t="s">
        <v>923</v>
      </c>
      <c r="AC79">
        <v>463</v>
      </c>
      <c r="AD79">
        <v>9.6930000000000002E-2</v>
      </c>
      <c r="AE79">
        <v>0.26390000000000002</v>
      </c>
      <c r="AF79">
        <v>0.71350000000000002</v>
      </c>
    </row>
    <row r="80" spans="1:32" x14ac:dyDescent="0.35">
      <c r="A80" s="2">
        <v>2</v>
      </c>
      <c r="B80" s="3">
        <v>101503416</v>
      </c>
      <c r="C80" s="2" t="s">
        <v>85</v>
      </c>
      <c r="D80" s="2">
        <v>2</v>
      </c>
      <c r="E80" s="2">
        <v>0.1431</v>
      </c>
      <c r="F80" s="2">
        <v>0.16139999999999999</v>
      </c>
      <c r="G80" s="2">
        <v>-0.55720000000000003</v>
      </c>
      <c r="H80" s="2">
        <v>-0.55249999999999999</v>
      </c>
      <c r="I80" s="2">
        <v>0.30070000000000002</v>
      </c>
      <c r="J80" s="2">
        <v>6.64</v>
      </c>
      <c r="K80" s="50" t="s">
        <v>878</v>
      </c>
      <c r="M80" t="s">
        <v>85</v>
      </c>
      <c r="N80" s="2" t="s">
        <v>923</v>
      </c>
      <c r="O80">
        <v>734</v>
      </c>
      <c r="P80">
        <v>-0.88700000000000001</v>
      </c>
      <c r="Q80">
        <v>0.49630000000000002</v>
      </c>
      <c r="R80">
        <v>7.4329999999999993E-2</v>
      </c>
      <c r="AA80" t="s">
        <v>85</v>
      </c>
      <c r="AB80" s="2" t="s">
        <v>923</v>
      </c>
      <c r="AC80">
        <v>463</v>
      </c>
      <c r="AD80">
        <v>-8.6999999999999994E-2</v>
      </c>
      <c r="AE80">
        <v>0.59260000000000002</v>
      </c>
      <c r="AF80">
        <v>0.88329999999999997</v>
      </c>
    </row>
    <row r="81" spans="1:32" x14ac:dyDescent="0.35">
      <c r="A81" s="2">
        <v>2</v>
      </c>
      <c r="B81" s="3">
        <v>101506002</v>
      </c>
      <c r="C81" s="2" t="s">
        <v>86</v>
      </c>
      <c r="D81" s="2">
        <v>2</v>
      </c>
      <c r="E81" s="2">
        <v>0.1108</v>
      </c>
      <c r="F81" s="2">
        <v>0.1108</v>
      </c>
      <c r="G81" s="2">
        <v>-0.28370000000000001</v>
      </c>
      <c r="H81" s="2">
        <v>-0.28370000000000001</v>
      </c>
      <c r="I81" s="2">
        <v>0.6663</v>
      </c>
      <c r="J81" s="2">
        <v>0</v>
      </c>
      <c r="K81" s="50" t="s">
        <v>878</v>
      </c>
      <c r="M81" t="s">
        <v>86</v>
      </c>
      <c r="N81" s="2" t="s">
        <v>923</v>
      </c>
      <c r="O81">
        <v>734</v>
      </c>
      <c r="P81">
        <v>-0.35270000000000001</v>
      </c>
      <c r="Q81">
        <v>0.23930000000000001</v>
      </c>
      <c r="R81">
        <v>0.14080000000000001</v>
      </c>
      <c r="AA81" t="s">
        <v>86</v>
      </c>
      <c r="AB81" s="2" t="s">
        <v>923</v>
      </c>
      <c r="AC81">
        <v>463</v>
      </c>
      <c r="AD81">
        <v>-0.19839999999999999</v>
      </c>
      <c r="AE81">
        <v>0.26600000000000001</v>
      </c>
      <c r="AF81">
        <v>0.45619999999999999</v>
      </c>
    </row>
    <row r="82" spans="1:32" x14ac:dyDescent="0.35">
      <c r="A82" s="2">
        <v>2</v>
      </c>
      <c r="B82" s="3">
        <v>101506423</v>
      </c>
      <c r="C82" s="2" t="s">
        <v>87</v>
      </c>
      <c r="D82" s="2">
        <v>2</v>
      </c>
      <c r="E82" s="4">
        <v>3.1879999999999999E-2</v>
      </c>
      <c r="F82" s="2">
        <v>3.1879999999999999E-2</v>
      </c>
      <c r="G82" s="2">
        <v>0.35630000000000001</v>
      </c>
      <c r="H82" s="2">
        <v>0.35630000000000001</v>
      </c>
      <c r="I82" s="2">
        <v>0.90859999999999996</v>
      </c>
      <c r="J82" s="2">
        <v>0</v>
      </c>
      <c r="K82" s="50" t="s">
        <v>878</v>
      </c>
      <c r="M82" t="s">
        <v>87</v>
      </c>
      <c r="N82" s="2" t="s">
        <v>924</v>
      </c>
      <c r="O82">
        <v>734</v>
      </c>
      <c r="P82">
        <v>0.37309999999999999</v>
      </c>
      <c r="Q82">
        <v>0.2215</v>
      </c>
      <c r="R82">
        <v>9.257E-2</v>
      </c>
      <c r="AA82" t="s">
        <v>87</v>
      </c>
      <c r="AB82" s="2" t="s">
        <v>924</v>
      </c>
      <c r="AC82">
        <v>461</v>
      </c>
      <c r="AD82">
        <v>0.3347</v>
      </c>
      <c r="AE82">
        <v>0.25080000000000002</v>
      </c>
      <c r="AF82">
        <v>0.18260000000000001</v>
      </c>
    </row>
    <row r="83" spans="1:32" x14ac:dyDescent="0.35">
      <c r="A83" s="2">
        <v>2</v>
      </c>
      <c r="B83" s="3">
        <v>101508899</v>
      </c>
      <c r="C83" s="2" t="s">
        <v>88</v>
      </c>
      <c r="D83" s="2">
        <v>2</v>
      </c>
      <c r="E83" s="2">
        <v>0.12920000000000001</v>
      </c>
      <c r="F83" s="2">
        <v>0.12920000000000001</v>
      </c>
      <c r="G83" s="2">
        <v>0.24809999999999999</v>
      </c>
      <c r="H83" s="2">
        <v>0.24809999999999999</v>
      </c>
      <c r="I83" s="2">
        <v>0.78979999999999995</v>
      </c>
      <c r="J83" s="2">
        <v>0</v>
      </c>
      <c r="K83" s="50" t="s">
        <v>878</v>
      </c>
      <c r="M83" t="s">
        <v>88</v>
      </c>
      <c r="N83" s="2" t="s">
        <v>923</v>
      </c>
      <c r="O83">
        <v>735</v>
      </c>
      <c r="P83">
        <v>0.20979999999999999</v>
      </c>
      <c r="Q83">
        <v>0.21759999999999999</v>
      </c>
      <c r="R83">
        <v>0.33539999999999998</v>
      </c>
      <c r="AA83" t="s">
        <v>88</v>
      </c>
      <c r="AB83" s="2" t="s">
        <v>923</v>
      </c>
      <c r="AC83">
        <v>462</v>
      </c>
      <c r="AD83">
        <v>0.29770000000000002</v>
      </c>
      <c r="AE83">
        <v>0.24779999999999999</v>
      </c>
      <c r="AF83">
        <v>0.23019999999999999</v>
      </c>
    </row>
    <row r="84" spans="1:32" x14ac:dyDescent="0.35">
      <c r="A84" s="2">
        <v>2</v>
      </c>
      <c r="B84" s="3">
        <v>101511959</v>
      </c>
      <c r="C84" s="2" t="s">
        <v>89</v>
      </c>
      <c r="D84" s="2">
        <v>2</v>
      </c>
      <c r="E84" s="2">
        <v>0.50600000000000001</v>
      </c>
      <c r="F84" s="2">
        <v>0.50600000000000001</v>
      </c>
      <c r="G84" s="2">
        <v>-0.12180000000000001</v>
      </c>
      <c r="H84" s="2">
        <v>-0.12180000000000001</v>
      </c>
      <c r="I84" s="2">
        <v>0.75570000000000004</v>
      </c>
      <c r="J84" s="2">
        <v>0</v>
      </c>
      <c r="K84" s="50" t="s">
        <v>878</v>
      </c>
      <c r="M84" t="s">
        <v>89</v>
      </c>
      <c r="N84" s="2" t="s">
        <v>924</v>
      </c>
      <c r="O84">
        <v>734</v>
      </c>
      <c r="P84">
        <v>-7.1400000000000005E-2</v>
      </c>
      <c r="Q84">
        <v>0.2445</v>
      </c>
      <c r="R84">
        <v>0.77039999999999997</v>
      </c>
      <c r="AA84" t="s">
        <v>89</v>
      </c>
      <c r="AB84" s="2" t="s">
        <v>924</v>
      </c>
      <c r="AC84">
        <v>463</v>
      </c>
      <c r="AD84">
        <v>-0.1862</v>
      </c>
      <c r="AE84">
        <v>0.27639999999999998</v>
      </c>
      <c r="AF84">
        <v>0.501</v>
      </c>
    </row>
    <row r="85" spans="1:32" x14ac:dyDescent="0.35">
      <c r="A85" s="2">
        <v>2</v>
      </c>
      <c r="B85" s="3">
        <v>101520490</v>
      </c>
      <c r="C85" s="2" t="s">
        <v>90</v>
      </c>
      <c r="D85" s="2">
        <v>2</v>
      </c>
      <c r="E85" s="2">
        <v>0.99909999999999999</v>
      </c>
      <c r="F85" s="2">
        <v>0.99909999999999999</v>
      </c>
      <c r="G85" s="2">
        <v>-6.9999999999999999E-4</v>
      </c>
      <c r="H85" s="2">
        <v>-6.9999999999999999E-4</v>
      </c>
      <c r="I85" s="2">
        <v>0.53410000000000002</v>
      </c>
      <c r="J85" s="2">
        <v>0</v>
      </c>
      <c r="K85" s="50" t="s">
        <v>878</v>
      </c>
      <c r="M85" t="s">
        <v>90</v>
      </c>
      <c r="N85" s="2" t="s">
        <v>923</v>
      </c>
      <c r="O85">
        <v>735</v>
      </c>
      <c r="P85">
        <v>0.26340000000000002</v>
      </c>
      <c r="Q85">
        <v>0.73960000000000004</v>
      </c>
      <c r="R85">
        <v>0.7218</v>
      </c>
      <c r="AA85" t="s">
        <v>90</v>
      </c>
      <c r="AB85" s="2" t="s">
        <v>923</v>
      </c>
      <c r="AC85">
        <v>463</v>
      </c>
      <c r="AD85">
        <v>-0.53710000000000002</v>
      </c>
      <c r="AE85">
        <v>1.054</v>
      </c>
      <c r="AF85">
        <v>0.61070000000000002</v>
      </c>
    </row>
    <row r="86" spans="1:32" x14ac:dyDescent="0.35">
      <c r="A86" s="2">
        <v>2</v>
      </c>
      <c r="B86" s="3">
        <v>101521777</v>
      </c>
      <c r="C86" s="2" t="s">
        <v>91</v>
      </c>
      <c r="D86" s="2">
        <v>2</v>
      </c>
      <c r="E86" s="2">
        <v>0.72689999999999999</v>
      </c>
      <c r="F86" s="2">
        <v>0.72689999999999999</v>
      </c>
      <c r="G86" s="2">
        <v>-6.2300000000000001E-2</v>
      </c>
      <c r="H86" s="2">
        <v>-6.2300000000000001E-2</v>
      </c>
      <c r="I86" s="2">
        <v>0.55620000000000003</v>
      </c>
      <c r="J86" s="2">
        <v>0</v>
      </c>
      <c r="K86" s="50" t="s">
        <v>878</v>
      </c>
      <c r="M86" t="s">
        <v>91</v>
      </c>
      <c r="N86" s="2" t="s">
        <v>923</v>
      </c>
      <c r="O86">
        <v>735</v>
      </c>
      <c r="P86">
        <v>-0.1555</v>
      </c>
      <c r="Q86">
        <v>0.23860000000000001</v>
      </c>
      <c r="R86">
        <v>0.51490000000000002</v>
      </c>
      <c r="AA86" t="s">
        <v>91</v>
      </c>
      <c r="AB86" s="2" t="s">
        <v>923</v>
      </c>
      <c r="AC86">
        <v>463</v>
      </c>
      <c r="AD86">
        <v>5.6140000000000002E-2</v>
      </c>
      <c r="AE86">
        <v>0.26910000000000001</v>
      </c>
      <c r="AF86">
        <v>0.83479999999999999</v>
      </c>
    </row>
    <row r="87" spans="1:32" x14ac:dyDescent="0.35">
      <c r="A87" s="2">
        <v>2</v>
      </c>
      <c r="B87" s="3">
        <v>101522266</v>
      </c>
      <c r="C87" s="2" t="s">
        <v>92</v>
      </c>
      <c r="D87" s="2">
        <v>2</v>
      </c>
      <c r="E87" s="2">
        <v>0.34410000000000002</v>
      </c>
      <c r="F87" s="2">
        <v>0.34410000000000002</v>
      </c>
      <c r="G87" s="2">
        <v>-0.1545</v>
      </c>
      <c r="H87" s="2">
        <v>-0.1545</v>
      </c>
      <c r="I87" s="2">
        <v>0.35809999999999997</v>
      </c>
      <c r="J87" s="2">
        <v>0</v>
      </c>
      <c r="K87" s="50" t="s">
        <v>878</v>
      </c>
      <c r="M87" t="s">
        <v>92</v>
      </c>
      <c r="N87" s="2" t="s">
        <v>923</v>
      </c>
      <c r="O87">
        <v>731</v>
      </c>
      <c r="P87">
        <v>-0.28510000000000002</v>
      </c>
      <c r="Q87">
        <v>0.2165</v>
      </c>
      <c r="R87">
        <v>0.18840000000000001</v>
      </c>
      <c r="AA87" t="s">
        <v>92</v>
      </c>
      <c r="AB87" s="2" t="s">
        <v>923</v>
      </c>
      <c r="AC87">
        <v>460</v>
      </c>
      <c r="AD87">
        <v>1.804E-2</v>
      </c>
      <c r="AE87">
        <v>0.24890000000000001</v>
      </c>
      <c r="AF87">
        <v>0.94230000000000003</v>
      </c>
    </row>
    <row r="88" spans="1:32" x14ac:dyDescent="0.35">
      <c r="A88" s="2">
        <v>2</v>
      </c>
      <c r="B88" s="3">
        <v>101523810</v>
      </c>
      <c r="C88" s="2" t="s">
        <v>93</v>
      </c>
      <c r="D88" s="2">
        <v>2</v>
      </c>
      <c r="E88" s="2">
        <v>9.1539999999999996E-2</v>
      </c>
      <c r="F88" s="2">
        <v>0.16389999999999999</v>
      </c>
      <c r="G88" s="2">
        <v>-0.27929999999999999</v>
      </c>
      <c r="H88" s="2">
        <v>-0.27160000000000001</v>
      </c>
      <c r="I88" s="2">
        <v>0.2409</v>
      </c>
      <c r="J88" s="2">
        <v>27.28</v>
      </c>
      <c r="K88" s="50" t="s">
        <v>878</v>
      </c>
      <c r="M88" t="s">
        <v>93</v>
      </c>
      <c r="N88" s="2" t="s">
        <v>923</v>
      </c>
      <c r="O88">
        <v>734</v>
      </c>
      <c r="P88">
        <v>-0.4471</v>
      </c>
      <c r="Q88">
        <v>0.21879999999999999</v>
      </c>
      <c r="R88" s="12">
        <v>4.1369999999999997E-2</v>
      </c>
      <c r="AA88" t="s">
        <v>93</v>
      </c>
      <c r="AB88" s="2" t="s">
        <v>923</v>
      </c>
      <c r="AC88">
        <v>463</v>
      </c>
      <c r="AD88">
        <v>-5.4760000000000003E-2</v>
      </c>
      <c r="AE88">
        <v>0.25309999999999999</v>
      </c>
      <c r="AF88">
        <v>0.82879999999999998</v>
      </c>
    </row>
    <row r="89" spans="1:32" x14ac:dyDescent="0.35">
      <c r="A89" s="2">
        <v>2</v>
      </c>
      <c r="B89" s="3">
        <v>101528047</v>
      </c>
      <c r="C89" s="2" t="s">
        <v>94</v>
      </c>
      <c r="D89" s="2">
        <v>2</v>
      </c>
      <c r="E89" s="2">
        <v>0.22309999999999999</v>
      </c>
      <c r="F89" s="2">
        <v>0.22309999999999999</v>
      </c>
      <c r="G89" s="2">
        <v>0.25159999999999999</v>
      </c>
      <c r="H89" s="2">
        <v>0.25159999999999999</v>
      </c>
      <c r="I89" s="2">
        <v>0.93</v>
      </c>
      <c r="J89" s="2">
        <v>0</v>
      </c>
      <c r="K89" s="50" t="s">
        <v>878</v>
      </c>
      <c r="M89" t="s">
        <v>94</v>
      </c>
      <c r="N89" s="2" t="s">
        <v>925</v>
      </c>
      <c r="O89">
        <v>735</v>
      </c>
      <c r="P89">
        <v>0.26740000000000003</v>
      </c>
      <c r="Q89">
        <v>0.2742</v>
      </c>
      <c r="R89">
        <v>0.32979999999999998</v>
      </c>
      <c r="AA89" t="s">
        <v>94</v>
      </c>
      <c r="AB89" s="2" t="s">
        <v>925</v>
      </c>
      <c r="AC89">
        <v>463</v>
      </c>
      <c r="AD89">
        <v>0.23080000000000001</v>
      </c>
      <c r="AE89">
        <v>0.31380000000000002</v>
      </c>
      <c r="AF89">
        <v>0.46250000000000002</v>
      </c>
    </row>
    <row r="90" spans="1:32" x14ac:dyDescent="0.35">
      <c r="A90" s="2">
        <v>2</v>
      </c>
      <c r="B90" s="3">
        <v>101528775</v>
      </c>
      <c r="C90" s="2" t="s">
        <v>95</v>
      </c>
      <c r="D90" s="2">
        <v>2</v>
      </c>
      <c r="E90" s="2">
        <v>0.43969999999999998</v>
      </c>
      <c r="F90" s="2">
        <v>0.43969999999999998</v>
      </c>
      <c r="G90" s="2">
        <v>-0.15260000000000001</v>
      </c>
      <c r="H90" s="2">
        <v>-0.15260000000000001</v>
      </c>
      <c r="I90" s="2">
        <v>0.40989999999999999</v>
      </c>
      <c r="J90" s="2">
        <v>0</v>
      </c>
      <c r="K90" s="50" t="s">
        <v>878</v>
      </c>
      <c r="M90" t="s">
        <v>95</v>
      </c>
      <c r="N90" s="2" t="s">
        <v>925</v>
      </c>
      <c r="O90">
        <v>732</v>
      </c>
      <c r="P90">
        <v>-0.30649999999999999</v>
      </c>
      <c r="Q90">
        <v>0.27179999999999999</v>
      </c>
      <c r="R90">
        <v>0.25979999999999998</v>
      </c>
      <c r="AA90" t="s">
        <v>95</v>
      </c>
      <c r="AB90" s="2" t="s">
        <v>925</v>
      </c>
      <c r="AC90">
        <v>461</v>
      </c>
      <c r="AD90">
        <v>1.9400000000000001E-2</v>
      </c>
      <c r="AE90">
        <v>0.2873</v>
      </c>
      <c r="AF90">
        <v>0.94620000000000004</v>
      </c>
    </row>
    <row r="91" spans="1:32" x14ac:dyDescent="0.35">
      <c r="A91" s="2">
        <v>2</v>
      </c>
      <c r="B91" s="3">
        <v>101531943</v>
      </c>
      <c r="C91" s="2" t="s">
        <v>96</v>
      </c>
      <c r="D91" s="2">
        <v>2</v>
      </c>
      <c r="E91" s="2">
        <v>0.37130000000000002</v>
      </c>
      <c r="F91" s="2">
        <v>0.37130000000000002</v>
      </c>
      <c r="G91" s="2">
        <v>-0.23080000000000001</v>
      </c>
      <c r="H91" s="2">
        <v>-0.23080000000000001</v>
      </c>
      <c r="I91" s="2">
        <v>0.52839999999999998</v>
      </c>
      <c r="J91" s="2">
        <v>0</v>
      </c>
      <c r="K91" s="50" t="s">
        <v>878</v>
      </c>
      <c r="M91" t="s">
        <v>96</v>
      </c>
      <c r="N91" s="2" t="s">
        <v>925</v>
      </c>
      <c r="O91">
        <v>734</v>
      </c>
      <c r="P91">
        <v>-8.6379999999999998E-2</v>
      </c>
      <c r="Q91">
        <v>0.34520000000000001</v>
      </c>
      <c r="R91">
        <v>0.80249999999999999</v>
      </c>
      <c r="AA91" t="s">
        <v>96</v>
      </c>
      <c r="AB91" s="2" t="s">
        <v>925</v>
      </c>
      <c r="AC91">
        <v>463</v>
      </c>
      <c r="AD91">
        <v>-0.4143</v>
      </c>
      <c r="AE91">
        <v>0.38900000000000001</v>
      </c>
      <c r="AF91">
        <v>0.28749999999999998</v>
      </c>
    </row>
    <row r="92" spans="1:32" x14ac:dyDescent="0.35">
      <c r="A92" s="2">
        <v>2</v>
      </c>
      <c r="B92" s="3">
        <v>101537391</v>
      </c>
      <c r="C92" s="2" t="s">
        <v>97</v>
      </c>
      <c r="D92" s="2">
        <v>2</v>
      </c>
      <c r="E92" s="2">
        <v>0.39369999999999999</v>
      </c>
      <c r="F92" s="2">
        <v>0.39369999999999999</v>
      </c>
      <c r="G92" s="2">
        <v>-0.21990000000000001</v>
      </c>
      <c r="H92" s="2">
        <v>-0.21990000000000001</v>
      </c>
      <c r="I92" s="2">
        <v>0.5444</v>
      </c>
      <c r="J92" s="2">
        <v>0</v>
      </c>
      <c r="K92" s="50" t="s">
        <v>878</v>
      </c>
      <c r="M92" t="s">
        <v>97</v>
      </c>
      <c r="N92" s="2" t="s">
        <v>924</v>
      </c>
      <c r="O92">
        <v>735</v>
      </c>
      <c r="P92">
        <v>-8.09E-2</v>
      </c>
      <c r="Q92">
        <v>0.34510000000000002</v>
      </c>
      <c r="R92">
        <v>0.81469999999999998</v>
      </c>
      <c r="AA92" t="s">
        <v>97</v>
      </c>
      <c r="AB92" s="2" t="s">
        <v>924</v>
      </c>
      <c r="AC92">
        <v>463</v>
      </c>
      <c r="AD92">
        <v>-0.3957</v>
      </c>
      <c r="AE92">
        <v>0.38800000000000001</v>
      </c>
      <c r="AF92">
        <v>0.30830000000000002</v>
      </c>
    </row>
    <row r="93" spans="1:32" x14ac:dyDescent="0.35">
      <c r="A93" s="2">
        <v>2</v>
      </c>
      <c r="B93" s="3">
        <v>101537583</v>
      </c>
      <c r="C93" s="2" t="s">
        <v>98</v>
      </c>
      <c r="D93" s="2">
        <v>2</v>
      </c>
      <c r="E93" s="2">
        <v>0.37430000000000002</v>
      </c>
      <c r="F93" s="2">
        <v>0.37430000000000002</v>
      </c>
      <c r="G93" s="2">
        <v>-0.1769</v>
      </c>
      <c r="H93" s="2">
        <v>-0.1769</v>
      </c>
      <c r="I93" s="2">
        <v>0.37919999999999998</v>
      </c>
      <c r="J93" s="2">
        <v>0</v>
      </c>
      <c r="K93" s="50" t="s">
        <v>878</v>
      </c>
      <c r="M93" t="s">
        <v>98</v>
      </c>
      <c r="N93" s="2" t="s">
        <v>924</v>
      </c>
      <c r="O93">
        <v>735</v>
      </c>
      <c r="P93">
        <v>-0.34599999999999997</v>
      </c>
      <c r="Q93">
        <v>0.27679999999999999</v>
      </c>
      <c r="R93">
        <v>0.2117</v>
      </c>
      <c r="AA93" t="s">
        <v>98</v>
      </c>
      <c r="AB93" s="2" t="s">
        <v>924</v>
      </c>
      <c r="AC93">
        <v>462</v>
      </c>
      <c r="AD93">
        <v>4.3049999999999998E-3</v>
      </c>
      <c r="AE93">
        <v>0.28649999999999998</v>
      </c>
      <c r="AF93">
        <v>0.98799999999999999</v>
      </c>
    </row>
    <row r="94" spans="1:32" x14ac:dyDescent="0.35">
      <c r="A94" s="2">
        <v>2</v>
      </c>
      <c r="B94" s="3">
        <v>101539790</v>
      </c>
      <c r="C94" s="2" t="s">
        <v>99</v>
      </c>
      <c r="D94" s="2">
        <v>2</v>
      </c>
      <c r="E94" s="2">
        <v>0.97860000000000003</v>
      </c>
      <c r="F94" s="2">
        <v>0.97860000000000003</v>
      </c>
      <c r="G94" s="2">
        <v>-4.7999999999999996E-3</v>
      </c>
      <c r="H94" s="2">
        <v>-4.7999999999999996E-3</v>
      </c>
      <c r="I94" s="2">
        <v>0.76249999999999996</v>
      </c>
      <c r="J94" s="2">
        <v>0</v>
      </c>
      <c r="K94" s="50" t="s">
        <v>878</v>
      </c>
      <c r="M94" t="s">
        <v>99</v>
      </c>
      <c r="N94" s="2" t="s">
        <v>924</v>
      </c>
      <c r="O94">
        <v>734</v>
      </c>
      <c r="P94">
        <v>-5.2019999999999997E-2</v>
      </c>
      <c r="Q94">
        <v>0.23810000000000001</v>
      </c>
      <c r="R94">
        <v>0.82720000000000005</v>
      </c>
      <c r="AA94" t="s">
        <v>99</v>
      </c>
      <c r="AB94" s="2" t="s">
        <v>924</v>
      </c>
      <c r="AC94">
        <v>463</v>
      </c>
      <c r="AD94">
        <v>5.7680000000000002E-2</v>
      </c>
      <c r="AE94">
        <v>0.27400000000000002</v>
      </c>
      <c r="AF94">
        <v>0.83340000000000003</v>
      </c>
    </row>
    <row r="95" spans="1:32" x14ac:dyDescent="0.35">
      <c r="A95" s="2">
        <v>2</v>
      </c>
      <c r="B95" s="3">
        <v>101541270</v>
      </c>
      <c r="C95" s="2" t="s">
        <v>100</v>
      </c>
      <c r="D95" s="2">
        <v>2</v>
      </c>
      <c r="E95" s="4">
        <v>7.9970000000000006E-3</v>
      </c>
      <c r="F95" s="2">
        <v>7.9970000000000006E-3</v>
      </c>
      <c r="G95" s="2">
        <v>0.55320000000000003</v>
      </c>
      <c r="H95" s="2">
        <v>0.55320000000000003</v>
      </c>
      <c r="I95" s="2">
        <v>0.3659</v>
      </c>
      <c r="J95" s="2">
        <v>0</v>
      </c>
      <c r="K95" s="50" t="s">
        <v>878</v>
      </c>
      <c r="M95" t="s">
        <v>100</v>
      </c>
      <c r="N95" s="2" t="s">
        <v>923</v>
      </c>
      <c r="O95">
        <v>735</v>
      </c>
      <c r="P95">
        <v>0.71799999999999997</v>
      </c>
      <c r="Q95">
        <v>0.27700000000000002</v>
      </c>
      <c r="R95" s="12">
        <v>9.7260000000000003E-3</v>
      </c>
      <c r="AA95" t="s">
        <v>100</v>
      </c>
      <c r="AB95" s="2" t="s">
        <v>923</v>
      </c>
      <c r="AC95">
        <v>463</v>
      </c>
      <c r="AD95">
        <v>0.33739999999999998</v>
      </c>
      <c r="AE95">
        <v>0.317</v>
      </c>
      <c r="AF95">
        <v>0.28770000000000001</v>
      </c>
    </row>
    <row r="96" spans="1:32" x14ac:dyDescent="0.35">
      <c r="A96" s="2">
        <v>2</v>
      </c>
      <c r="B96" s="3">
        <v>101541798</v>
      </c>
      <c r="C96" s="2" t="s">
        <v>101</v>
      </c>
      <c r="D96" s="2">
        <v>2</v>
      </c>
      <c r="E96" s="2">
        <v>0.51449999999999996</v>
      </c>
      <c r="F96" s="2">
        <v>0.51449999999999996</v>
      </c>
      <c r="G96" s="2">
        <v>-0.14380000000000001</v>
      </c>
      <c r="H96" s="2">
        <v>-0.14380000000000001</v>
      </c>
      <c r="I96" s="2">
        <v>0.59409999999999996</v>
      </c>
      <c r="J96" s="2">
        <v>0</v>
      </c>
      <c r="K96" s="50" t="s">
        <v>878</v>
      </c>
      <c r="M96" t="s">
        <v>101</v>
      </c>
      <c r="N96" s="2" t="s">
        <v>923</v>
      </c>
      <c r="O96">
        <v>735</v>
      </c>
      <c r="P96">
        <v>-0.2397</v>
      </c>
      <c r="Q96">
        <v>0.28470000000000001</v>
      </c>
      <c r="R96">
        <v>0.40010000000000001</v>
      </c>
      <c r="AA96" t="s">
        <v>101</v>
      </c>
      <c r="AB96" s="2" t="s">
        <v>923</v>
      </c>
      <c r="AC96">
        <v>463</v>
      </c>
      <c r="AD96">
        <v>3.769E-4</v>
      </c>
      <c r="AE96">
        <v>0.34910000000000002</v>
      </c>
      <c r="AF96">
        <v>0.99909999999999999</v>
      </c>
    </row>
    <row r="97" spans="1:32" x14ac:dyDescent="0.35">
      <c r="A97" s="2">
        <v>2</v>
      </c>
      <c r="B97" s="3">
        <v>101541872</v>
      </c>
      <c r="C97" s="2" t="s">
        <v>102</v>
      </c>
      <c r="D97" s="2">
        <v>2</v>
      </c>
      <c r="E97" s="4">
        <v>1.133E-2</v>
      </c>
      <c r="F97" s="2">
        <v>1.133E-2</v>
      </c>
      <c r="G97" s="2">
        <v>0.53459999999999996</v>
      </c>
      <c r="H97" s="2">
        <v>0.53459999999999996</v>
      </c>
      <c r="I97" s="2">
        <v>0.36899999999999999</v>
      </c>
      <c r="J97" s="2">
        <v>0</v>
      </c>
      <c r="K97" s="50" t="s">
        <v>878</v>
      </c>
      <c r="M97" t="s">
        <v>102</v>
      </c>
      <c r="N97" s="2" t="s">
        <v>924</v>
      </c>
      <c r="O97">
        <v>704</v>
      </c>
      <c r="P97">
        <v>0.70120000000000005</v>
      </c>
      <c r="Q97">
        <v>0.28100000000000003</v>
      </c>
      <c r="R97" s="12">
        <v>1.2800000000000001E-2</v>
      </c>
      <c r="AA97" t="s">
        <v>102</v>
      </c>
      <c r="AB97" s="2" t="s">
        <v>924</v>
      </c>
      <c r="AC97">
        <v>454</v>
      </c>
      <c r="AD97">
        <v>0.31869999999999998</v>
      </c>
      <c r="AE97">
        <v>0.31990000000000002</v>
      </c>
      <c r="AF97">
        <v>0.3196</v>
      </c>
    </row>
    <row r="98" spans="1:32" x14ac:dyDescent="0.35">
      <c r="A98" s="2">
        <v>2</v>
      </c>
      <c r="B98" s="3">
        <v>101544574</v>
      </c>
      <c r="C98" s="2" t="s">
        <v>103</v>
      </c>
      <c r="D98" s="2">
        <v>2</v>
      </c>
      <c r="E98" s="2">
        <v>0.41139999999999999</v>
      </c>
      <c r="F98" s="2">
        <v>0.41139999999999999</v>
      </c>
      <c r="G98" s="2">
        <v>-0.19950000000000001</v>
      </c>
      <c r="H98" s="2">
        <v>-0.19950000000000001</v>
      </c>
      <c r="I98" s="2">
        <v>0.55349999999999999</v>
      </c>
      <c r="J98" s="2">
        <v>0</v>
      </c>
      <c r="K98" s="50" t="s">
        <v>878</v>
      </c>
      <c r="M98" t="s">
        <v>103</v>
      </c>
      <c r="N98" s="2" t="s">
        <v>925</v>
      </c>
      <c r="O98">
        <v>735</v>
      </c>
      <c r="P98">
        <v>-7.2739999999999999E-2</v>
      </c>
      <c r="Q98">
        <v>0.3236</v>
      </c>
      <c r="R98">
        <v>0.82220000000000004</v>
      </c>
      <c r="AA98" t="s">
        <v>103</v>
      </c>
      <c r="AB98" s="2" t="s">
        <v>925</v>
      </c>
      <c r="AC98">
        <v>463</v>
      </c>
      <c r="AD98">
        <v>-0.36280000000000001</v>
      </c>
      <c r="AE98">
        <v>0.3674</v>
      </c>
      <c r="AF98">
        <v>0.32390000000000002</v>
      </c>
    </row>
    <row r="99" spans="1:32" x14ac:dyDescent="0.35">
      <c r="A99" s="2">
        <v>2</v>
      </c>
      <c r="B99" s="3">
        <v>101546659</v>
      </c>
      <c r="C99" s="2" t="s">
        <v>104</v>
      </c>
      <c r="D99" s="2">
        <v>2</v>
      </c>
      <c r="E99" s="4">
        <v>3.8839999999999999E-3</v>
      </c>
      <c r="F99" s="2">
        <v>3.8839999999999999E-3</v>
      </c>
      <c r="G99" s="2">
        <v>0.66110000000000002</v>
      </c>
      <c r="H99" s="2">
        <v>0.66110000000000002</v>
      </c>
      <c r="I99" s="2">
        <v>0.92490000000000006</v>
      </c>
      <c r="J99" s="2">
        <v>0</v>
      </c>
      <c r="K99" s="50" t="s">
        <v>878</v>
      </c>
      <c r="M99" t="s">
        <v>104</v>
      </c>
      <c r="N99" s="2" t="s">
        <v>924</v>
      </c>
      <c r="O99">
        <v>735</v>
      </c>
      <c r="P99">
        <v>0.64200000000000002</v>
      </c>
      <c r="Q99">
        <v>0.30580000000000002</v>
      </c>
      <c r="R99" s="12">
        <v>3.6119999999999999E-2</v>
      </c>
      <c r="AA99" t="s">
        <v>104</v>
      </c>
      <c r="AB99" s="2" t="s">
        <v>924</v>
      </c>
      <c r="AC99">
        <v>463</v>
      </c>
      <c r="AD99">
        <v>0.6855</v>
      </c>
      <c r="AE99">
        <v>0.34539999999999998</v>
      </c>
      <c r="AF99" s="12">
        <v>4.777E-2</v>
      </c>
    </row>
    <row r="100" spans="1:32" x14ac:dyDescent="0.35">
      <c r="A100" s="2">
        <v>2</v>
      </c>
      <c r="B100" s="3">
        <v>101547520</v>
      </c>
      <c r="C100" s="2" t="s">
        <v>105</v>
      </c>
      <c r="D100" s="2">
        <v>2</v>
      </c>
      <c r="E100" s="2">
        <v>0.30880000000000002</v>
      </c>
      <c r="F100" s="2">
        <v>0.30880000000000002</v>
      </c>
      <c r="G100" s="2">
        <v>-0.30599999999999999</v>
      </c>
      <c r="H100" s="2">
        <v>-0.30599999999999999</v>
      </c>
      <c r="I100" s="2">
        <v>0.89949999999999997</v>
      </c>
      <c r="J100" s="2">
        <v>0</v>
      </c>
      <c r="K100" s="50" t="s">
        <v>878</v>
      </c>
      <c r="M100" t="s">
        <v>105</v>
      </c>
      <c r="N100" s="2" t="s">
        <v>924</v>
      </c>
      <c r="O100">
        <v>722</v>
      </c>
      <c r="P100">
        <v>-0.33929999999999999</v>
      </c>
      <c r="Q100">
        <v>0.39979999999999999</v>
      </c>
      <c r="R100">
        <v>0.39629999999999999</v>
      </c>
      <c r="AA100" t="s">
        <v>105</v>
      </c>
      <c r="AB100" s="2" t="s">
        <v>924</v>
      </c>
      <c r="AC100">
        <v>463</v>
      </c>
      <c r="AD100">
        <v>-0.26269999999999999</v>
      </c>
      <c r="AE100">
        <v>0.45619999999999999</v>
      </c>
      <c r="AF100">
        <v>0.56510000000000005</v>
      </c>
    </row>
    <row r="101" spans="1:32" x14ac:dyDescent="0.35">
      <c r="A101" s="2">
        <v>2</v>
      </c>
      <c r="B101" s="3">
        <v>101547630</v>
      </c>
      <c r="C101" s="2" t="s">
        <v>106</v>
      </c>
      <c r="D101" s="2">
        <v>2</v>
      </c>
      <c r="E101" s="2">
        <v>0.28470000000000001</v>
      </c>
      <c r="F101" s="2">
        <v>0.28470000000000001</v>
      </c>
      <c r="G101" s="2">
        <v>-0.2132</v>
      </c>
      <c r="H101" s="2">
        <v>-0.2132</v>
      </c>
      <c r="I101" s="2">
        <v>0.78620000000000001</v>
      </c>
      <c r="J101" s="2">
        <v>0</v>
      </c>
      <c r="K101" s="50" t="s">
        <v>878</v>
      </c>
      <c r="M101" t="s">
        <v>106</v>
      </c>
      <c r="N101" s="2" t="s">
        <v>926</v>
      </c>
      <c r="O101">
        <v>731</v>
      </c>
      <c r="P101">
        <v>-0.2581</v>
      </c>
      <c r="Q101">
        <v>0.25900000000000001</v>
      </c>
      <c r="R101">
        <v>0.31919999999999998</v>
      </c>
      <c r="AA101" t="s">
        <v>106</v>
      </c>
      <c r="AB101" s="2" t="s">
        <v>926</v>
      </c>
      <c r="AC101">
        <v>463</v>
      </c>
      <c r="AD101">
        <v>-0.14810000000000001</v>
      </c>
      <c r="AE101">
        <v>0.31209999999999999</v>
      </c>
      <c r="AF101">
        <v>0.63549999999999995</v>
      </c>
    </row>
    <row r="102" spans="1:32" x14ac:dyDescent="0.35">
      <c r="A102" s="2">
        <v>2</v>
      </c>
      <c r="B102" s="3">
        <v>101550181</v>
      </c>
      <c r="C102" s="2" t="s">
        <v>107</v>
      </c>
      <c r="D102" s="2">
        <v>2</v>
      </c>
      <c r="E102" s="2">
        <v>0.42180000000000001</v>
      </c>
      <c r="F102" s="2">
        <v>0.42180000000000001</v>
      </c>
      <c r="G102" s="2">
        <v>-0.13800000000000001</v>
      </c>
      <c r="H102" s="2">
        <v>-0.13800000000000001</v>
      </c>
      <c r="I102" s="2">
        <v>0.58750000000000002</v>
      </c>
      <c r="J102" s="2">
        <v>0</v>
      </c>
      <c r="K102" s="50" t="s">
        <v>878</v>
      </c>
      <c r="M102" t="s">
        <v>107</v>
      </c>
      <c r="N102" s="2" t="s">
        <v>924</v>
      </c>
      <c r="O102">
        <v>735</v>
      </c>
      <c r="P102">
        <v>-0.21929999999999999</v>
      </c>
      <c r="Q102">
        <v>0.22800000000000001</v>
      </c>
      <c r="R102">
        <v>0.33639999999999998</v>
      </c>
      <c r="AA102" t="s">
        <v>107</v>
      </c>
      <c r="AB102" s="2" t="s">
        <v>924</v>
      </c>
      <c r="AC102">
        <v>463</v>
      </c>
      <c r="AD102">
        <v>-3.1269999999999999E-2</v>
      </c>
      <c r="AE102">
        <v>0.2611</v>
      </c>
      <c r="AF102">
        <v>0.90469999999999995</v>
      </c>
    </row>
    <row r="103" spans="1:32" x14ac:dyDescent="0.35">
      <c r="A103" s="2">
        <v>2</v>
      </c>
      <c r="B103" s="3">
        <v>101550987</v>
      </c>
      <c r="C103" s="2" t="s">
        <v>108</v>
      </c>
      <c r="D103" s="2">
        <v>2</v>
      </c>
      <c r="E103" s="2">
        <v>8.7919999999999998E-2</v>
      </c>
      <c r="F103" s="2">
        <v>8.7919999999999998E-2</v>
      </c>
      <c r="G103" s="2">
        <v>0.31900000000000001</v>
      </c>
      <c r="H103" s="2">
        <v>0.31900000000000001</v>
      </c>
      <c r="I103" s="2">
        <v>0.54759999999999998</v>
      </c>
      <c r="J103" s="2">
        <v>0</v>
      </c>
      <c r="K103" s="50" t="s">
        <v>878</v>
      </c>
      <c r="M103" t="s">
        <v>108</v>
      </c>
      <c r="N103" s="2" t="s">
        <v>925</v>
      </c>
      <c r="O103">
        <v>735</v>
      </c>
      <c r="P103">
        <v>0.41489999999999999</v>
      </c>
      <c r="Q103">
        <v>0.2457</v>
      </c>
      <c r="R103">
        <v>9.1700000000000004E-2</v>
      </c>
      <c r="AA103" t="s">
        <v>108</v>
      </c>
      <c r="AB103" s="2" t="s">
        <v>925</v>
      </c>
      <c r="AC103">
        <v>462</v>
      </c>
      <c r="AD103">
        <v>0.18720000000000001</v>
      </c>
      <c r="AE103">
        <v>0.28810000000000002</v>
      </c>
      <c r="AF103">
        <v>0.51619999999999999</v>
      </c>
    </row>
    <row r="104" spans="1:32" x14ac:dyDescent="0.35">
      <c r="A104" s="2">
        <v>2</v>
      </c>
      <c r="B104" s="3">
        <v>101553614</v>
      </c>
      <c r="C104" s="2" t="s">
        <v>109</v>
      </c>
      <c r="D104" s="2">
        <v>2</v>
      </c>
      <c r="E104" s="2">
        <v>0.38740000000000002</v>
      </c>
      <c r="F104" s="2">
        <v>0.52910000000000001</v>
      </c>
      <c r="G104" s="2">
        <v>0.17730000000000001</v>
      </c>
      <c r="H104" s="2">
        <v>0.2049</v>
      </c>
      <c r="I104" s="2">
        <v>0.11550000000000001</v>
      </c>
      <c r="J104" s="2">
        <v>59.62</v>
      </c>
      <c r="K104" s="50" t="s">
        <v>878</v>
      </c>
      <c r="M104" t="s">
        <v>109</v>
      </c>
      <c r="N104" s="2" t="s">
        <v>924</v>
      </c>
      <c r="O104">
        <v>733</v>
      </c>
      <c r="P104">
        <v>-0.10249999999999999</v>
      </c>
      <c r="Q104">
        <v>0.27139999999999997</v>
      </c>
      <c r="R104">
        <v>0.70569999999999999</v>
      </c>
      <c r="AA104" t="s">
        <v>109</v>
      </c>
      <c r="AB104" s="2" t="s">
        <v>924</v>
      </c>
      <c r="AC104">
        <v>463</v>
      </c>
      <c r="AD104">
        <v>0.54959999999999998</v>
      </c>
      <c r="AE104">
        <v>0.31309999999999999</v>
      </c>
      <c r="AF104">
        <v>7.9799999999999996E-2</v>
      </c>
    </row>
    <row r="105" spans="1:32" x14ac:dyDescent="0.35">
      <c r="A105" s="2">
        <v>2</v>
      </c>
      <c r="B105" s="3">
        <v>101557566</v>
      </c>
      <c r="C105" s="2" t="s">
        <v>110</v>
      </c>
      <c r="D105" s="2">
        <v>2</v>
      </c>
      <c r="E105" s="2">
        <v>0.1842</v>
      </c>
      <c r="F105" s="2">
        <v>0.3115</v>
      </c>
      <c r="G105" s="2">
        <v>0.22789999999999999</v>
      </c>
      <c r="H105" s="2">
        <v>0.24909999999999999</v>
      </c>
      <c r="I105" s="2">
        <v>0.15620000000000001</v>
      </c>
      <c r="J105" s="2">
        <v>50.27</v>
      </c>
      <c r="K105" s="50" t="s">
        <v>878</v>
      </c>
      <c r="M105" t="s">
        <v>110</v>
      </c>
      <c r="N105" s="2" t="s">
        <v>924</v>
      </c>
      <c r="O105">
        <v>735</v>
      </c>
      <c r="P105">
        <v>2.3060000000000001E-2</v>
      </c>
      <c r="Q105">
        <v>0.2243</v>
      </c>
      <c r="R105">
        <v>0.91810000000000003</v>
      </c>
      <c r="AA105" t="s">
        <v>110</v>
      </c>
      <c r="AB105" s="2" t="s">
        <v>924</v>
      </c>
      <c r="AC105">
        <v>463</v>
      </c>
      <c r="AD105">
        <v>0.51700000000000002</v>
      </c>
      <c r="AE105">
        <v>0.26650000000000001</v>
      </c>
      <c r="AF105">
        <v>5.3030000000000001E-2</v>
      </c>
    </row>
    <row r="106" spans="1:32" x14ac:dyDescent="0.35">
      <c r="A106" s="2">
        <v>2</v>
      </c>
      <c r="B106" s="3">
        <v>101558904</v>
      </c>
      <c r="C106" s="2" t="s">
        <v>111</v>
      </c>
      <c r="D106" s="2">
        <v>2</v>
      </c>
      <c r="E106" s="2">
        <v>0.99550000000000005</v>
      </c>
      <c r="F106" s="2">
        <v>0.93279999999999996</v>
      </c>
      <c r="G106" s="2">
        <v>-1E-3</v>
      </c>
      <c r="H106" s="2">
        <v>-2.6800000000000001E-2</v>
      </c>
      <c r="I106" s="2">
        <v>6.6900000000000001E-2</v>
      </c>
      <c r="J106" s="2">
        <v>70.209999999999994</v>
      </c>
      <c r="K106" s="50" t="s">
        <v>878</v>
      </c>
      <c r="M106" t="s">
        <v>111</v>
      </c>
      <c r="N106" s="2" t="s">
        <v>924</v>
      </c>
      <c r="O106">
        <v>728</v>
      </c>
      <c r="P106">
        <v>0.27960000000000002</v>
      </c>
      <c r="Q106">
        <v>0.2303</v>
      </c>
      <c r="R106">
        <v>0.22509999999999999</v>
      </c>
      <c r="AA106" t="s">
        <v>111</v>
      </c>
      <c r="AB106" s="2" t="s">
        <v>924</v>
      </c>
      <c r="AC106">
        <v>460</v>
      </c>
      <c r="AD106">
        <v>-0.35499999999999998</v>
      </c>
      <c r="AE106">
        <v>0.25869999999999999</v>
      </c>
      <c r="AF106">
        <v>0.1706</v>
      </c>
    </row>
    <row r="107" spans="1:32" x14ac:dyDescent="0.35">
      <c r="A107" s="2">
        <v>2</v>
      </c>
      <c r="B107" s="3">
        <v>101558984</v>
      </c>
      <c r="C107" s="2" t="s">
        <v>112</v>
      </c>
      <c r="D107" s="2">
        <v>2</v>
      </c>
      <c r="E107" s="2">
        <v>0.53869999999999996</v>
      </c>
      <c r="F107" s="2">
        <v>0.53869999999999996</v>
      </c>
      <c r="G107" s="2">
        <v>0.15720000000000001</v>
      </c>
      <c r="H107" s="2">
        <v>0.15720000000000001</v>
      </c>
      <c r="I107" s="2">
        <v>0.69359999999999999</v>
      </c>
      <c r="J107" s="2">
        <v>0</v>
      </c>
      <c r="K107" s="50" t="s">
        <v>878</v>
      </c>
      <c r="M107" t="s">
        <v>112</v>
      </c>
      <c r="N107" s="2" t="s">
        <v>923</v>
      </c>
      <c r="O107">
        <v>734</v>
      </c>
      <c r="P107">
        <v>6.9070000000000006E-2</v>
      </c>
      <c r="Q107">
        <v>0.3397</v>
      </c>
      <c r="R107">
        <v>0.83889999999999998</v>
      </c>
      <c r="AA107" t="s">
        <v>112</v>
      </c>
      <c r="AB107" s="2" t="s">
        <v>923</v>
      </c>
      <c r="AC107">
        <v>463</v>
      </c>
      <c r="AD107">
        <v>0.27229999999999999</v>
      </c>
      <c r="AE107">
        <v>0.38829999999999998</v>
      </c>
      <c r="AF107">
        <v>0.48349999999999999</v>
      </c>
    </row>
    <row r="108" spans="1:32" x14ac:dyDescent="0.35">
      <c r="A108" s="2">
        <v>2</v>
      </c>
      <c r="B108" s="3">
        <v>101561638</v>
      </c>
      <c r="C108" s="2" t="s">
        <v>113</v>
      </c>
      <c r="D108" s="2">
        <v>2</v>
      </c>
      <c r="E108" s="2">
        <v>0.1135</v>
      </c>
      <c r="F108" s="2">
        <v>0.2361</v>
      </c>
      <c r="G108" s="2">
        <v>-0.5484</v>
      </c>
      <c r="H108" s="2">
        <v>-0.53349999999999997</v>
      </c>
      <c r="I108" s="2">
        <v>0.19470000000000001</v>
      </c>
      <c r="J108" s="2">
        <v>40.53</v>
      </c>
      <c r="K108" s="50" t="s">
        <v>878</v>
      </c>
      <c r="M108" t="s">
        <v>113</v>
      </c>
      <c r="N108" s="2" t="s">
        <v>924</v>
      </c>
      <c r="O108">
        <v>735</v>
      </c>
      <c r="P108">
        <v>-0.96250000000000002</v>
      </c>
      <c r="Q108">
        <v>0.47120000000000001</v>
      </c>
      <c r="R108" s="12">
        <v>4.1419999999999998E-2</v>
      </c>
      <c r="AA108" t="s">
        <v>113</v>
      </c>
      <c r="AB108" s="2" t="s">
        <v>924</v>
      </c>
      <c r="AC108">
        <v>463</v>
      </c>
      <c r="AD108">
        <v>-6.0850000000000001E-2</v>
      </c>
      <c r="AE108">
        <v>0.51129999999999998</v>
      </c>
      <c r="AF108">
        <v>0.90529999999999999</v>
      </c>
    </row>
    <row r="109" spans="1:32" x14ac:dyDescent="0.35">
      <c r="A109" s="2">
        <v>2</v>
      </c>
      <c r="B109" s="3">
        <v>101566234</v>
      </c>
      <c r="C109" s="2" t="s">
        <v>114</v>
      </c>
      <c r="D109" s="2">
        <v>2</v>
      </c>
      <c r="E109" s="2">
        <v>0.56210000000000004</v>
      </c>
      <c r="F109" s="2">
        <v>0.56210000000000004</v>
      </c>
      <c r="G109" s="2">
        <v>-9.9699999999999997E-2</v>
      </c>
      <c r="H109" s="2">
        <v>-9.9699999999999997E-2</v>
      </c>
      <c r="I109" s="2">
        <v>0.87070000000000003</v>
      </c>
      <c r="J109" s="2">
        <v>0</v>
      </c>
      <c r="K109" s="50" t="s">
        <v>878</v>
      </c>
      <c r="M109" t="s">
        <v>114</v>
      </c>
      <c r="N109" s="2" t="s">
        <v>924</v>
      </c>
      <c r="O109">
        <v>735</v>
      </c>
      <c r="P109">
        <v>-7.5149999999999995E-2</v>
      </c>
      <c r="Q109">
        <v>0.22869999999999999</v>
      </c>
      <c r="R109">
        <v>0.74250000000000005</v>
      </c>
      <c r="AA109" t="s">
        <v>114</v>
      </c>
      <c r="AB109" s="2" t="s">
        <v>924</v>
      </c>
      <c r="AC109">
        <v>463</v>
      </c>
      <c r="AD109">
        <v>-0.13159999999999999</v>
      </c>
      <c r="AE109">
        <v>0.26079999999999998</v>
      </c>
      <c r="AF109">
        <v>0.61419999999999997</v>
      </c>
    </row>
    <row r="110" spans="1:32" x14ac:dyDescent="0.35">
      <c r="A110" s="2">
        <v>2</v>
      </c>
      <c r="B110" s="3">
        <v>101566323</v>
      </c>
      <c r="C110" s="2" t="s">
        <v>115</v>
      </c>
      <c r="D110" s="2">
        <v>2</v>
      </c>
      <c r="E110" s="2">
        <v>0.99239999999999995</v>
      </c>
      <c r="F110" s="2">
        <v>0.92630000000000001</v>
      </c>
      <c r="G110" s="2">
        <v>1.6000000000000001E-3</v>
      </c>
      <c r="H110" s="2">
        <v>-2.7699999999999999E-2</v>
      </c>
      <c r="I110" s="2">
        <v>7.5700000000000003E-2</v>
      </c>
      <c r="J110" s="2">
        <v>68.31</v>
      </c>
      <c r="K110" s="50" t="s">
        <v>878</v>
      </c>
      <c r="M110" t="s">
        <v>115</v>
      </c>
      <c r="N110" s="2" t="s">
        <v>925</v>
      </c>
      <c r="O110">
        <v>734</v>
      </c>
      <c r="P110">
        <v>0.2581</v>
      </c>
      <c r="Q110">
        <v>0.22059999999999999</v>
      </c>
      <c r="R110">
        <v>0.24229999999999999</v>
      </c>
      <c r="AA110" t="s">
        <v>115</v>
      </c>
      <c r="AB110" s="2" t="s">
        <v>925</v>
      </c>
      <c r="AC110">
        <v>463</v>
      </c>
      <c r="AD110">
        <v>-0.34060000000000001</v>
      </c>
      <c r="AE110">
        <v>0.25480000000000003</v>
      </c>
      <c r="AF110">
        <v>0.18190000000000001</v>
      </c>
    </row>
    <row r="111" spans="1:32" x14ac:dyDescent="0.35">
      <c r="A111" s="2">
        <v>2</v>
      </c>
      <c r="B111" s="3">
        <v>101571705</v>
      </c>
      <c r="C111" s="2" t="s">
        <v>116</v>
      </c>
      <c r="D111" s="2">
        <v>2</v>
      </c>
      <c r="E111" s="2">
        <v>0.189</v>
      </c>
      <c r="F111" s="2">
        <v>0.189</v>
      </c>
      <c r="G111" s="2">
        <v>-0.2712</v>
      </c>
      <c r="H111" s="2">
        <v>-0.2712</v>
      </c>
      <c r="I111" s="2">
        <v>0.7621</v>
      </c>
      <c r="J111" s="2">
        <v>0</v>
      </c>
      <c r="K111" s="50" t="s">
        <v>878</v>
      </c>
      <c r="M111" t="s">
        <v>116</v>
      </c>
      <c r="N111" s="2" t="s">
        <v>923</v>
      </c>
      <c r="O111">
        <v>735</v>
      </c>
      <c r="P111">
        <v>-0.32950000000000002</v>
      </c>
      <c r="Q111">
        <v>0.2823</v>
      </c>
      <c r="R111">
        <v>0.24349999999999999</v>
      </c>
      <c r="AA111" t="s">
        <v>116</v>
      </c>
      <c r="AB111" s="2" t="s">
        <v>923</v>
      </c>
      <c r="AC111">
        <v>463</v>
      </c>
      <c r="AD111">
        <v>-0.20419999999999999</v>
      </c>
      <c r="AE111">
        <v>0.30280000000000001</v>
      </c>
      <c r="AF111">
        <v>0.50039999999999996</v>
      </c>
    </row>
    <row r="112" spans="1:32" x14ac:dyDescent="0.35">
      <c r="A112" s="2">
        <v>2</v>
      </c>
      <c r="B112" s="3">
        <v>101576199</v>
      </c>
      <c r="C112" s="2" t="s">
        <v>117</v>
      </c>
      <c r="D112" s="2">
        <v>2</v>
      </c>
      <c r="E112" s="2">
        <v>0.2001</v>
      </c>
      <c r="F112" s="2">
        <v>0.31180000000000002</v>
      </c>
      <c r="G112" s="2">
        <v>0.21560000000000001</v>
      </c>
      <c r="H112" s="2">
        <v>0.22670000000000001</v>
      </c>
      <c r="I112" s="2">
        <v>0.18490000000000001</v>
      </c>
      <c r="J112" s="2">
        <v>43.12</v>
      </c>
      <c r="K112" s="50" t="s">
        <v>878</v>
      </c>
      <c r="M112" t="s">
        <v>117</v>
      </c>
      <c r="N112" s="2" t="s">
        <v>924</v>
      </c>
      <c r="O112">
        <v>735</v>
      </c>
      <c r="P112">
        <v>1.6729999999999998E-2</v>
      </c>
      <c r="Q112">
        <v>0.22539999999999999</v>
      </c>
      <c r="R112">
        <v>0.94089999999999996</v>
      </c>
      <c r="AA112" t="s">
        <v>117</v>
      </c>
      <c r="AB112" s="2" t="s">
        <v>924</v>
      </c>
      <c r="AC112">
        <v>463</v>
      </c>
      <c r="AD112">
        <v>0.46589999999999998</v>
      </c>
      <c r="AE112">
        <v>0.25290000000000001</v>
      </c>
      <c r="AF112">
        <v>6.608E-2</v>
      </c>
    </row>
    <row r="113" spans="1:32" x14ac:dyDescent="0.35">
      <c r="A113" s="2">
        <v>2</v>
      </c>
      <c r="B113" s="3">
        <v>101577937</v>
      </c>
      <c r="C113" s="2" t="s">
        <v>118</v>
      </c>
      <c r="D113" s="2">
        <v>2</v>
      </c>
      <c r="E113" s="2">
        <v>0.21529999999999999</v>
      </c>
      <c r="F113" s="2">
        <v>0.3659</v>
      </c>
      <c r="G113" s="2">
        <v>0.20880000000000001</v>
      </c>
      <c r="H113" s="2">
        <v>0.22439999999999999</v>
      </c>
      <c r="I113" s="2">
        <v>0.14299999999999999</v>
      </c>
      <c r="J113" s="2">
        <v>53.39</v>
      </c>
      <c r="K113" s="50" t="s">
        <v>878</v>
      </c>
      <c r="M113" t="s">
        <v>118</v>
      </c>
      <c r="N113" s="2" t="s">
        <v>924</v>
      </c>
      <c r="O113">
        <v>735</v>
      </c>
      <c r="P113">
        <v>-1.0500000000000001E-2</v>
      </c>
      <c r="Q113">
        <v>0.22539999999999999</v>
      </c>
      <c r="R113">
        <v>0.96289999999999998</v>
      </c>
      <c r="AA113" t="s">
        <v>118</v>
      </c>
      <c r="AB113" s="2" t="s">
        <v>924</v>
      </c>
      <c r="AC113">
        <v>463</v>
      </c>
      <c r="AD113">
        <v>0.48659999999999998</v>
      </c>
      <c r="AE113">
        <v>0.25369999999999998</v>
      </c>
      <c r="AF113">
        <v>5.5719999999999999E-2</v>
      </c>
    </row>
    <row r="114" spans="1:32" x14ac:dyDescent="0.35">
      <c r="A114" s="2">
        <v>2</v>
      </c>
      <c r="B114" s="3">
        <v>101578458</v>
      </c>
      <c r="C114" s="2" t="s">
        <v>119</v>
      </c>
      <c r="D114" s="2">
        <v>2</v>
      </c>
      <c r="E114" s="2">
        <v>0.2039</v>
      </c>
      <c r="F114" s="2">
        <v>0.22320000000000001</v>
      </c>
      <c r="G114" s="2">
        <v>-0.24740000000000001</v>
      </c>
      <c r="H114" s="2">
        <v>-0.25109999999999999</v>
      </c>
      <c r="I114" s="2">
        <v>0.29110000000000003</v>
      </c>
      <c r="J114" s="2">
        <v>10.26</v>
      </c>
      <c r="K114" s="50" t="s">
        <v>878</v>
      </c>
      <c r="M114" t="s">
        <v>119</v>
      </c>
      <c r="N114" s="2" t="s">
        <v>924</v>
      </c>
      <c r="O114">
        <v>735</v>
      </c>
      <c r="P114">
        <v>-7.4779999999999999E-2</v>
      </c>
      <c r="Q114">
        <v>0.25430000000000003</v>
      </c>
      <c r="R114">
        <v>0.76880000000000004</v>
      </c>
      <c r="AA114" t="s">
        <v>119</v>
      </c>
      <c r="AB114" s="2" t="s">
        <v>924</v>
      </c>
      <c r="AC114">
        <v>463</v>
      </c>
      <c r="AD114">
        <v>-0.49220000000000003</v>
      </c>
      <c r="AE114">
        <v>0.30280000000000001</v>
      </c>
      <c r="AF114">
        <v>0.1048</v>
      </c>
    </row>
    <row r="115" spans="1:32" x14ac:dyDescent="0.35">
      <c r="A115" s="2">
        <v>2</v>
      </c>
      <c r="B115" s="3">
        <v>101579576</v>
      </c>
      <c r="C115" s="2" t="s">
        <v>120</v>
      </c>
      <c r="D115" s="2">
        <v>2</v>
      </c>
      <c r="E115" s="2">
        <v>0.85729999999999995</v>
      </c>
      <c r="F115" s="2">
        <v>0.93310000000000004</v>
      </c>
      <c r="G115" s="2">
        <v>4.4200000000000003E-2</v>
      </c>
      <c r="H115" s="2">
        <v>-5.0500000000000003E-2</v>
      </c>
      <c r="I115" s="2">
        <v>1.6299999999999999E-2</v>
      </c>
      <c r="J115" s="2">
        <v>82.67</v>
      </c>
      <c r="K115" s="50" t="s">
        <v>878</v>
      </c>
      <c r="M115" t="s">
        <v>120</v>
      </c>
      <c r="N115" s="2" t="s">
        <v>924</v>
      </c>
      <c r="O115">
        <v>735</v>
      </c>
      <c r="P115">
        <v>0.53100000000000003</v>
      </c>
      <c r="Q115">
        <v>0.31850000000000001</v>
      </c>
      <c r="R115">
        <v>9.597E-2</v>
      </c>
      <c r="AA115" t="s">
        <v>120</v>
      </c>
      <c r="AB115" s="2" t="s">
        <v>924</v>
      </c>
      <c r="AC115">
        <v>461</v>
      </c>
      <c r="AD115">
        <v>-0.67159999999999997</v>
      </c>
      <c r="AE115">
        <v>0.38619999999999999</v>
      </c>
      <c r="AF115">
        <v>8.2669999999999993E-2</v>
      </c>
    </row>
    <row r="116" spans="1:32" x14ac:dyDescent="0.35">
      <c r="A116" s="2">
        <v>2</v>
      </c>
      <c r="B116" s="3">
        <v>101580575</v>
      </c>
      <c r="C116" s="2" t="s">
        <v>121</v>
      </c>
      <c r="D116" s="2">
        <v>2</v>
      </c>
      <c r="E116" s="2">
        <v>0.83169999999999999</v>
      </c>
      <c r="F116" s="2">
        <v>0.91910000000000003</v>
      </c>
      <c r="G116" s="2">
        <v>-4.6300000000000001E-2</v>
      </c>
      <c r="H116" s="2">
        <v>-2.9899999999999999E-2</v>
      </c>
      <c r="I116" s="2">
        <v>0.1792</v>
      </c>
      <c r="J116" s="2">
        <v>44.57</v>
      </c>
      <c r="K116" s="50" t="s">
        <v>878</v>
      </c>
      <c r="M116" t="s">
        <v>121</v>
      </c>
      <c r="N116" s="2" t="s">
        <v>924</v>
      </c>
      <c r="O116">
        <v>733</v>
      </c>
      <c r="P116">
        <v>-0.30430000000000001</v>
      </c>
      <c r="Q116">
        <v>0.29039999999999999</v>
      </c>
      <c r="R116">
        <v>0.29509999999999997</v>
      </c>
      <c r="AA116" t="s">
        <v>121</v>
      </c>
      <c r="AB116" s="2" t="s">
        <v>924</v>
      </c>
      <c r="AC116">
        <v>463</v>
      </c>
      <c r="AD116">
        <v>0.2853</v>
      </c>
      <c r="AE116">
        <v>0.32919999999999999</v>
      </c>
      <c r="AF116">
        <v>0.38669999999999999</v>
      </c>
    </row>
    <row r="117" spans="1:32" x14ac:dyDescent="0.35">
      <c r="A117" s="2">
        <v>2</v>
      </c>
      <c r="B117" s="3">
        <v>101581946</v>
      </c>
      <c r="C117" s="2" t="s">
        <v>122</v>
      </c>
      <c r="D117" s="2">
        <v>2</v>
      </c>
      <c r="E117" s="2">
        <v>9.0490000000000001E-2</v>
      </c>
      <c r="F117" s="2">
        <v>9.0490000000000001E-2</v>
      </c>
      <c r="G117" s="2">
        <v>-0.48399999999999999</v>
      </c>
      <c r="H117" s="2">
        <v>-0.48399999999999999</v>
      </c>
      <c r="I117" s="2">
        <v>0.31969999999999998</v>
      </c>
      <c r="J117" s="2">
        <v>0</v>
      </c>
      <c r="K117" s="50" t="s">
        <v>878</v>
      </c>
      <c r="M117" t="s">
        <v>122</v>
      </c>
      <c r="N117" s="2" t="s">
        <v>924</v>
      </c>
      <c r="O117">
        <v>734</v>
      </c>
      <c r="P117">
        <v>-0.73140000000000005</v>
      </c>
      <c r="Q117">
        <v>0.37890000000000001</v>
      </c>
      <c r="R117">
        <v>5.3920000000000003E-2</v>
      </c>
      <c r="AA117" t="s">
        <v>122</v>
      </c>
      <c r="AB117" s="2" t="s">
        <v>924</v>
      </c>
      <c r="AC117">
        <v>463</v>
      </c>
      <c r="AD117">
        <v>-0.15679999999999999</v>
      </c>
      <c r="AE117">
        <v>0.43580000000000002</v>
      </c>
      <c r="AF117">
        <v>0.71919999999999995</v>
      </c>
    </row>
    <row r="118" spans="1:32" x14ac:dyDescent="0.35">
      <c r="A118" s="2">
        <v>2</v>
      </c>
      <c r="B118" s="3">
        <v>101582667</v>
      </c>
      <c r="C118" s="2" t="s">
        <v>123</v>
      </c>
      <c r="D118" s="2">
        <v>2</v>
      </c>
      <c r="E118" s="2">
        <v>6.7070000000000005E-2</v>
      </c>
      <c r="F118" s="2">
        <v>0.10829999999999999</v>
      </c>
      <c r="G118" s="2">
        <v>-0.52400000000000002</v>
      </c>
      <c r="H118" s="2">
        <v>-0.51519999999999999</v>
      </c>
      <c r="I118" s="2">
        <v>0.26390000000000002</v>
      </c>
      <c r="J118" s="2">
        <v>19.87</v>
      </c>
      <c r="K118" s="50" t="s">
        <v>878</v>
      </c>
      <c r="M118" t="s">
        <v>123</v>
      </c>
      <c r="N118" s="2" t="s">
        <v>924</v>
      </c>
      <c r="O118">
        <v>735</v>
      </c>
      <c r="P118">
        <v>-0.80230000000000001</v>
      </c>
      <c r="Q118">
        <v>0.37940000000000002</v>
      </c>
      <c r="R118" s="12">
        <v>3.4790000000000001E-2</v>
      </c>
      <c r="AA118" t="s">
        <v>123</v>
      </c>
      <c r="AB118" s="2" t="s">
        <v>924</v>
      </c>
      <c r="AC118">
        <v>463</v>
      </c>
      <c r="AD118">
        <v>-0.15679999999999999</v>
      </c>
      <c r="AE118">
        <v>0.43580000000000002</v>
      </c>
      <c r="AF118">
        <v>0.71919999999999995</v>
      </c>
    </row>
    <row r="119" spans="1:32" x14ac:dyDescent="0.35">
      <c r="A119" s="2">
        <v>2</v>
      </c>
      <c r="B119" s="3">
        <v>101585484</v>
      </c>
      <c r="C119" s="2" t="s">
        <v>124</v>
      </c>
      <c r="D119" s="2">
        <v>2</v>
      </c>
      <c r="E119" s="2">
        <v>0.1895</v>
      </c>
      <c r="F119" s="2">
        <v>0.1895</v>
      </c>
      <c r="G119" s="2">
        <v>-0.36599999999999999</v>
      </c>
      <c r="H119" s="2">
        <v>-0.36599999999999999</v>
      </c>
      <c r="I119" s="2">
        <v>0.32329999999999998</v>
      </c>
      <c r="J119" s="2">
        <v>0</v>
      </c>
      <c r="K119" s="50" t="s">
        <v>878</v>
      </c>
      <c r="M119" t="s">
        <v>124</v>
      </c>
      <c r="N119" s="2" t="s">
        <v>923</v>
      </c>
      <c r="O119">
        <v>734</v>
      </c>
      <c r="P119">
        <v>-0.61470000000000002</v>
      </c>
      <c r="Q119">
        <v>0.37580000000000002</v>
      </c>
      <c r="R119">
        <v>0.1023</v>
      </c>
      <c r="AA119" t="s">
        <v>124</v>
      </c>
      <c r="AB119" s="2" t="s">
        <v>923</v>
      </c>
      <c r="AC119">
        <v>463</v>
      </c>
      <c r="AD119">
        <v>-6.0780000000000001E-2</v>
      </c>
      <c r="AE119">
        <v>0.4163</v>
      </c>
      <c r="AF119">
        <v>0.88400000000000001</v>
      </c>
    </row>
    <row r="120" spans="1:32" x14ac:dyDescent="0.35">
      <c r="A120" s="2">
        <v>2</v>
      </c>
      <c r="B120" s="3">
        <v>101587455</v>
      </c>
      <c r="C120" s="2" t="s">
        <v>125</v>
      </c>
      <c r="D120" s="2">
        <v>2</v>
      </c>
      <c r="E120" s="2">
        <v>0.94699999999999995</v>
      </c>
      <c r="F120" s="2">
        <v>0.88370000000000004</v>
      </c>
      <c r="G120" s="2">
        <v>-1.3899999999999999E-2</v>
      </c>
      <c r="H120" s="2">
        <v>-4.58E-2</v>
      </c>
      <c r="I120" s="2">
        <v>0.14130000000000001</v>
      </c>
      <c r="J120" s="2">
        <v>53.78</v>
      </c>
      <c r="K120" s="50" t="s">
        <v>878</v>
      </c>
      <c r="M120" t="s">
        <v>125</v>
      </c>
      <c r="N120" s="2" t="s">
        <v>924</v>
      </c>
      <c r="O120">
        <v>735</v>
      </c>
      <c r="P120">
        <v>0.2409</v>
      </c>
      <c r="Q120">
        <v>0.27200000000000002</v>
      </c>
      <c r="R120">
        <v>0.37609999999999999</v>
      </c>
      <c r="AA120" t="s">
        <v>125</v>
      </c>
      <c r="AB120" s="2" t="s">
        <v>924</v>
      </c>
      <c r="AC120">
        <v>463</v>
      </c>
      <c r="AD120">
        <v>-0.38719999999999999</v>
      </c>
      <c r="AE120">
        <v>0.32919999999999999</v>
      </c>
      <c r="AF120">
        <v>0.24010000000000001</v>
      </c>
    </row>
    <row r="121" spans="1:32" x14ac:dyDescent="0.35">
      <c r="A121" s="2">
        <v>2</v>
      </c>
      <c r="B121" s="3">
        <v>101591443</v>
      </c>
      <c r="C121" s="2" t="s">
        <v>126</v>
      </c>
      <c r="D121" s="2">
        <v>2</v>
      </c>
      <c r="E121" s="2">
        <v>0.3448</v>
      </c>
      <c r="F121" s="2">
        <v>0.3448</v>
      </c>
      <c r="G121" s="2">
        <v>-0.17299999999999999</v>
      </c>
      <c r="H121" s="2">
        <v>-0.17299999999999999</v>
      </c>
      <c r="I121" s="2">
        <v>0.3821</v>
      </c>
      <c r="J121" s="2">
        <v>0</v>
      </c>
      <c r="K121" s="50" t="s">
        <v>878</v>
      </c>
      <c r="M121" t="s">
        <v>126</v>
      </c>
      <c r="N121" s="2" t="s">
        <v>925</v>
      </c>
      <c r="O121">
        <v>735</v>
      </c>
      <c r="P121">
        <v>-3.9079999999999997E-2</v>
      </c>
      <c r="Q121">
        <v>0.2387</v>
      </c>
      <c r="R121">
        <v>0.87</v>
      </c>
      <c r="AA121" t="s">
        <v>126</v>
      </c>
      <c r="AB121" s="2" t="s">
        <v>925</v>
      </c>
      <c r="AC121">
        <v>462</v>
      </c>
      <c r="AD121">
        <v>-0.36420000000000002</v>
      </c>
      <c r="AE121">
        <v>0.2853</v>
      </c>
      <c r="AF121">
        <v>0.2024</v>
      </c>
    </row>
    <row r="122" spans="1:32" x14ac:dyDescent="0.35">
      <c r="A122" s="2">
        <v>2</v>
      </c>
      <c r="B122" s="3">
        <v>101595235</v>
      </c>
      <c r="C122" s="2" t="s">
        <v>127</v>
      </c>
      <c r="D122" s="2">
        <v>2</v>
      </c>
      <c r="E122" s="2">
        <v>0.59819999999999995</v>
      </c>
      <c r="F122" s="2">
        <v>0.59819999999999995</v>
      </c>
      <c r="G122" s="2">
        <v>-9.8500000000000004E-2</v>
      </c>
      <c r="H122" s="2">
        <v>-9.8500000000000004E-2</v>
      </c>
      <c r="I122" s="2">
        <v>0.36880000000000002</v>
      </c>
      <c r="J122" s="2">
        <v>0</v>
      </c>
      <c r="K122" s="50" t="s">
        <v>878</v>
      </c>
      <c r="M122" t="s">
        <v>127</v>
      </c>
      <c r="N122" s="2" t="s">
        <v>923</v>
      </c>
      <c r="O122">
        <v>701</v>
      </c>
      <c r="P122">
        <v>4.2840000000000003E-2</v>
      </c>
      <c r="Q122">
        <v>0.2442</v>
      </c>
      <c r="R122">
        <v>0.86080000000000001</v>
      </c>
      <c r="AA122" t="s">
        <v>127</v>
      </c>
      <c r="AB122" s="2" t="s">
        <v>923</v>
      </c>
      <c r="AC122">
        <v>436</v>
      </c>
      <c r="AD122">
        <v>-0.29799999999999999</v>
      </c>
      <c r="AE122">
        <v>0.29020000000000001</v>
      </c>
      <c r="AF122">
        <v>0.30520000000000003</v>
      </c>
    </row>
    <row r="123" spans="1:32" x14ac:dyDescent="0.35">
      <c r="A123" s="2">
        <v>2</v>
      </c>
      <c r="B123" s="3">
        <v>101599393</v>
      </c>
      <c r="C123" s="2" t="s">
        <v>128</v>
      </c>
      <c r="D123" s="2">
        <v>2</v>
      </c>
      <c r="E123" s="2">
        <v>0.99139999999999995</v>
      </c>
      <c r="F123" s="2">
        <v>0.99139999999999995</v>
      </c>
      <c r="G123" s="2">
        <v>-1.8E-3</v>
      </c>
      <c r="H123" s="2">
        <v>-1.8E-3</v>
      </c>
      <c r="I123" s="2">
        <v>0.59689999999999999</v>
      </c>
      <c r="J123" s="2">
        <v>0</v>
      </c>
      <c r="K123" s="50" t="s">
        <v>878</v>
      </c>
      <c r="M123" t="s">
        <v>128</v>
      </c>
      <c r="N123" s="2" t="s">
        <v>923</v>
      </c>
      <c r="O123">
        <v>731</v>
      </c>
      <c r="P123">
        <v>-7.9079999999999998E-2</v>
      </c>
      <c r="Q123">
        <v>0.2218</v>
      </c>
      <c r="R123">
        <v>0.72150000000000003</v>
      </c>
      <c r="AA123" t="s">
        <v>128</v>
      </c>
      <c r="AB123" s="2" t="s">
        <v>923</v>
      </c>
      <c r="AC123">
        <v>460</v>
      </c>
      <c r="AD123">
        <v>9.8930000000000004E-2</v>
      </c>
      <c r="AE123">
        <v>0.25319999999999998</v>
      </c>
      <c r="AF123">
        <v>0.69620000000000004</v>
      </c>
    </row>
    <row r="124" spans="1:32" x14ac:dyDescent="0.35">
      <c r="A124" s="2">
        <v>2</v>
      </c>
      <c r="B124" s="3">
        <v>101599674</v>
      </c>
      <c r="C124" s="2" t="s">
        <v>129</v>
      </c>
      <c r="D124" s="2">
        <v>2</v>
      </c>
      <c r="E124" s="2">
        <v>0.91759999999999997</v>
      </c>
      <c r="F124" s="2">
        <v>0.91759999999999997</v>
      </c>
      <c r="G124" s="2">
        <v>1.67E-2</v>
      </c>
      <c r="H124" s="2">
        <v>1.67E-2</v>
      </c>
      <c r="I124" s="2">
        <v>0.45400000000000001</v>
      </c>
      <c r="J124" s="2">
        <v>0</v>
      </c>
      <c r="K124" s="50" t="s">
        <v>878</v>
      </c>
      <c r="M124" t="s">
        <v>129</v>
      </c>
      <c r="N124" s="2" t="s">
        <v>924</v>
      </c>
      <c r="O124">
        <v>734</v>
      </c>
      <c r="P124">
        <v>-8.7840000000000001E-2</v>
      </c>
      <c r="Q124">
        <v>0.21310000000000001</v>
      </c>
      <c r="R124">
        <v>0.68030000000000002</v>
      </c>
      <c r="AA124" t="s">
        <v>129</v>
      </c>
      <c r="AB124" s="2" t="s">
        <v>924</v>
      </c>
      <c r="AC124">
        <v>462</v>
      </c>
      <c r="AD124">
        <v>0.15579999999999999</v>
      </c>
      <c r="AE124">
        <v>0.24590000000000001</v>
      </c>
      <c r="AF124">
        <v>0.52669999999999995</v>
      </c>
    </row>
    <row r="125" spans="1:32" x14ac:dyDescent="0.35">
      <c r="A125" s="2">
        <v>2</v>
      </c>
      <c r="B125" s="3">
        <v>101603188</v>
      </c>
      <c r="C125" s="2" t="s">
        <v>130</v>
      </c>
      <c r="D125" s="2">
        <v>2</v>
      </c>
      <c r="E125" s="2">
        <v>0.70389999999999997</v>
      </c>
      <c r="F125" s="2">
        <v>0.70389999999999997</v>
      </c>
      <c r="G125" s="2">
        <v>0.11409999999999999</v>
      </c>
      <c r="H125" s="2">
        <v>0.11409999999999999</v>
      </c>
      <c r="I125" s="2">
        <v>0.88939999999999997</v>
      </c>
      <c r="J125" s="2">
        <v>0</v>
      </c>
      <c r="K125" s="50" t="s">
        <v>878</v>
      </c>
      <c r="M125" t="s">
        <v>130</v>
      </c>
      <c r="N125" s="2" t="s">
        <v>923</v>
      </c>
      <c r="O125">
        <v>735</v>
      </c>
      <c r="P125">
        <v>7.2889999999999996E-2</v>
      </c>
      <c r="Q125">
        <v>0.42170000000000002</v>
      </c>
      <c r="R125">
        <v>0.86280000000000001</v>
      </c>
      <c r="AA125" t="s">
        <v>130</v>
      </c>
      <c r="AB125" s="2" t="s">
        <v>923</v>
      </c>
      <c r="AC125">
        <v>462</v>
      </c>
      <c r="AD125">
        <v>0.15640000000000001</v>
      </c>
      <c r="AE125">
        <v>0.42730000000000001</v>
      </c>
      <c r="AF125">
        <v>0.71450000000000002</v>
      </c>
    </row>
    <row r="126" spans="1:32" x14ac:dyDescent="0.35">
      <c r="A126" s="2">
        <v>2</v>
      </c>
      <c r="B126" s="3">
        <v>101603812</v>
      </c>
      <c r="C126" s="2" t="s">
        <v>131</v>
      </c>
      <c r="D126" s="2">
        <v>2</v>
      </c>
      <c r="E126" s="2">
        <v>0.6704</v>
      </c>
      <c r="F126" s="2">
        <v>0.6704</v>
      </c>
      <c r="G126" s="2">
        <v>-7.8700000000000006E-2</v>
      </c>
      <c r="H126" s="2">
        <v>-7.8700000000000006E-2</v>
      </c>
      <c r="I126" s="2">
        <v>0.75260000000000005</v>
      </c>
      <c r="J126" s="2">
        <v>0</v>
      </c>
      <c r="K126" s="50" t="s">
        <v>878</v>
      </c>
      <c r="M126" t="s">
        <v>131</v>
      </c>
      <c r="N126" s="2" t="s">
        <v>923</v>
      </c>
      <c r="O126">
        <v>735</v>
      </c>
      <c r="P126">
        <v>-2.4799999999999999E-2</v>
      </c>
      <c r="Q126">
        <v>0.25180000000000002</v>
      </c>
      <c r="R126">
        <v>0.92159999999999997</v>
      </c>
      <c r="AA126" t="s">
        <v>131</v>
      </c>
      <c r="AB126" s="2" t="s">
        <v>923</v>
      </c>
      <c r="AC126">
        <v>463</v>
      </c>
      <c r="AD126">
        <v>-0.14169999999999999</v>
      </c>
      <c r="AE126">
        <v>0.27229999999999999</v>
      </c>
      <c r="AF126">
        <v>0.60299999999999998</v>
      </c>
    </row>
    <row r="127" spans="1:32" x14ac:dyDescent="0.35">
      <c r="A127" s="2">
        <v>2</v>
      </c>
      <c r="B127" s="3">
        <v>101606810</v>
      </c>
      <c r="C127" s="2" t="s">
        <v>132</v>
      </c>
      <c r="D127" s="2">
        <v>2</v>
      </c>
      <c r="E127" s="2">
        <v>0.78839999999999999</v>
      </c>
      <c r="F127" s="2">
        <v>0.82889999999999997</v>
      </c>
      <c r="G127" s="2">
        <v>-0.16339999999999999</v>
      </c>
      <c r="H127" s="2">
        <v>-0.16650000000000001</v>
      </c>
      <c r="I127" s="2">
        <v>0.20580000000000001</v>
      </c>
      <c r="J127" s="2">
        <v>37.53</v>
      </c>
      <c r="K127" s="50" t="s">
        <v>878</v>
      </c>
      <c r="M127" t="s">
        <v>132</v>
      </c>
      <c r="N127" s="2" t="s">
        <v>924</v>
      </c>
      <c r="O127">
        <v>734</v>
      </c>
      <c r="P127">
        <v>-0.94189999999999996</v>
      </c>
      <c r="Q127">
        <v>0.86560000000000004</v>
      </c>
      <c r="R127">
        <v>0.27689999999999998</v>
      </c>
      <c r="AA127" t="s">
        <v>132</v>
      </c>
      <c r="AB127" s="2" t="s">
        <v>924</v>
      </c>
      <c r="AC127">
        <v>463</v>
      </c>
      <c r="AD127">
        <v>0.59889999999999999</v>
      </c>
      <c r="AE127">
        <v>0.85660000000000003</v>
      </c>
      <c r="AF127">
        <v>0.48480000000000001</v>
      </c>
    </row>
    <row r="128" spans="1:32" x14ac:dyDescent="0.35">
      <c r="A128" s="2">
        <v>2</v>
      </c>
      <c r="B128" s="3">
        <v>101613409</v>
      </c>
      <c r="C128" s="2" t="s">
        <v>133</v>
      </c>
      <c r="D128" s="2">
        <v>2</v>
      </c>
      <c r="E128" s="2">
        <v>0.88749999999999996</v>
      </c>
      <c r="F128" s="2">
        <v>0.84260000000000002</v>
      </c>
      <c r="G128" s="2">
        <v>-2.3699999999999999E-2</v>
      </c>
      <c r="H128" s="2">
        <v>-5.11E-2</v>
      </c>
      <c r="I128" s="2">
        <v>0.12939999999999999</v>
      </c>
      <c r="J128" s="2">
        <v>56.52</v>
      </c>
      <c r="K128" s="50" t="s">
        <v>878</v>
      </c>
      <c r="M128" t="s">
        <v>133</v>
      </c>
      <c r="N128" s="2" t="s">
        <v>926</v>
      </c>
      <c r="O128">
        <v>735</v>
      </c>
      <c r="P128">
        <v>0.18609999999999999</v>
      </c>
      <c r="Q128">
        <v>0.21709999999999999</v>
      </c>
      <c r="R128">
        <v>0.3916</v>
      </c>
      <c r="AA128" t="s">
        <v>133</v>
      </c>
      <c r="AB128" s="2" t="s">
        <v>926</v>
      </c>
      <c r="AC128">
        <v>463</v>
      </c>
      <c r="AD128">
        <v>-0.3306</v>
      </c>
      <c r="AE128">
        <v>0.2626</v>
      </c>
      <c r="AF128">
        <v>0.20860000000000001</v>
      </c>
    </row>
    <row r="129" spans="1:32" x14ac:dyDescent="0.35">
      <c r="A129" s="2">
        <v>2</v>
      </c>
      <c r="B129" s="3">
        <v>101618219</v>
      </c>
      <c r="C129" s="2" t="s">
        <v>134</v>
      </c>
      <c r="D129" s="2">
        <v>2</v>
      </c>
      <c r="E129" s="2">
        <v>0.97760000000000002</v>
      </c>
      <c r="F129" s="2">
        <v>0.99209999999999998</v>
      </c>
      <c r="G129" s="2">
        <v>-4.7000000000000002E-3</v>
      </c>
      <c r="H129" s="2">
        <v>-1.8E-3</v>
      </c>
      <c r="I129" s="2">
        <v>0.27760000000000001</v>
      </c>
      <c r="J129" s="2">
        <v>15.16</v>
      </c>
      <c r="K129" s="50" t="s">
        <v>878</v>
      </c>
      <c r="M129" t="s">
        <v>134</v>
      </c>
      <c r="N129" s="2" t="s">
        <v>923</v>
      </c>
      <c r="O129">
        <v>735</v>
      </c>
      <c r="P129">
        <v>-0.1673</v>
      </c>
      <c r="Q129">
        <v>0.22389999999999999</v>
      </c>
      <c r="R129">
        <v>0.45529999999999998</v>
      </c>
      <c r="AA129" t="s">
        <v>134</v>
      </c>
      <c r="AB129" s="2" t="s">
        <v>923</v>
      </c>
      <c r="AC129">
        <v>463</v>
      </c>
      <c r="AD129">
        <v>0.19600000000000001</v>
      </c>
      <c r="AE129">
        <v>0.2487</v>
      </c>
      <c r="AF129">
        <v>0.43099999999999999</v>
      </c>
    </row>
    <row r="130" spans="1:32" x14ac:dyDescent="0.35">
      <c r="A130" s="2">
        <v>2</v>
      </c>
      <c r="B130" s="3">
        <v>101619283</v>
      </c>
      <c r="C130" s="2" t="s">
        <v>135</v>
      </c>
      <c r="D130" s="2">
        <v>2</v>
      </c>
      <c r="E130" s="2">
        <v>0.51170000000000004</v>
      </c>
      <c r="F130" s="2">
        <v>0.61629999999999996</v>
      </c>
      <c r="G130" s="2">
        <v>0.1343</v>
      </c>
      <c r="H130" s="2">
        <v>0.14560000000000001</v>
      </c>
      <c r="I130" s="2">
        <v>0.15670000000000001</v>
      </c>
      <c r="J130" s="2">
        <v>50.15</v>
      </c>
      <c r="K130" s="50" t="s">
        <v>878</v>
      </c>
      <c r="M130" t="s">
        <v>135</v>
      </c>
      <c r="N130" s="2" t="s">
        <v>923</v>
      </c>
      <c r="O130">
        <v>735</v>
      </c>
      <c r="P130">
        <v>-0.13389999999999999</v>
      </c>
      <c r="Q130">
        <v>0.27879999999999999</v>
      </c>
      <c r="R130">
        <v>0.63119999999999998</v>
      </c>
      <c r="AA130" t="s">
        <v>135</v>
      </c>
      <c r="AB130" s="2" t="s">
        <v>923</v>
      </c>
      <c r="AC130">
        <v>462</v>
      </c>
      <c r="AD130">
        <v>0.44750000000000001</v>
      </c>
      <c r="AE130">
        <v>0.30130000000000001</v>
      </c>
      <c r="AF130">
        <v>0.1381</v>
      </c>
    </row>
    <row r="131" spans="1:32" x14ac:dyDescent="0.35">
      <c r="A131" s="2">
        <v>2</v>
      </c>
      <c r="B131" s="3">
        <v>101620136</v>
      </c>
      <c r="C131" s="2" t="s">
        <v>136</v>
      </c>
      <c r="D131" s="2">
        <v>2</v>
      </c>
      <c r="E131" s="2">
        <v>0.37980000000000003</v>
      </c>
      <c r="F131" s="2">
        <v>0.44869999999999999</v>
      </c>
      <c r="G131" s="2">
        <v>-0.21390000000000001</v>
      </c>
      <c r="H131" s="2">
        <v>-0.23730000000000001</v>
      </c>
      <c r="I131" s="2">
        <v>0.20399999999999999</v>
      </c>
      <c r="J131" s="2">
        <v>38.03</v>
      </c>
      <c r="K131" s="50" t="s">
        <v>878</v>
      </c>
      <c r="M131" t="s">
        <v>136</v>
      </c>
      <c r="N131" s="2" t="s">
        <v>923</v>
      </c>
      <c r="O131">
        <v>734</v>
      </c>
      <c r="P131">
        <v>4.018E-2</v>
      </c>
      <c r="Q131">
        <v>0.31519999999999998</v>
      </c>
      <c r="R131">
        <v>0.89859999999999995</v>
      </c>
      <c r="AA131" t="s">
        <v>136</v>
      </c>
      <c r="AB131" s="2" t="s">
        <v>923</v>
      </c>
      <c r="AC131">
        <v>463</v>
      </c>
      <c r="AD131">
        <v>-0.5907</v>
      </c>
      <c r="AE131">
        <v>0.38379999999999997</v>
      </c>
      <c r="AF131">
        <v>0.1245</v>
      </c>
    </row>
    <row r="132" spans="1:32" x14ac:dyDescent="0.35">
      <c r="A132" s="2">
        <v>2</v>
      </c>
      <c r="B132" s="3">
        <v>101622728</v>
      </c>
      <c r="C132" s="2" t="s">
        <v>137</v>
      </c>
      <c r="D132" s="2">
        <v>2</v>
      </c>
      <c r="E132" s="2">
        <v>0.875</v>
      </c>
      <c r="F132" s="2">
        <v>0.96009999999999995</v>
      </c>
      <c r="G132" s="2">
        <v>2.7300000000000001E-2</v>
      </c>
      <c r="H132" s="2">
        <v>1.2E-2</v>
      </c>
      <c r="I132" s="2">
        <v>0.1694</v>
      </c>
      <c r="J132" s="2">
        <v>47.04</v>
      </c>
      <c r="K132" s="50" t="s">
        <v>878</v>
      </c>
      <c r="M132" t="s">
        <v>137</v>
      </c>
      <c r="N132" s="2" t="s">
        <v>924</v>
      </c>
      <c r="O132">
        <v>730</v>
      </c>
      <c r="P132">
        <v>0.23530000000000001</v>
      </c>
      <c r="Q132">
        <v>0.23019999999999999</v>
      </c>
      <c r="R132">
        <v>0.30709999999999998</v>
      </c>
      <c r="AA132" t="s">
        <v>137</v>
      </c>
      <c r="AB132" s="2" t="s">
        <v>924</v>
      </c>
      <c r="AC132">
        <v>463</v>
      </c>
      <c r="AD132">
        <v>-0.2457</v>
      </c>
      <c r="AE132">
        <v>0.26369999999999999</v>
      </c>
      <c r="AF132">
        <v>0.35199999999999998</v>
      </c>
    </row>
    <row r="133" spans="1:32" x14ac:dyDescent="0.35">
      <c r="A133" s="2">
        <v>2</v>
      </c>
      <c r="B133" s="3">
        <v>154900325</v>
      </c>
      <c r="C133" s="2" t="s">
        <v>138</v>
      </c>
      <c r="D133" s="2">
        <v>2</v>
      </c>
      <c r="E133" s="4">
        <v>5.4180000000000001E-3</v>
      </c>
      <c r="F133" s="2">
        <v>5.4180000000000001E-3</v>
      </c>
      <c r="G133" s="2">
        <v>0.45319999999999999</v>
      </c>
      <c r="H133" s="2">
        <v>0.45319999999999999</v>
      </c>
      <c r="I133" s="2">
        <v>0.38679999999999998</v>
      </c>
      <c r="J133" s="2">
        <v>0</v>
      </c>
      <c r="K133" s="6" t="s">
        <v>876</v>
      </c>
      <c r="M133" t="s">
        <v>138</v>
      </c>
      <c r="N133" s="2" t="s">
        <v>926</v>
      </c>
      <c r="O133">
        <v>723</v>
      </c>
      <c r="P133">
        <v>0.32590000000000002</v>
      </c>
      <c r="Q133">
        <v>0.2195</v>
      </c>
      <c r="R133">
        <v>0.1381</v>
      </c>
      <c r="AA133" t="s">
        <v>138</v>
      </c>
      <c r="AB133" s="2" t="s">
        <v>926</v>
      </c>
      <c r="AC133">
        <v>534</v>
      </c>
      <c r="AD133">
        <v>0.60940000000000005</v>
      </c>
      <c r="AE133">
        <v>0.2432</v>
      </c>
      <c r="AF133" s="12">
        <v>1.251E-2</v>
      </c>
    </row>
    <row r="134" spans="1:32" x14ac:dyDescent="0.35">
      <c r="A134" s="2">
        <v>2</v>
      </c>
      <c r="B134" s="3">
        <v>158667217</v>
      </c>
      <c r="C134" s="2" t="s">
        <v>139</v>
      </c>
      <c r="D134" s="2">
        <v>2</v>
      </c>
      <c r="E134" s="2">
        <v>0.88639999999999997</v>
      </c>
      <c r="F134" s="2">
        <v>0.88639999999999997</v>
      </c>
      <c r="G134" s="2">
        <v>-3.39E-2</v>
      </c>
      <c r="H134" s="2">
        <v>-3.39E-2</v>
      </c>
      <c r="I134" s="2">
        <v>0.41310000000000002</v>
      </c>
      <c r="J134" s="2">
        <v>0</v>
      </c>
      <c r="K134" s="6" t="s">
        <v>876</v>
      </c>
      <c r="M134" t="s">
        <v>139</v>
      </c>
      <c r="N134" s="2" t="s">
        <v>926</v>
      </c>
      <c r="O134">
        <v>731</v>
      </c>
      <c r="P134">
        <v>-0.23380000000000001</v>
      </c>
      <c r="Q134">
        <v>0.34060000000000001</v>
      </c>
      <c r="R134">
        <v>0.49280000000000002</v>
      </c>
      <c r="AA134" t="s">
        <v>139</v>
      </c>
      <c r="AB134" s="2" t="s">
        <v>926</v>
      </c>
      <c r="AC134">
        <v>535</v>
      </c>
      <c r="AD134">
        <v>0.155</v>
      </c>
      <c r="AE134">
        <v>0.33110000000000001</v>
      </c>
      <c r="AF134">
        <v>0.63990000000000002</v>
      </c>
    </row>
    <row r="135" spans="1:32" x14ac:dyDescent="0.35">
      <c r="A135" s="2">
        <v>2</v>
      </c>
      <c r="B135" s="3">
        <v>158786869</v>
      </c>
      <c r="C135" s="2" t="s">
        <v>140</v>
      </c>
      <c r="D135" s="2">
        <v>2</v>
      </c>
      <c r="E135" s="2">
        <v>0.44450000000000001</v>
      </c>
      <c r="F135" s="2">
        <v>0.71260000000000001</v>
      </c>
      <c r="G135" s="2">
        <v>-0.12280000000000001</v>
      </c>
      <c r="H135" s="2">
        <v>-0.1487</v>
      </c>
      <c r="I135" s="2">
        <v>1.2200000000000001E-2</v>
      </c>
      <c r="J135" s="2">
        <v>84.08</v>
      </c>
      <c r="K135" s="6" t="s">
        <v>876</v>
      </c>
      <c r="M135" t="s">
        <v>140</v>
      </c>
      <c r="N135" s="2" t="s">
        <v>923</v>
      </c>
      <c r="O135">
        <v>735</v>
      </c>
      <c r="P135">
        <v>0.25009999999999999</v>
      </c>
      <c r="Q135">
        <v>0.21890000000000001</v>
      </c>
      <c r="R135">
        <v>0.25369999999999998</v>
      </c>
      <c r="AA135" t="s">
        <v>140</v>
      </c>
      <c r="AB135" s="2" t="s">
        <v>924</v>
      </c>
      <c r="AC135">
        <v>536</v>
      </c>
      <c r="AD135">
        <v>-0.55730000000000002</v>
      </c>
      <c r="AE135">
        <v>0.23630000000000001</v>
      </c>
      <c r="AF135" s="12">
        <v>1.8679999999999999E-2</v>
      </c>
    </row>
    <row r="136" spans="1:32" x14ac:dyDescent="0.35">
      <c r="A136" s="2">
        <v>2</v>
      </c>
      <c r="B136" s="3">
        <v>232718042</v>
      </c>
      <c r="C136" s="2" t="s">
        <v>141</v>
      </c>
      <c r="D136" s="2">
        <v>2</v>
      </c>
      <c r="E136" s="2">
        <v>8.3199999999999996E-2</v>
      </c>
      <c r="F136" s="2">
        <v>8.3199999999999996E-2</v>
      </c>
      <c r="G136" s="2">
        <v>0.29680000000000001</v>
      </c>
      <c r="H136" s="2">
        <v>0.29680000000000001</v>
      </c>
      <c r="I136" s="2">
        <v>0.46379999999999999</v>
      </c>
      <c r="J136" s="2">
        <v>0</v>
      </c>
      <c r="K136" s="6" t="s">
        <v>876</v>
      </c>
      <c r="M136" t="s">
        <v>141</v>
      </c>
      <c r="N136" s="2" t="s">
        <v>926</v>
      </c>
      <c r="O136">
        <v>731</v>
      </c>
      <c r="P136">
        <v>0.1754</v>
      </c>
      <c r="Q136">
        <v>0.23830000000000001</v>
      </c>
      <c r="R136">
        <v>0.46200000000000002</v>
      </c>
      <c r="AA136" t="s">
        <v>141</v>
      </c>
      <c r="AB136" s="2" t="s">
        <v>926</v>
      </c>
      <c r="AC136">
        <v>535</v>
      </c>
      <c r="AD136">
        <v>0.42649999999999999</v>
      </c>
      <c r="AE136">
        <v>0.24640000000000001</v>
      </c>
      <c r="AF136">
        <v>8.4059999999999996E-2</v>
      </c>
    </row>
    <row r="137" spans="1:32" x14ac:dyDescent="0.35">
      <c r="A137" s="2">
        <v>2</v>
      </c>
      <c r="B137" s="3">
        <v>239150815</v>
      </c>
      <c r="C137" s="2" t="s">
        <v>142</v>
      </c>
      <c r="D137" s="2">
        <v>2</v>
      </c>
      <c r="E137" s="2">
        <v>0.4022</v>
      </c>
      <c r="F137" s="2">
        <v>0.4022</v>
      </c>
      <c r="G137" s="2">
        <v>0.24010000000000001</v>
      </c>
      <c r="H137" s="2">
        <v>0.24010000000000001</v>
      </c>
      <c r="I137" s="2">
        <v>0.3821</v>
      </c>
      <c r="J137" s="2">
        <v>0</v>
      </c>
      <c r="K137" s="50" t="s">
        <v>879</v>
      </c>
      <c r="M137" t="s">
        <v>142</v>
      </c>
      <c r="N137" s="2" t="s">
        <v>925</v>
      </c>
      <c r="O137">
        <v>735</v>
      </c>
      <c r="P137">
        <v>3.8509999999999998E-3</v>
      </c>
      <c r="Q137">
        <v>0.39389999999999997</v>
      </c>
      <c r="R137">
        <v>0.99219999999999997</v>
      </c>
      <c r="AA137" t="s">
        <v>142</v>
      </c>
      <c r="AB137" s="2" t="s">
        <v>925</v>
      </c>
      <c r="AC137">
        <v>461</v>
      </c>
      <c r="AD137">
        <v>0.50570000000000004</v>
      </c>
      <c r="AE137">
        <v>0.41770000000000002</v>
      </c>
      <c r="AF137">
        <v>0.22670000000000001</v>
      </c>
    </row>
    <row r="138" spans="1:32" x14ac:dyDescent="0.35">
      <c r="A138" s="2">
        <v>2</v>
      </c>
      <c r="B138" s="3">
        <v>239151041</v>
      </c>
      <c r="C138" s="2" t="s">
        <v>143</v>
      </c>
      <c r="D138" s="2">
        <v>2</v>
      </c>
      <c r="E138" s="2">
        <v>0.14480000000000001</v>
      </c>
      <c r="F138" s="2">
        <v>0.14480000000000001</v>
      </c>
      <c r="G138" s="2">
        <v>-0.25440000000000002</v>
      </c>
      <c r="H138" s="2">
        <v>-0.25440000000000002</v>
      </c>
      <c r="I138" s="2">
        <v>0.56220000000000003</v>
      </c>
      <c r="J138" s="2">
        <v>0</v>
      </c>
      <c r="K138" s="50" t="s">
        <v>879</v>
      </c>
      <c r="M138" t="s">
        <v>143</v>
      </c>
      <c r="N138" s="2" t="s">
        <v>925</v>
      </c>
      <c r="O138">
        <v>735</v>
      </c>
      <c r="P138">
        <v>-0.34279999999999999</v>
      </c>
      <c r="Q138">
        <v>0.23169999999999999</v>
      </c>
      <c r="R138">
        <v>0.13950000000000001</v>
      </c>
      <c r="AA138" t="s">
        <v>143</v>
      </c>
      <c r="AB138" s="2" t="s">
        <v>925</v>
      </c>
      <c r="AC138">
        <v>462</v>
      </c>
      <c r="AD138">
        <v>-0.13869999999999999</v>
      </c>
      <c r="AE138">
        <v>0.26519999999999999</v>
      </c>
      <c r="AF138">
        <v>0.60119999999999996</v>
      </c>
    </row>
    <row r="139" spans="1:32" x14ac:dyDescent="0.35">
      <c r="A139" s="2">
        <v>2</v>
      </c>
      <c r="B139" s="3">
        <v>239155053</v>
      </c>
      <c r="C139" s="2" t="s">
        <v>144</v>
      </c>
      <c r="D139" s="2">
        <v>2</v>
      </c>
      <c r="E139" s="2">
        <v>8.4570000000000006E-2</v>
      </c>
      <c r="F139" s="2">
        <v>8.4570000000000006E-2</v>
      </c>
      <c r="G139" s="2">
        <v>-0.35249999999999998</v>
      </c>
      <c r="H139" s="2">
        <v>-0.35249999999999998</v>
      </c>
      <c r="I139" s="2">
        <v>0.67879999999999996</v>
      </c>
      <c r="J139" s="2">
        <v>0</v>
      </c>
      <c r="K139" s="50" t="s">
        <v>879</v>
      </c>
      <c r="M139" t="s">
        <v>144</v>
      </c>
      <c r="N139" s="2" t="s">
        <v>924</v>
      </c>
      <c r="O139">
        <v>735</v>
      </c>
      <c r="P139">
        <v>-0.42299999999999999</v>
      </c>
      <c r="Q139">
        <v>0.26600000000000001</v>
      </c>
      <c r="R139">
        <v>0.11210000000000001</v>
      </c>
      <c r="AA139" t="s">
        <v>144</v>
      </c>
      <c r="AB139" s="2" t="s">
        <v>924</v>
      </c>
      <c r="AC139">
        <v>463</v>
      </c>
      <c r="AD139">
        <v>-0.25090000000000001</v>
      </c>
      <c r="AE139">
        <v>0.31929999999999997</v>
      </c>
      <c r="AF139">
        <v>0.4325</v>
      </c>
    </row>
    <row r="140" spans="1:32" x14ac:dyDescent="0.35">
      <c r="A140" s="2">
        <v>2</v>
      </c>
      <c r="B140" s="3">
        <v>239155732</v>
      </c>
      <c r="C140" s="2" t="s">
        <v>145</v>
      </c>
      <c r="D140" s="2">
        <v>2</v>
      </c>
      <c r="E140" s="2">
        <v>0.9133</v>
      </c>
      <c r="F140" s="2">
        <v>0.90959999999999996</v>
      </c>
      <c r="G140" s="2">
        <v>4.1500000000000002E-2</v>
      </c>
      <c r="H140" s="2">
        <v>4.41E-2</v>
      </c>
      <c r="I140" s="2">
        <v>0.30869999999999997</v>
      </c>
      <c r="J140" s="2">
        <v>3.48</v>
      </c>
      <c r="K140" s="50" t="s">
        <v>879</v>
      </c>
      <c r="M140" t="s">
        <v>145</v>
      </c>
      <c r="N140" s="2" t="s">
        <v>924</v>
      </c>
      <c r="O140">
        <v>717</v>
      </c>
      <c r="P140">
        <v>-0.27829999999999999</v>
      </c>
      <c r="Q140">
        <v>0.49380000000000002</v>
      </c>
      <c r="R140">
        <v>0.57330000000000003</v>
      </c>
      <c r="AA140" t="s">
        <v>145</v>
      </c>
      <c r="AB140" s="2" t="s">
        <v>924</v>
      </c>
      <c r="AC140">
        <v>457</v>
      </c>
      <c r="AD140">
        <v>0.51170000000000004</v>
      </c>
      <c r="AE140">
        <v>0.5988</v>
      </c>
      <c r="AF140">
        <v>0.39329999999999998</v>
      </c>
    </row>
    <row r="141" spans="1:32" x14ac:dyDescent="0.35">
      <c r="A141" s="2">
        <v>2</v>
      </c>
      <c r="B141" s="3">
        <v>239161091</v>
      </c>
      <c r="C141" s="2" t="s">
        <v>146</v>
      </c>
      <c r="D141" s="2">
        <v>2</v>
      </c>
      <c r="E141" s="2">
        <v>0.57709999999999995</v>
      </c>
      <c r="F141" s="2">
        <v>0.59650000000000003</v>
      </c>
      <c r="G141" s="2">
        <v>0.16200000000000001</v>
      </c>
      <c r="H141" s="2">
        <v>0.16300000000000001</v>
      </c>
      <c r="I141" s="2">
        <v>0.28920000000000001</v>
      </c>
      <c r="J141" s="2">
        <v>11</v>
      </c>
      <c r="K141" s="50" t="s">
        <v>879</v>
      </c>
      <c r="M141" t="s">
        <v>146</v>
      </c>
      <c r="N141" s="2" t="s">
        <v>924</v>
      </c>
      <c r="O141">
        <v>735</v>
      </c>
      <c r="P141">
        <v>-0.13669999999999999</v>
      </c>
      <c r="Q141">
        <v>0.4047</v>
      </c>
      <c r="R141">
        <v>0.73550000000000004</v>
      </c>
      <c r="AA141" t="s">
        <v>146</v>
      </c>
      <c r="AB141" s="2" t="s">
        <v>924</v>
      </c>
      <c r="AC141">
        <v>463</v>
      </c>
      <c r="AD141">
        <v>0.47939999999999999</v>
      </c>
      <c r="AE141">
        <v>0.41720000000000002</v>
      </c>
      <c r="AF141">
        <v>0.25109999999999999</v>
      </c>
    </row>
    <row r="142" spans="1:32" x14ac:dyDescent="0.35">
      <c r="A142" s="2">
        <v>2</v>
      </c>
      <c r="B142" s="3">
        <v>239161957</v>
      </c>
      <c r="C142" s="2" t="s">
        <v>147</v>
      </c>
      <c r="D142" s="2">
        <v>2</v>
      </c>
      <c r="E142" s="2">
        <v>0.19500000000000001</v>
      </c>
      <c r="F142" s="2">
        <v>0.19500000000000001</v>
      </c>
      <c r="G142" s="2">
        <v>-0.50539999999999996</v>
      </c>
      <c r="H142" s="2">
        <v>-0.50539999999999996</v>
      </c>
      <c r="I142" s="2">
        <v>0.83750000000000002</v>
      </c>
      <c r="J142" s="2">
        <v>0</v>
      </c>
      <c r="K142" s="50" t="s">
        <v>879</v>
      </c>
      <c r="M142" t="s">
        <v>147</v>
      </c>
      <c r="N142" s="2" t="s">
        <v>924</v>
      </c>
      <c r="O142">
        <v>735</v>
      </c>
      <c r="P142">
        <v>-0.58960000000000001</v>
      </c>
      <c r="Q142">
        <v>0.56630000000000003</v>
      </c>
      <c r="R142">
        <v>0.29820000000000002</v>
      </c>
      <c r="AA142" t="s">
        <v>147</v>
      </c>
      <c r="AB142" s="2" t="s">
        <v>924</v>
      </c>
      <c r="AC142">
        <v>463</v>
      </c>
      <c r="AD142">
        <v>-0.4294</v>
      </c>
      <c r="AE142">
        <v>0.53779999999999994</v>
      </c>
      <c r="AF142">
        <v>0.42509999999999998</v>
      </c>
    </row>
    <row r="143" spans="1:32" x14ac:dyDescent="0.35">
      <c r="A143" s="2">
        <v>2</v>
      </c>
      <c r="B143" s="3">
        <v>239165128</v>
      </c>
      <c r="C143" s="2" t="s">
        <v>148</v>
      </c>
      <c r="D143" s="2">
        <v>2</v>
      </c>
      <c r="E143" s="2">
        <v>0.627</v>
      </c>
      <c r="F143" s="2">
        <v>0.627</v>
      </c>
      <c r="G143" s="2">
        <v>8.5199999999999998E-2</v>
      </c>
      <c r="H143" s="2">
        <v>8.5199999999999998E-2</v>
      </c>
      <c r="I143" s="2">
        <v>0.61739999999999995</v>
      </c>
      <c r="J143" s="2">
        <v>0</v>
      </c>
      <c r="K143" s="50" t="s">
        <v>879</v>
      </c>
      <c r="M143" t="s">
        <v>148</v>
      </c>
      <c r="N143" s="2" t="s">
        <v>923</v>
      </c>
      <c r="O143">
        <v>735</v>
      </c>
      <c r="P143">
        <v>5.6049999999999997E-3</v>
      </c>
      <c r="Q143">
        <v>0.23680000000000001</v>
      </c>
      <c r="R143">
        <v>0.98109999999999997</v>
      </c>
      <c r="AA143" t="s">
        <v>148</v>
      </c>
      <c r="AB143" s="2" t="s">
        <v>923</v>
      </c>
      <c r="AC143">
        <v>463</v>
      </c>
      <c r="AD143">
        <v>0.18149999999999999</v>
      </c>
      <c r="AE143">
        <v>0.2606</v>
      </c>
      <c r="AF143">
        <v>0.4864</v>
      </c>
    </row>
    <row r="144" spans="1:32" x14ac:dyDescent="0.35">
      <c r="A144" s="2">
        <v>2</v>
      </c>
      <c r="B144" s="3">
        <v>239165633</v>
      </c>
      <c r="C144" s="2" t="s">
        <v>149</v>
      </c>
      <c r="D144" s="2">
        <v>2</v>
      </c>
      <c r="E144" s="2">
        <v>0.86929999999999996</v>
      </c>
      <c r="F144" s="2">
        <v>0.85189999999999999</v>
      </c>
      <c r="G144" s="2">
        <v>5.9799999999999999E-2</v>
      </c>
      <c r="H144" s="2">
        <v>8.1000000000000003E-2</v>
      </c>
      <c r="I144" s="2">
        <v>0.23580000000000001</v>
      </c>
      <c r="J144" s="2">
        <v>28.84</v>
      </c>
      <c r="K144" s="50" t="s">
        <v>879</v>
      </c>
      <c r="M144" t="s">
        <v>149</v>
      </c>
      <c r="N144" s="2" t="s">
        <v>924</v>
      </c>
      <c r="O144">
        <v>733</v>
      </c>
      <c r="P144">
        <v>-0.3039</v>
      </c>
      <c r="Q144">
        <v>0.47570000000000001</v>
      </c>
      <c r="R144">
        <v>0.52310000000000001</v>
      </c>
      <c r="AA144" t="s">
        <v>149</v>
      </c>
      <c r="AB144" s="2" t="s">
        <v>924</v>
      </c>
      <c r="AC144">
        <v>463</v>
      </c>
      <c r="AD144">
        <v>0.57040000000000002</v>
      </c>
      <c r="AE144">
        <v>0.56359999999999999</v>
      </c>
      <c r="AF144">
        <v>0.312</v>
      </c>
    </row>
    <row r="145" spans="1:51" x14ac:dyDescent="0.35">
      <c r="A145" s="2">
        <v>2</v>
      </c>
      <c r="B145" s="3">
        <v>239172863</v>
      </c>
      <c r="C145" s="2" t="s">
        <v>150</v>
      </c>
      <c r="D145" s="2">
        <v>2</v>
      </c>
      <c r="E145" s="2">
        <v>0.754</v>
      </c>
      <c r="F145" s="2">
        <v>0.754</v>
      </c>
      <c r="G145" s="2">
        <v>-0.10580000000000001</v>
      </c>
      <c r="H145" s="2">
        <v>-0.10580000000000001</v>
      </c>
      <c r="I145" s="2">
        <v>0.70620000000000005</v>
      </c>
      <c r="J145" s="2">
        <v>0</v>
      </c>
      <c r="K145" s="50" t="s">
        <v>879</v>
      </c>
      <c r="M145" t="s">
        <v>150</v>
      </c>
      <c r="N145" s="2" t="s">
        <v>925</v>
      </c>
      <c r="O145">
        <v>735</v>
      </c>
      <c r="P145">
        <v>-0.2145</v>
      </c>
      <c r="Q145">
        <v>0.44400000000000001</v>
      </c>
      <c r="R145">
        <v>0.62919999999999998</v>
      </c>
      <c r="AA145" t="s">
        <v>150</v>
      </c>
      <c r="AB145" s="2" t="s">
        <v>925</v>
      </c>
      <c r="AC145">
        <v>463</v>
      </c>
      <c r="AD145">
        <v>4.3310000000000001E-2</v>
      </c>
      <c r="AE145">
        <v>0.52010000000000001</v>
      </c>
      <c r="AF145">
        <v>0.93369999999999997</v>
      </c>
    </row>
    <row r="146" spans="1:51" x14ac:dyDescent="0.35">
      <c r="A146" s="2">
        <v>2</v>
      </c>
      <c r="B146" s="3">
        <v>239176386</v>
      </c>
      <c r="C146" s="2" t="s">
        <v>151</v>
      </c>
      <c r="D146" s="2">
        <v>2</v>
      </c>
      <c r="E146" s="2">
        <v>0.59809999999999997</v>
      </c>
      <c r="F146" s="2">
        <v>0.59809999999999997</v>
      </c>
      <c r="G146" s="2">
        <v>0.10349999999999999</v>
      </c>
      <c r="H146" s="2">
        <v>0.10349999999999999</v>
      </c>
      <c r="I146" s="2">
        <v>0.96309999999999996</v>
      </c>
      <c r="J146" s="2">
        <v>0</v>
      </c>
      <c r="K146" s="50" t="s">
        <v>879</v>
      </c>
      <c r="M146" t="s">
        <v>151</v>
      </c>
      <c r="N146" s="2" t="s">
        <v>923</v>
      </c>
      <c r="O146">
        <v>735</v>
      </c>
      <c r="P146">
        <v>9.4649999999999998E-2</v>
      </c>
      <c r="Q146">
        <v>0.27429999999999999</v>
      </c>
      <c r="R146">
        <v>0.73019999999999996</v>
      </c>
      <c r="AA146" t="s">
        <v>151</v>
      </c>
      <c r="AB146" s="2" t="s">
        <v>923</v>
      </c>
      <c r="AC146">
        <v>463</v>
      </c>
      <c r="AD146">
        <v>0.1128</v>
      </c>
      <c r="AE146">
        <v>0.28120000000000001</v>
      </c>
      <c r="AF146">
        <v>0.6885</v>
      </c>
    </row>
    <row r="147" spans="1:51" x14ac:dyDescent="0.35">
      <c r="A147" s="2">
        <v>2</v>
      </c>
      <c r="B147" s="3">
        <v>239178402</v>
      </c>
      <c r="C147" s="2" t="s">
        <v>152</v>
      </c>
      <c r="D147" s="2">
        <v>2</v>
      </c>
      <c r="E147" s="2">
        <v>0.80020000000000002</v>
      </c>
      <c r="F147" s="2">
        <v>0.80020000000000002</v>
      </c>
      <c r="G147" s="2">
        <v>4.4600000000000001E-2</v>
      </c>
      <c r="H147" s="2">
        <v>4.4600000000000001E-2</v>
      </c>
      <c r="I147" s="2">
        <v>0.68500000000000005</v>
      </c>
      <c r="J147" s="2">
        <v>0</v>
      </c>
      <c r="K147" s="50" t="s">
        <v>879</v>
      </c>
      <c r="M147" t="s">
        <v>152</v>
      </c>
      <c r="N147" s="2" t="s">
        <v>925</v>
      </c>
      <c r="O147">
        <v>734</v>
      </c>
      <c r="P147">
        <v>-2.298E-2</v>
      </c>
      <c r="Q147">
        <v>0.24260000000000001</v>
      </c>
      <c r="R147">
        <v>0.92449999999999999</v>
      </c>
      <c r="AA147" t="s">
        <v>152</v>
      </c>
      <c r="AB147" s="2" t="s">
        <v>925</v>
      </c>
      <c r="AC147">
        <v>463</v>
      </c>
      <c r="AD147">
        <v>0.1203</v>
      </c>
      <c r="AE147">
        <v>0.25669999999999998</v>
      </c>
      <c r="AF147">
        <v>0.63970000000000005</v>
      </c>
    </row>
    <row r="148" spans="1:51" x14ac:dyDescent="0.35">
      <c r="A148" s="2">
        <v>2</v>
      </c>
      <c r="B148" s="3">
        <v>239179787</v>
      </c>
      <c r="C148" s="2" t="s">
        <v>153</v>
      </c>
      <c r="D148" s="2">
        <v>2</v>
      </c>
      <c r="E148" s="2">
        <v>0.42659999999999998</v>
      </c>
      <c r="F148" s="2">
        <v>0.42659999999999998</v>
      </c>
      <c r="G148" s="2">
        <v>0.26279999999999998</v>
      </c>
      <c r="H148" s="2">
        <v>0.26279999999999998</v>
      </c>
      <c r="I148" s="2">
        <v>0.90439999999999998</v>
      </c>
      <c r="J148" s="2">
        <v>0</v>
      </c>
      <c r="K148" s="50" t="s">
        <v>879</v>
      </c>
      <c r="M148" t="s">
        <v>153</v>
      </c>
      <c r="N148" s="2" t="s">
        <v>924</v>
      </c>
      <c r="O148">
        <v>734</v>
      </c>
      <c r="P148">
        <v>0.21929999999999999</v>
      </c>
      <c r="Q148">
        <v>0.49020000000000002</v>
      </c>
      <c r="R148">
        <v>0.65469999999999995</v>
      </c>
      <c r="AA148" t="s">
        <v>153</v>
      </c>
      <c r="AB148" s="2" t="s">
        <v>924</v>
      </c>
      <c r="AC148">
        <v>463</v>
      </c>
      <c r="AD148">
        <v>0.29899999999999999</v>
      </c>
      <c r="AE148">
        <v>0.44750000000000001</v>
      </c>
      <c r="AF148">
        <v>0.50439999999999996</v>
      </c>
    </row>
    <row r="149" spans="1:51" x14ac:dyDescent="0.35">
      <c r="A149" s="2">
        <v>2</v>
      </c>
      <c r="B149" s="3">
        <v>239181904</v>
      </c>
      <c r="C149" s="2" t="s">
        <v>154</v>
      </c>
      <c r="D149" s="2">
        <v>2</v>
      </c>
      <c r="E149" s="2">
        <v>0.47270000000000001</v>
      </c>
      <c r="F149" s="2">
        <v>0.47270000000000001</v>
      </c>
      <c r="G149" s="2">
        <v>0.1293</v>
      </c>
      <c r="H149" s="2">
        <v>0.1293</v>
      </c>
      <c r="I149" s="2">
        <v>0.43569999999999998</v>
      </c>
      <c r="J149" s="2">
        <v>0</v>
      </c>
      <c r="K149" s="50" t="s">
        <v>879</v>
      </c>
      <c r="M149" t="s">
        <v>154</v>
      </c>
      <c r="N149" s="2" t="s">
        <v>923</v>
      </c>
      <c r="O149">
        <v>734</v>
      </c>
      <c r="P149">
        <v>-3.9160000000000002E-3</v>
      </c>
      <c r="Q149">
        <v>0.2482</v>
      </c>
      <c r="R149">
        <v>0.98740000000000006</v>
      </c>
      <c r="AA149" t="s">
        <v>154</v>
      </c>
      <c r="AB149" s="2" t="s">
        <v>923</v>
      </c>
      <c r="AC149">
        <v>463</v>
      </c>
      <c r="AD149">
        <v>0.27710000000000001</v>
      </c>
      <c r="AE149">
        <v>0.26150000000000001</v>
      </c>
      <c r="AF149">
        <v>0.2898</v>
      </c>
    </row>
    <row r="150" spans="1:51" x14ac:dyDescent="0.35">
      <c r="A150" s="2">
        <v>2</v>
      </c>
      <c r="B150" s="3">
        <v>239184581</v>
      </c>
      <c r="C150" s="2" t="s">
        <v>155</v>
      </c>
      <c r="D150" s="2">
        <v>2</v>
      </c>
      <c r="E150" s="2">
        <v>0.56079999999999997</v>
      </c>
      <c r="F150" s="2">
        <v>0.64870000000000005</v>
      </c>
      <c r="G150" s="2">
        <v>9.9199999999999997E-2</v>
      </c>
      <c r="H150" s="2">
        <v>9.2999999999999999E-2</v>
      </c>
      <c r="I150" s="2">
        <v>0.23250000000000001</v>
      </c>
      <c r="J150" s="2">
        <v>29.85</v>
      </c>
      <c r="K150" s="50" t="s">
        <v>879</v>
      </c>
      <c r="M150" t="s">
        <v>155</v>
      </c>
      <c r="N150" s="2" t="s">
        <v>924</v>
      </c>
      <c r="O150">
        <v>734</v>
      </c>
      <c r="P150">
        <v>0.28310000000000002</v>
      </c>
      <c r="Q150">
        <v>0.2298</v>
      </c>
      <c r="R150">
        <v>0.21829999999999999</v>
      </c>
      <c r="AA150" t="s">
        <v>155</v>
      </c>
      <c r="AB150" s="2" t="s">
        <v>924</v>
      </c>
      <c r="AC150">
        <v>462</v>
      </c>
      <c r="AD150">
        <v>-0.12620000000000001</v>
      </c>
      <c r="AE150">
        <v>0.25440000000000002</v>
      </c>
      <c r="AF150">
        <v>0.62009999999999998</v>
      </c>
    </row>
    <row r="151" spans="1:51" x14ac:dyDescent="0.35">
      <c r="A151" s="2">
        <v>2</v>
      </c>
      <c r="B151" s="3">
        <v>239185922</v>
      </c>
      <c r="C151" s="2" t="s">
        <v>156</v>
      </c>
      <c r="D151" s="2">
        <v>2</v>
      </c>
      <c r="E151" s="2">
        <v>0.70330000000000004</v>
      </c>
      <c r="F151" s="2">
        <v>0.70330000000000004</v>
      </c>
      <c r="G151" s="2">
        <v>9.1499999999999998E-2</v>
      </c>
      <c r="H151" s="2">
        <v>9.1499999999999998E-2</v>
      </c>
      <c r="I151" s="2">
        <v>0.59060000000000001</v>
      </c>
      <c r="J151" s="2">
        <v>0</v>
      </c>
      <c r="K151" s="50" t="s">
        <v>879</v>
      </c>
      <c r="M151" t="s">
        <v>156</v>
      </c>
      <c r="N151" s="2" t="s">
        <v>925</v>
      </c>
      <c r="O151">
        <v>735</v>
      </c>
      <c r="P151">
        <v>0.21709999999999999</v>
      </c>
      <c r="Q151">
        <v>0.33500000000000002</v>
      </c>
      <c r="R151">
        <v>0.51729999999999998</v>
      </c>
      <c r="AA151" t="s">
        <v>156</v>
      </c>
      <c r="AB151" s="2" t="s">
        <v>925</v>
      </c>
      <c r="AC151">
        <v>463</v>
      </c>
      <c r="AD151">
        <v>-4.163E-2</v>
      </c>
      <c r="AE151">
        <v>0.34499999999999997</v>
      </c>
      <c r="AF151">
        <v>0.90400000000000003</v>
      </c>
    </row>
    <row r="152" spans="1:51" x14ac:dyDescent="0.35">
      <c r="A152" s="2">
        <v>2</v>
      </c>
      <c r="B152" s="3">
        <v>239186589</v>
      </c>
      <c r="C152" s="2" t="s">
        <v>157</v>
      </c>
      <c r="D152" s="2">
        <v>2</v>
      </c>
      <c r="E152" s="2">
        <v>0.61309999999999998</v>
      </c>
      <c r="F152" s="2">
        <v>0.61309999999999998</v>
      </c>
      <c r="G152" s="2">
        <v>0.14530000000000001</v>
      </c>
      <c r="H152" s="2">
        <v>0.14530000000000001</v>
      </c>
      <c r="I152" s="2">
        <v>0.50939999999999996</v>
      </c>
      <c r="J152" s="2">
        <v>0</v>
      </c>
      <c r="K152" s="50" t="s">
        <v>879</v>
      </c>
      <c r="M152" t="s">
        <v>157</v>
      </c>
      <c r="N152" s="2" t="s">
        <v>923</v>
      </c>
      <c r="O152">
        <v>735</v>
      </c>
      <c r="P152">
        <v>-4.2770000000000002E-2</v>
      </c>
      <c r="Q152">
        <v>0.4047</v>
      </c>
      <c r="R152">
        <v>0.91590000000000005</v>
      </c>
      <c r="AA152" t="s">
        <v>157</v>
      </c>
      <c r="AB152" s="2" t="s">
        <v>923</v>
      </c>
      <c r="AC152">
        <v>463</v>
      </c>
      <c r="AD152">
        <v>0.33639999999999998</v>
      </c>
      <c r="AE152">
        <v>0.40799999999999997</v>
      </c>
      <c r="AF152">
        <v>0.41010000000000002</v>
      </c>
    </row>
    <row r="153" spans="1:51" x14ac:dyDescent="0.35">
      <c r="A153" s="2">
        <v>2</v>
      </c>
      <c r="B153" s="3">
        <v>239188493</v>
      </c>
      <c r="C153" s="2" t="s">
        <v>158</v>
      </c>
      <c r="D153" s="2">
        <v>2</v>
      </c>
      <c r="E153" s="2">
        <v>0.53090000000000004</v>
      </c>
      <c r="F153" s="2">
        <v>0.53090000000000004</v>
      </c>
      <c r="G153" s="2">
        <v>0.1115</v>
      </c>
      <c r="H153" s="2">
        <v>0.1115</v>
      </c>
      <c r="I153" s="2">
        <v>0.97289999999999999</v>
      </c>
      <c r="J153" s="2">
        <v>0</v>
      </c>
      <c r="K153" s="50" t="s">
        <v>879</v>
      </c>
      <c r="M153" t="s">
        <v>158</v>
      </c>
      <c r="N153" s="2" t="s">
        <v>923</v>
      </c>
      <c r="O153">
        <v>734</v>
      </c>
      <c r="P153">
        <v>0.1057</v>
      </c>
      <c r="Q153">
        <v>0.24610000000000001</v>
      </c>
      <c r="R153">
        <v>0.66749999999999998</v>
      </c>
      <c r="AA153" t="s">
        <v>158</v>
      </c>
      <c r="AB153" s="2" t="s">
        <v>923</v>
      </c>
      <c r="AC153">
        <v>461</v>
      </c>
      <c r="AD153">
        <v>0.1178</v>
      </c>
      <c r="AE153">
        <v>0.25740000000000002</v>
      </c>
      <c r="AF153">
        <v>0.64739999999999998</v>
      </c>
    </row>
    <row r="154" spans="1:51" x14ac:dyDescent="0.35">
      <c r="A154" s="2">
        <v>2</v>
      </c>
      <c r="B154" s="3">
        <v>239198325</v>
      </c>
      <c r="C154" s="2" t="s">
        <v>159</v>
      </c>
      <c r="D154" s="2">
        <v>2</v>
      </c>
      <c r="E154" s="2">
        <v>0.16700000000000001</v>
      </c>
      <c r="F154" s="2">
        <v>0.25929999999999997</v>
      </c>
      <c r="G154" s="2">
        <v>-0.23810000000000001</v>
      </c>
      <c r="H154" s="2">
        <v>-0.22950000000000001</v>
      </c>
      <c r="I154" s="2">
        <v>0.24049999999999999</v>
      </c>
      <c r="J154" s="2">
        <v>27.4</v>
      </c>
      <c r="K154" s="50" t="s">
        <v>879</v>
      </c>
      <c r="M154" t="s">
        <v>159</v>
      </c>
      <c r="N154" s="2" t="s">
        <v>924</v>
      </c>
      <c r="O154">
        <v>735</v>
      </c>
      <c r="P154">
        <v>-0.41120000000000001</v>
      </c>
      <c r="Q154">
        <v>0.2268</v>
      </c>
      <c r="R154">
        <v>7.0290000000000005E-2</v>
      </c>
      <c r="AA154" t="s">
        <v>159</v>
      </c>
      <c r="AB154" s="2" t="s">
        <v>924</v>
      </c>
      <c r="AC154">
        <v>463</v>
      </c>
      <c r="AD154">
        <v>-1.823E-3</v>
      </c>
      <c r="AE154">
        <v>0.26500000000000001</v>
      </c>
      <c r="AF154">
        <v>0.99450000000000005</v>
      </c>
    </row>
    <row r="155" spans="1:51" x14ac:dyDescent="0.35">
      <c r="A155" s="2">
        <v>2</v>
      </c>
      <c r="B155" s="3">
        <v>239203162</v>
      </c>
      <c r="C155" s="2" t="s">
        <v>160</v>
      </c>
      <c r="D155" s="2">
        <v>2</v>
      </c>
      <c r="E155" s="2">
        <v>0.81610000000000005</v>
      </c>
      <c r="F155" s="2">
        <v>0.81610000000000005</v>
      </c>
      <c r="G155" s="2">
        <v>6.3500000000000001E-2</v>
      </c>
      <c r="H155" s="2">
        <v>6.3500000000000001E-2</v>
      </c>
      <c r="I155" s="2">
        <v>0.83789999999999998</v>
      </c>
      <c r="J155" s="2">
        <v>0</v>
      </c>
      <c r="K155" s="50" t="s">
        <v>879</v>
      </c>
      <c r="M155" t="s">
        <v>160</v>
      </c>
      <c r="N155" s="2" t="s">
        <v>926</v>
      </c>
      <c r="O155">
        <v>735</v>
      </c>
      <c r="P155">
        <v>9.8460000000000006E-3</v>
      </c>
      <c r="Q155">
        <v>0.37880000000000003</v>
      </c>
      <c r="R155">
        <v>0.97929999999999995</v>
      </c>
      <c r="AA155" t="s">
        <v>160</v>
      </c>
      <c r="AB155" s="2" t="s">
        <v>926</v>
      </c>
      <c r="AC155">
        <v>462</v>
      </c>
      <c r="AD155">
        <v>0.1217</v>
      </c>
      <c r="AE155">
        <v>0.39429999999999998</v>
      </c>
      <c r="AF155">
        <v>0.75780000000000003</v>
      </c>
    </row>
    <row r="156" spans="1:51" x14ac:dyDescent="0.35">
      <c r="A156" s="2">
        <v>2</v>
      </c>
      <c r="B156" s="3">
        <v>239203761</v>
      </c>
      <c r="C156" s="2" t="s">
        <v>161</v>
      </c>
      <c r="D156" s="2">
        <v>2</v>
      </c>
      <c r="E156" s="2">
        <v>0.37180000000000002</v>
      </c>
      <c r="F156" s="2">
        <v>0.46650000000000003</v>
      </c>
      <c r="G156" s="2">
        <v>-0.154</v>
      </c>
      <c r="H156" s="2">
        <v>-0.1457</v>
      </c>
      <c r="I156" s="2">
        <v>0.24890000000000001</v>
      </c>
      <c r="J156" s="2">
        <v>24.79</v>
      </c>
      <c r="K156" s="50" t="s">
        <v>879</v>
      </c>
      <c r="M156" t="s">
        <v>161</v>
      </c>
      <c r="N156" s="2" t="s">
        <v>924</v>
      </c>
      <c r="O156">
        <v>708</v>
      </c>
      <c r="P156">
        <v>-0.3221</v>
      </c>
      <c r="Q156">
        <v>0.2258</v>
      </c>
      <c r="R156">
        <v>0.15429999999999999</v>
      </c>
      <c r="AA156" t="s">
        <v>161</v>
      </c>
      <c r="AB156" s="2" t="s">
        <v>924</v>
      </c>
      <c r="AC156">
        <v>436</v>
      </c>
      <c r="AD156">
        <v>8.1290000000000001E-2</v>
      </c>
      <c r="AE156">
        <v>0.26719999999999999</v>
      </c>
      <c r="AF156">
        <v>0.7611</v>
      </c>
    </row>
    <row r="157" spans="1:51" x14ac:dyDescent="0.35">
      <c r="A157" s="2">
        <v>3</v>
      </c>
      <c r="B157" s="3">
        <v>5013876</v>
      </c>
      <c r="C157" s="2" t="s">
        <v>162</v>
      </c>
      <c r="D157" s="2">
        <v>2</v>
      </c>
      <c r="E157" s="2">
        <v>0.24859999999999999</v>
      </c>
      <c r="F157" s="2">
        <v>0.24859999999999999</v>
      </c>
      <c r="G157" s="2">
        <v>0.25590000000000002</v>
      </c>
      <c r="H157" s="2">
        <v>0.25590000000000002</v>
      </c>
      <c r="I157" s="2">
        <v>0.7571</v>
      </c>
      <c r="J157" s="2">
        <v>0</v>
      </c>
      <c r="K157" s="50" t="s">
        <v>887</v>
      </c>
      <c r="M157" t="s">
        <v>162</v>
      </c>
      <c r="N157" s="2" t="s">
        <v>924</v>
      </c>
      <c r="O157">
        <v>735</v>
      </c>
      <c r="P157">
        <v>0.31790000000000002</v>
      </c>
      <c r="Q157">
        <v>0.29899999999999999</v>
      </c>
      <c r="R157">
        <v>0.28799999999999998</v>
      </c>
      <c r="AA157" t="s">
        <v>162</v>
      </c>
      <c r="AB157" s="2" t="s">
        <v>924</v>
      </c>
      <c r="AC157">
        <v>463</v>
      </c>
      <c r="AD157">
        <v>0.18</v>
      </c>
      <c r="AE157">
        <v>0.33069999999999999</v>
      </c>
      <c r="AF157">
        <v>0.58650000000000002</v>
      </c>
    </row>
    <row r="158" spans="1:51" x14ac:dyDescent="0.35">
      <c r="A158" s="2">
        <v>3</v>
      </c>
      <c r="B158" s="3">
        <v>5016106</v>
      </c>
      <c r="C158" s="2" t="s">
        <v>163</v>
      </c>
      <c r="D158" s="2">
        <v>2</v>
      </c>
      <c r="E158" s="2">
        <v>0.92259999999999998</v>
      </c>
      <c r="F158" s="2">
        <v>0.92259999999999998</v>
      </c>
      <c r="G158" s="2">
        <v>-2.8199999999999999E-2</v>
      </c>
      <c r="H158" s="2">
        <v>-2.8199999999999999E-2</v>
      </c>
      <c r="I158" s="2">
        <v>0.81830000000000003</v>
      </c>
      <c r="J158" s="2">
        <v>0</v>
      </c>
      <c r="K158" s="50" t="s">
        <v>887</v>
      </c>
      <c r="M158" t="s">
        <v>163</v>
      </c>
      <c r="N158" s="2" t="s">
        <v>923</v>
      </c>
      <c r="O158">
        <v>735</v>
      </c>
      <c r="P158">
        <v>-8.7349999999999997E-2</v>
      </c>
      <c r="Q158">
        <v>0.38800000000000001</v>
      </c>
      <c r="R158">
        <v>0.82199999999999995</v>
      </c>
      <c r="AA158" t="s">
        <v>163</v>
      </c>
      <c r="AB158" s="2" t="s">
        <v>923</v>
      </c>
      <c r="AC158">
        <v>462</v>
      </c>
      <c r="AD158">
        <v>4.6980000000000001E-2</v>
      </c>
      <c r="AE158">
        <v>0.43740000000000001</v>
      </c>
      <c r="AF158">
        <v>0.91449999999999998</v>
      </c>
    </row>
    <row r="159" spans="1:51" x14ac:dyDescent="0.35">
      <c r="A159" s="2">
        <v>3</v>
      </c>
      <c r="B159" s="3">
        <v>5024771</v>
      </c>
      <c r="C159" s="2" t="s">
        <v>164</v>
      </c>
      <c r="D159" s="2">
        <v>4</v>
      </c>
      <c r="E159" s="2">
        <v>0.1434</v>
      </c>
      <c r="F159" s="2">
        <v>0.1434</v>
      </c>
      <c r="G159" s="2">
        <v>-2.53E-2</v>
      </c>
      <c r="H159" s="2">
        <v>-2.53E-2</v>
      </c>
      <c r="I159" s="2">
        <v>0.61780000000000002</v>
      </c>
      <c r="J159" s="2">
        <v>0</v>
      </c>
      <c r="K159" s="50" t="s">
        <v>887</v>
      </c>
      <c r="M159" t="s">
        <v>164</v>
      </c>
      <c r="N159" s="2" t="s">
        <v>923</v>
      </c>
      <c r="O159">
        <v>735</v>
      </c>
      <c r="P159">
        <v>0.32390000000000002</v>
      </c>
      <c r="Q159">
        <v>0.29849999999999999</v>
      </c>
      <c r="R159">
        <v>0.2782</v>
      </c>
      <c r="AA159" t="s">
        <v>164</v>
      </c>
      <c r="AB159" s="2" t="s">
        <v>923</v>
      </c>
      <c r="AC159">
        <v>463</v>
      </c>
      <c r="AD159">
        <v>0.16950000000000001</v>
      </c>
      <c r="AE159">
        <v>0.33169999999999999</v>
      </c>
      <c r="AF159">
        <v>0.60960000000000003</v>
      </c>
      <c r="AO159" t="s">
        <v>164</v>
      </c>
      <c r="AP159">
        <v>1183</v>
      </c>
      <c r="AQ159">
        <v>-2.2970000000000001E-2</v>
      </c>
      <c r="AR159">
        <v>2.366E-2</v>
      </c>
      <c r="AS159">
        <v>0.33179999999999998</v>
      </c>
      <c r="AU159" t="s">
        <v>164</v>
      </c>
      <c r="AV159">
        <v>1404</v>
      </c>
      <c r="AW159">
        <v>-3.1730000000000001E-2</v>
      </c>
      <c r="AX159">
        <v>2.5510000000000001E-2</v>
      </c>
      <c r="AY159">
        <v>0.21379999999999999</v>
      </c>
    </row>
    <row r="160" spans="1:51" x14ac:dyDescent="0.35">
      <c r="A160" s="2">
        <v>3</v>
      </c>
      <c r="B160" s="3">
        <v>5026886</v>
      </c>
      <c r="C160" s="2" t="s">
        <v>165</v>
      </c>
      <c r="D160" s="2">
        <v>2</v>
      </c>
      <c r="E160" s="2">
        <v>0.53600000000000003</v>
      </c>
      <c r="F160" s="2">
        <v>0.53600000000000003</v>
      </c>
      <c r="G160" s="2">
        <v>-0.22550000000000001</v>
      </c>
      <c r="H160" s="2">
        <v>-0.22550000000000001</v>
      </c>
      <c r="I160" s="2">
        <v>0.32650000000000001</v>
      </c>
      <c r="J160" s="2">
        <v>0</v>
      </c>
      <c r="K160" s="50" t="s">
        <v>887</v>
      </c>
      <c r="M160" t="s">
        <v>165</v>
      </c>
      <c r="N160" s="2" t="s">
        <v>926</v>
      </c>
      <c r="O160">
        <v>735</v>
      </c>
      <c r="P160">
        <v>0.1003</v>
      </c>
      <c r="Q160">
        <v>0.49299999999999999</v>
      </c>
      <c r="R160">
        <v>0.83889999999999998</v>
      </c>
      <c r="AA160" t="s">
        <v>165</v>
      </c>
      <c r="AB160" s="2" t="s">
        <v>926</v>
      </c>
      <c r="AC160">
        <v>463</v>
      </c>
      <c r="AD160">
        <v>-0.6179</v>
      </c>
      <c r="AE160">
        <v>0.54100000000000004</v>
      </c>
      <c r="AF160">
        <v>0.25409999999999999</v>
      </c>
    </row>
    <row r="161" spans="1:51" x14ac:dyDescent="0.35">
      <c r="A161" s="2">
        <v>3</v>
      </c>
      <c r="B161" s="3">
        <v>5026898</v>
      </c>
      <c r="C161" s="2" t="s">
        <v>169</v>
      </c>
      <c r="D161" s="2">
        <v>2</v>
      </c>
      <c r="E161" s="2">
        <v>0.97970000000000002</v>
      </c>
      <c r="F161" s="2">
        <v>0.97970000000000002</v>
      </c>
      <c r="G161" s="2">
        <v>-8.0000000000000004E-4</v>
      </c>
      <c r="H161" s="2">
        <v>-8.0000000000000004E-4</v>
      </c>
      <c r="I161" s="2">
        <v>0.8004</v>
      </c>
      <c r="J161" s="2">
        <v>0</v>
      </c>
      <c r="K161" s="50" t="s">
        <v>887</v>
      </c>
      <c r="P161"/>
      <c r="AO161" t="s">
        <v>169</v>
      </c>
      <c r="AP161">
        <v>1209</v>
      </c>
      <c r="AQ161">
        <v>-8.0999999999999996E-3</v>
      </c>
      <c r="AR161">
        <v>4.1799999999999997E-2</v>
      </c>
      <c r="AS161">
        <v>0.84640000000000004</v>
      </c>
      <c r="AU161" t="s">
        <v>169</v>
      </c>
      <c r="AV161">
        <v>1433</v>
      </c>
      <c r="AW161">
        <v>7.1279999999999998E-3</v>
      </c>
      <c r="AX161">
        <v>4.3360000000000003E-2</v>
      </c>
      <c r="AY161">
        <v>0.86939999999999995</v>
      </c>
    </row>
    <row r="162" spans="1:51" x14ac:dyDescent="0.35">
      <c r="A162" s="2">
        <v>3</v>
      </c>
      <c r="B162" s="3">
        <v>5029354</v>
      </c>
      <c r="C162" s="2" t="s">
        <v>170</v>
      </c>
      <c r="D162" s="2">
        <v>2</v>
      </c>
      <c r="E162" s="2">
        <v>0.40150000000000002</v>
      </c>
      <c r="F162" s="2">
        <v>0.40150000000000002</v>
      </c>
      <c r="G162" s="2">
        <v>-1.5900000000000001E-2</v>
      </c>
      <c r="H162" s="2">
        <v>-1.5900000000000001E-2</v>
      </c>
      <c r="I162" s="2">
        <v>0.50490000000000002</v>
      </c>
      <c r="J162" s="2">
        <v>0</v>
      </c>
      <c r="K162" s="50" t="s">
        <v>887</v>
      </c>
      <c r="P162"/>
      <c r="AO162" t="s">
        <v>170</v>
      </c>
      <c r="AP162">
        <v>1207</v>
      </c>
      <c r="AQ162">
        <v>-3.9519999999999998E-3</v>
      </c>
      <c r="AR162">
        <v>2.6100000000000002E-2</v>
      </c>
      <c r="AS162">
        <v>0.87960000000000005</v>
      </c>
      <c r="AU162" t="s">
        <v>170</v>
      </c>
      <c r="AV162">
        <v>1432</v>
      </c>
      <c r="AW162">
        <v>-2.928E-2</v>
      </c>
      <c r="AX162">
        <v>2.76E-2</v>
      </c>
      <c r="AY162">
        <v>0.28899999999999998</v>
      </c>
    </row>
    <row r="163" spans="1:51" x14ac:dyDescent="0.35">
      <c r="A163" s="2">
        <v>3</v>
      </c>
      <c r="B163" s="3">
        <v>5029776</v>
      </c>
      <c r="C163" s="2" t="s">
        <v>166</v>
      </c>
      <c r="D163" s="2">
        <v>2</v>
      </c>
      <c r="E163" s="2">
        <v>0.97409999999999997</v>
      </c>
      <c r="F163" s="2">
        <v>0.97409999999999997</v>
      </c>
      <c r="G163" s="2">
        <v>-6.7999999999999996E-3</v>
      </c>
      <c r="H163" s="2">
        <v>-6.7999999999999996E-3</v>
      </c>
      <c r="I163" s="2">
        <v>0.47749999999999998</v>
      </c>
      <c r="J163" s="2">
        <v>0</v>
      </c>
      <c r="K163" s="50" t="s">
        <v>887</v>
      </c>
      <c r="M163" t="s">
        <v>166</v>
      </c>
      <c r="N163" s="2" t="s">
        <v>924</v>
      </c>
      <c r="O163">
        <v>735</v>
      </c>
      <c r="P163">
        <v>-0.1331</v>
      </c>
      <c r="Q163">
        <v>0.2752</v>
      </c>
      <c r="R163">
        <v>0.62870000000000004</v>
      </c>
      <c r="AA163" t="s">
        <v>166</v>
      </c>
      <c r="AB163" s="2" t="s">
        <v>924</v>
      </c>
      <c r="AC163">
        <v>463</v>
      </c>
      <c r="AD163">
        <v>0.1696</v>
      </c>
      <c r="AE163">
        <v>0.32529999999999998</v>
      </c>
      <c r="AF163">
        <v>0.60250000000000004</v>
      </c>
    </row>
    <row r="164" spans="1:51" x14ac:dyDescent="0.35">
      <c r="A164" s="2">
        <v>3</v>
      </c>
      <c r="B164" s="3">
        <v>5030961</v>
      </c>
      <c r="C164" s="2" t="s">
        <v>167</v>
      </c>
      <c r="D164" s="2">
        <v>2</v>
      </c>
      <c r="E164" s="2">
        <v>0.99580000000000002</v>
      </c>
      <c r="F164" s="2">
        <v>0.99580000000000002</v>
      </c>
      <c r="G164" s="2">
        <v>-1E-3</v>
      </c>
      <c r="H164" s="2">
        <v>-1E-3</v>
      </c>
      <c r="I164" s="2">
        <v>0.45079999999999998</v>
      </c>
      <c r="J164" s="2">
        <v>0</v>
      </c>
      <c r="K164" s="50" t="s">
        <v>887</v>
      </c>
      <c r="M164" t="s">
        <v>167</v>
      </c>
      <c r="N164" s="2" t="s">
        <v>923</v>
      </c>
      <c r="O164">
        <v>735</v>
      </c>
      <c r="P164">
        <v>-0.1341</v>
      </c>
      <c r="Q164">
        <v>0.2641</v>
      </c>
      <c r="R164">
        <v>0.6119</v>
      </c>
      <c r="AA164" t="s">
        <v>167</v>
      </c>
      <c r="AB164" s="2" t="s">
        <v>923</v>
      </c>
      <c r="AC164">
        <v>463</v>
      </c>
      <c r="AD164">
        <v>0.16400000000000001</v>
      </c>
      <c r="AE164">
        <v>0.29409999999999997</v>
      </c>
      <c r="AF164">
        <v>0.57730000000000004</v>
      </c>
    </row>
    <row r="165" spans="1:51" x14ac:dyDescent="0.35">
      <c r="A165" s="2">
        <v>3</v>
      </c>
      <c r="B165" s="3">
        <v>5035285</v>
      </c>
      <c r="C165" s="2" t="s">
        <v>168</v>
      </c>
      <c r="D165" s="2">
        <v>2</v>
      </c>
      <c r="E165" s="2">
        <v>0.95960000000000001</v>
      </c>
      <c r="F165" s="2">
        <v>0.95960000000000001</v>
      </c>
      <c r="G165" s="2">
        <v>9.1000000000000004E-3</v>
      </c>
      <c r="H165" s="2">
        <v>9.1000000000000004E-3</v>
      </c>
      <c r="I165" s="2">
        <v>0.96850000000000003</v>
      </c>
      <c r="J165" s="2">
        <v>0</v>
      </c>
      <c r="K165" s="50" t="s">
        <v>887</v>
      </c>
      <c r="M165" t="s">
        <v>168</v>
      </c>
      <c r="N165" s="2" t="s">
        <v>925</v>
      </c>
      <c r="O165">
        <v>734</v>
      </c>
      <c r="P165">
        <v>1.532E-2</v>
      </c>
      <c r="Q165">
        <v>0.2387</v>
      </c>
      <c r="R165">
        <v>0.94889999999999997</v>
      </c>
      <c r="AA165" t="s">
        <v>168</v>
      </c>
      <c r="AB165" s="2" t="s">
        <v>925</v>
      </c>
      <c r="AC165">
        <v>463</v>
      </c>
      <c r="AD165">
        <v>1.062E-3</v>
      </c>
      <c r="AE165">
        <v>0.2702</v>
      </c>
      <c r="AF165">
        <v>0.99690000000000001</v>
      </c>
    </row>
    <row r="166" spans="1:51" x14ac:dyDescent="0.35">
      <c r="A166" s="2">
        <v>3</v>
      </c>
      <c r="B166" s="3">
        <v>22376894</v>
      </c>
      <c r="C166" s="2" t="s">
        <v>171</v>
      </c>
      <c r="D166" s="2">
        <v>2</v>
      </c>
      <c r="E166" s="2">
        <v>0.55369999999999997</v>
      </c>
      <c r="F166" s="2">
        <v>0.96240000000000003</v>
      </c>
      <c r="G166" s="2">
        <v>0.1154</v>
      </c>
      <c r="H166" s="2">
        <v>1.9599999999999999E-2</v>
      </c>
      <c r="I166" s="2">
        <v>4.1799999999999997E-2</v>
      </c>
      <c r="J166" s="2">
        <v>75.86</v>
      </c>
      <c r="K166" s="6" t="s">
        <v>876</v>
      </c>
      <c r="M166" t="s">
        <v>171</v>
      </c>
      <c r="N166" s="2" t="s">
        <v>925</v>
      </c>
      <c r="O166">
        <v>713</v>
      </c>
      <c r="P166">
        <v>0.4052</v>
      </c>
      <c r="Q166">
        <v>0.24129999999999999</v>
      </c>
      <c r="R166">
        <v>9.3609999999999999E-2</v>
      </c>
      <c r="AA166" t="s">
        <v>171</v>
      </c>
      <c r="AB166" s="2" t="s">
        <v>925</v>
      </c>
      <c r="AC166">
        <v>323</v>
      </c>
      <c r="AD166">
        <v>-0.42699999999999999</v>
      </c>
      <c r="AE166">
        <v>0.3301</v>
      </c>
      <c r="AF166">
        <v>0.19670000000000001</v>
      </c>
    </row>
    <row r="167" spans="1:51" x14ac:dyDescent="0.35">
      <c r="A167" s="2">
        <v>3</v>
      </c>
      <c r="B167" s="3">
        <v>23980440</v>
      </c>
      <c r="C167" s="2" t="s">
        <v>172</v>
      </c>
      <c r="D167" s="2">
        <v>2</v>
      </c>
      <c r="E167" s="2">
        <v>0.5141</v>
      </c>
      <c r="F167" s="2">
        <v>0.5141</v>
      </c>
      <c r="G167" s="2">
        <v>-0.11600000000000001</v>
      </c>
      <c r="H167" s="2">
        <v>-0.11600000000000001</v>
      </c>
      <c r="I167" s="2">
        <v>0.55649999999999999</v>
      </c>
      <c r="J167" s="2">
        <v>0</v>
      </c>
      <c r="K167" s="50" t="s">
        <v>881</v>
      </c>
      <c r="M167" t="s">
        <v>172</v>
      </c>
      <c r="N167" s="2" t="s">
        <v>923</v>
      </c>
      <c r="O167">
        <v>735</v>
      </c>
      <c r="P167">
        <v>-2.1329999999999998E-2</v>
      </c>
      <c r="Q167">
        <v>0.23980000000000001</v>
      </c>
      <c r="R167">
        <v>0.92920000000000003</v>
      </c>
      <c r="AA167" t="s">
        <v>172</v>
      </c>
      <c r="AB167" s="2" t="s">
        <v>923</v>
      </c>
      <c r="AC167">
        <v>462</v>
      </c>
      <c r="AD167">
        <v>-0.23139999999999999</v>
      </c>
      <c r="AE167">
        <v>0.26479999999999998</v>
      </c>
      <c r="AF167">
        <v>0.38250000000000001</v>
      </c>
    </row>
    <row r="168" spans="1:51" x14ac:dyDescent="0.35">
      <c r="A168" s="2">
        <v>3</v>
      </c>
      <c r="B168" s="3">
        <v>23982330</v>
      </c>
      <c r="C168" s="2" t="s">
        <v>173</v>
      </c>
      <c r="D168" s="2">
        <v>2</v>
      </c>
      <c r="E168" s="2">
        <v>0.33529999999999999</v>
      </c>
      <c r="F168" s="2">
        <v>0.47349999999999998</v>
      </c>
      <c r="G168" s="2">
        <v>0.18740000000000001</v>
      </c>
      <c r="H168" s="2">
        <v>0.23080000000000001</v>
      </c>
      <c r="I168" s="2">
        <v>0.10489999999999999</v>
      </c>
      <c r="J168" s="2">
        <v>61.97</v>
      </c>
      <c r="K168" s="50" t="s">
        <v>881</v>
      </c>
      <c r="M168" t="s">
        <v>173</v>
      </c>
      <c r="N168" s="2" t="s">
        <v>924</v>
      </c>
      <c r="O168">
        <v>723</v>
      </c>
      <c r="P168">
        <v>-6.5699999999999995E-2</v>
      </c>
      <c r="Q168">
        <v>0.24940000000000001</v>
      </c>
      <c r="R168">
        <v>0.7923</v>
      </c>
      <c r="AA168" t="s">
        <v>173</v>
      </c>
      <c r="AB168" s="2" t="s">
        <v>924</v>
      </c>
      <c r="AC168">
        <v>456</v>
      </c>
      <c r="AD168">
        <v>0.58050000000000002</v>
      </c>
      <c r="AE168">
        <v>0.31080000000000002</v>
      </c>
      <c r="AF168">
        <v>6.2429999999999999E-2</v>
      </c>
    </row>
    <row r="169" spans="1:51" x14ac:dyDescent="0.35">
      <c r="A169" s="2">
        <v>3</v>
      </c>
      <c r="B169" s="3">
        <v>23990414</v>
      </c>
      <c r="C169" s="2" t="s">
        <v>174</v>
      </c>
      <c r="D169" s="2">
        <v>2</v>
      </c>
      <c r="E169" s="2">
        <v>0.12690000000000001</v>
      </c>
      <c r="F169" s="2">
        <v>0.32790000000000002</v>
      </c>
      <c r="G169" s="2">
        <v>0.25729999999999997</v>
      </c>
      <c r="H169" s="2">
        <v>0.28689999999999999</v>
      </c>
      <c r="I169" s="2">
        <v>8.5099999999999995E-2</v>
      </c>
      <c r="J169" s="2">
        <v>66.260000000000005</v>
      </c>
      <c r="K169" s="50" t="s">
        <v>881</v>
      </c>
      <c r="M169" t="s">
        <v>174</v>
      </c>
      <c r="N169" s="2" t="s">
        <v>923</v>
      </c>
      <c r="O169">
        <v>734</v>
      </c>
      <c r="P169">
        <v>8.3479999999999995E-3</v>
      </c>
      <c r="Q169">
        <v>0.22209999999999999</v>
      </c>
      <c r="R169">
        <v>0.97</v>
      </c>
      <c r="AA169" t="s">
        <v>174</v>
      </c>
      <c r="AB169" s="2" t="s">
        <v>923</v>
      </c>
      <c r="AC169">
        <v>463</v>
      </c>
      <c r="AD169">
        <v>0.59560000000000002</v>
      </c>
      <c r="AE169">
        <v>0.25890000000000002</v>
      </c>
      <c r="AF169" s="12">
        <v>2.1860000000000001E-2</v>
      </c>
    </row>
    <row r="170" spans="1:51" x14ac:dyDescent="0.35">
      <c r="A170" s="2">
        <v>3</v>
      </c>
      <c r="B170" s="3">
        <v>24008040</v>
      </c>
      <c r="C170" s="2" t="s">
        <v>175</v>
      </c>
      <c r="D170" s="2">
        <v>2</v>
      </c>
      <c r="E170" s="2">
        <v>0.49530000000000002</v>
      </c>
      <c r="F170" s="2">
        <v>0.50849999999999995</v>
      </c>
      <c r="G170" s="2">
        <v>-0.1283</v>
      </c>
      <c r="H170" s="2">
        <v>-0.1308</v>
      </c>
      <c r="I170" s="2">
        <v>0.29380000000000001</v>
      </c>
      <c r="J170" s="2">
        <v>9.2799999999999994</v>
      </c>
      <c r="K170" s="50" t="s">
        <v>881</v>
      </c>
      <c r="M170" t="s">
        <v>175</v>
      </c>
      <c r="N170" s="2" t="s">
        <v>926</v>
      </c>
      <c r="O170">
        <v>734</v>
      </c>
      <c r="P170">
        <v>4.4089999999999997E-2</v>
      </c>
      <c r="Q170">
        <v>0.24970000000000001</v>
      </c>
      <c r="R170">
        <v>0.8599</v>
      </c>
      <c r="AA170" t="s">
        <v>175</v>
      </c>
      <c r="AB170" s="2" t="s">
        <v>926</v>
      </c>
      <c r="AC170">
        <v>462</v>
      </c>
      <c r="AD170">
        <v>-0.35460000000000003</v>
      </c>
      <c r="AE170">
        <v>0.28610000000000002</v>
      </c>
      <c r="AF170">
        <v>0.21579999999999999</v>
      </c>
    </row>
    <row r="171" spans="1:51" x14ac:dyDescent="0.35">
      <c r="A171" s="2">
        <v>3</v>
      </c>
      <c r="B171" s="3">
        <v>24010140</v>
      </c>
      <c r="C171" s="2" t="s">
        <v>176</v>
      </c>
      <c r="D171" s="2">
        <v>2</v>
      </c>
      <c r="E171" s="2">
        <v>0.50219999999999998</v>
      </c>
      <c r="F171" s="2">
        <v>0.50219999999999998</v>
      </c>
      <c r="G171" s="2">
        <v>-0.126</v>
      </c>
      <c r="H171" s="2">
        <v>-0.126</v>
      </c>
      <c r="I171" s="2">
        <v>0.32240000000000002</v>
      </c>
      <c r="J171" s="2">
        <v>0</v>
      </c>
      <c r="K171" s="50" t="s">
        <v>881</v>
      </c>
      <c r="M171" t="s">
        <v>176</v>
      </c>
      <c r="N171" s="2" t="s">
        <v>923</v>
      </c>
      <c r="O171">
        <v>734</v>
      </c>
      <c r="P171">
        <v>3.5520000000000003E-2</v>
      </c>
      <c r="Q171">
        <v>0.24879999999999999</v>
      </c>
      <c r="R171">
        <v>0.88649999999999995</v>
      </c>
      <c r="AA171" t="s">
        <v>176</v>
      </c>
      <c r="AB171" s="2" t="s">
        <v>923</v>
      </c>
      <c r="AC171">
        <v>462</v>
      </c>
      <c r="AD171">
        <v>-0.3397</v>
      </c>
      <c r="AE171">
        <v>0.28620000000000001</v>
      </c>
      <c r="AF171">
        <v>0.23580000000000001</v>
      </c>
    </row>
    <row r="172" spans="1:51" x14ac:dyDescent="0.35">
      <c r="A172" s="2">
        <v>3</v>
      </c>
      <c r="B172" s="3">
        <v>24013188</v>
      </c>
      <c r="C172" s="2" t="s">
        <v>177</v>
      </c>
      <c r="D172" s="2">
        <v>2</v>
      </c>
      <c r="E172" s="2">
        <v>0.46529999999999999</v>
      </c>
      <c r="F172" s="2">
        <v>0.47989999999999999</v>
      </c>
      <c r="G172" s="2">
        <v>-0.13669999999999999</v>
      </c>
      <c r="H172" s="2">
        <v>-0.1391</v>
      </c>
      <c r="I172" s="2">
        <v>0.29349999999999998</v>
      </c>
      <c r="J172" s="2">
        <v>9.39</v>
      </c>
      <c r="K172" s="50" t="s">
        <v>881</v>
      </c>
      <c r="M172" t="s">
        <v>177</v>
      </c>
      <c r="N172" s="2" t="s">
        <v>925</v>
      </c>
      <c r="O172">
        <v>734</v>
      </c>
      <c r="P172">
        <v>3.5520000000000003E-2</v>
      </c>
      <c r="Q172">
        <v>0.24879999999999999</v>
      </c>
      <c r="R172">
        <v>0.88649999999999995</v>
      </c>
      <c r="AA172" t="s">
        <v>177</v>
      </c>
      <c r="AB172" s="2" t="s">
        <v>925</v>
      </c>
      <c r="AC172">
        <v>463</v>
      </c>
      <c r="AD172">
        <v>-0.36120000000000002</v>
      </c>
      <c r="AE172">
        <v>0.28410000000000002</v>
      </c>
      <c r="AF172">
        <v>0.20430000000000001</v>
      </c>
    </row>
    <row r="173" spans="1:51" x14ac:dyDescent="0.35">
      <c r="A173" s="2">
        <v>3</v>
      </c>
      <c r="B173" s="3">
        <v>24019327</v>
      </c>
      <c r="C173" s="2" t="s">
        <v>178</v>
      </c>
      <c r="D173" s="2">
        <v>2</v>
      </c>
      <c r="E173" s="2">
        <v>0.86599999999999999</v>
      </c>
      <c r="F173" s="2">
        <v>0.86599999999999999</v>
      </c>
      <c r="G173" s="2">
        <v>5.7000000000000002E-2</v>
      </c>
      <c r="H173" s="2">
        <v>5.7000000000000002E-2</v>
      </c>
      <c r="I173" s="2">
        <v>0.48730000000000001</v>
      </c>
      <c r="J173" s="2">
        <v>0</v>
      </c>
      <c r="K173" s="50" t="s">
        <v>881</v>
      </c>
      <c r="M173" t="s">
        <v>178</v>
      </c>
      <c r="N173" s="2" t="s">
        <v>925</v>
      </c>
      <c r="O173">
        <v>735</v>
      </c>
      <c r="P173">
        <v>-0.1925</v>
      </c>
      <c r="Q173">
        <v>0.4929</v>
      </c>
      <c r="R173">
        <v>0.69620000000000004</v>
      </c>
      <c r="AA173" t="s">
        <v>178</v>
      </c>
      <c r="AB173" s="2" t="s">
        <v>925</v>
      </c>
      <c r="AC173">
        <v>463</v>
      </c>
      <c r="AD173">
        <v>0.27739999999999998</v>
      </c>
      <c r="AE173">
        <v>0.46329999999999999</v>
      </c>
      <c r="AF173">
        <v>0.54969999999999997</v>
      </c>
    </row>
    <row r="174" spans="1:51" x14ac:dyDescent="0.35">
      <c r="A174" s="2">
        <v>3</v>
      </c>
      <c r="B174" s="3">
        <v>40096618</v>
      </c>
      <c r="C174" s="2" t="s">
        <v>179</v>
      </c>
      <c r="D174" s="2">
        <v>2</v>
      </c>
      <c r="E174" s="2">
        <v>0.5091</v>
      </c>
      <c r="F174" s="2">
        <v>0.5091</v>
      </c>
      <c r="G174" s="2">
        <v>-0.1174</v>
      </c>
      <c r="H174" s="2">
        <v>-0.1174</v>
      </c>
      <c r="I174" s="2">
        <v>0.86639999999999995</v>
      </c>
      <c r="J174" s="2">
        <v>0</v>
      </c>
      <c r="K174" s="6" t="s">
        <v>988</v>
      </c>
      <c r="M174" t="s">
        <v>179</v>
      </c>
      <c r="N174" s="2" t="s">
        <v>924</v>
      </c>
      <c r="O174">
        <v>735</v>
      </c>
      <c r="P174">
        <v>-9.1249999999999998E-2</v>
      </c>
      <c r="Q174">
        <v>0.2361</v>
      </c>
      <c r="R174">
        <v>0.69920000000000004</v>
      </c>
      <c r="AA174" t="s">
        <v>179</v>
      </c>
      <c r="AB174" s="2" t="s">
        <v>924</v>
      </c>
      <c r="AC174">
        <v>463</v>
      </c>
      <c r="AD174">
        <v>-0.15160000000000001</v>
      </c>
      <c r="AE174">
        <v>0.2702</v>
      </c>
      <c r="AF174">
        <v>0.57499999999999996</v>
      </c>
    </row>
    <row r="175" spans="1:51" x14ac:dyDescent="0.35">
      <c r="A175" s="2">
        <v>3</v>
      </c>
      <c r="B175" s="3">
        <v>119536581</v>
      </c>
      <c r="C175" s="2" t="s">
        <v>180</v>
      </c>
      <c r="D175" s="2">
        <v>2</v>
      </c>
      <c r="E175" s="2">
        <v>0.21820000000000001</v>
      </c>
      <c r="F175" s="2">
        <v>0.42630000000000001</v>
      </c>
      <c r="G175" s="2">
        <v>0.21970000000000001</v>
      </c>
      <c r="H175" s="2">
        <v>0.26090000000000002</v>
      </c>
      <c r="I175" s="2">
        <v>7.0199999999999999E-2</v>
      </c>
      <c r="J175" s="2">
        <v>69.489999999999995</v>
      </c>
      <c r="K175" s="50" t="s">
        <v>882</v>
      </c>
      <c r="M175" t="s">
        <v>180</v>
      </c>
      <c r="N175" s="2" t="s">
        <v>923</v>
      </c>
      <c r="O175">
        <v>735</v>
      </c>
      <c r="P175">
        <v>-4.9459999999999997E-2</v>
      </c>
      <c r="Q175">
        <v>0.23230000000000001</v>
      </c>
      <c r="R175">
        <v>0.83150000000000002</v>
      </c>
      <c r="AA175" t="s">
        <v>180</v>
      </c>
      <c r="AB175" s="2" t="s">
        <v>923</v>
      </c>
      <c r="AC175">
        <v>463</v>
      </c>
      <c r="AD175">
        <v>0.60750000000000004</v>
      </c>
      <c r="AE175">
        <v>0.27879999999999999</v>
      </c>
      <c r="AF175" s="12">
        <v>2.9850000000000002E-2</v>
      </c>
    </row>
    <row r="176" spans="1:51" x14ac:dyDescent="0.35">
      <c r="A176" s="2">
        <v>3</v>
      </c>
      <c r="B176" s="3">
        <v>119536817</v>
      </c>
      <c r="C176" s="2" t="s">
        <v>181</v>
      </c>
      <c r="D176" s="2">
        <v>2</v>
      </c>
      <c r="E176" s="2">
        <v>6.6019999999999995E-2</v>
      </c>
      <c r="F176" s="2">
        <v>6.6019999999999995E-2</v>
      </c>
      <c r="G176" s="2">
        <v>0.74809999999999999</v>
      </c>
      <c r="H176" s="2">
        <v>0.74809999999999999</v>
      </c>
      <c r="I176" s="2">
        <v>0.41149999999999998</v>
      </c>
      <c r="J176" s="2">
        <v>0</v>
      </c>
      <c r="K176" s="50" t="s">
        <v>882</v>
      </c>
      <c r="M176" t="s">
        <v>181</v>
      </c>
      <c r="N176" s="2" t="s">
        <v>923</v>
      </c>
      <c r="O176">
        <v>735</v>
      </c>
      <c r="P176">
        <v>0.45789999999999997</v>
      </c>
      <c r="Q176">
        <v>0.53900000000000003</v>
      </c>
      <c r="R176">
        <v>0.39589999999999997</v>
      </c>
      <c r="AA176" t="s">
        <v>181</v>
      </c>
      <c r="AB176" s="2" t="s">
        <v>923</v>
      </c>
      <c r="AC176">
        <v>463</v>
      </c>
      <c r="AD176">
        <v>1.133</v>
      </c>
      <c r="AE176">
        <v>0.62070000000000003</v>
      </c>
      <c r="AF176">
        <v>6.8650000000000003E-2</v>
      </c>
    </row>
    <row r="177" spans="1:32" x14ac:dyDescent="0.35">
      <c r="A177" s="2">
        <v>3</v>
      </c>
      <c r="B177" s="3">
        <v>119542297</v>
      </c>
      <c r="C177" s="2" t="s">
        <v>182</v>
      </c>
      <c r="D177" s="2">
        <v>2</v>
      </c>
      <c r="E177" s="4">
        <v>3.755E-2</v>
      </c>
      <c r="F177" s="2">
        <v>0.10780000000000001</v>
      </c>
      <c r="G177" s="2">
        <v>0.3397</v>
      </c>
      <c r="H177" s="2">
        <v>0.34849999999999998</v>
      </c>
      <c r="I177" s="2">
        <v>0.18590000000000001</v>
      </c>
      <c r="J177" s="2">
        <v>42.84</v>
      </c>
      <c r="K177" s="50" t="s">
        <v>882</v>
      </c>
      <c r="M177" t="s">
        <v>182</v>
      </c>
      <c r="N177" s="2" t="s">
        <v>924</v>
      </c>
      <c r="O177">
        <v>735</v>
      </c>
      <c r="P177">
        <v>0.14330000000000001</v>
      </c>
      <c r="Q177">
        <v>0.22070000000000001</v>
      </c>
      <c r="R177">
        <v>0.51629999999999998</v>
      </c>
      <c r="AA177" t="s">
        <v>182</v>
      </c>
      <c r="AB177" s="2" t="s">
        <v>924</v>
      </c>
      <c r="AC177">
        <v>463</v>
      </c>
      <c r="AD177">
        <v>0.57730000000000004</v>
      </c>
      <c r="AE177">
        <v>0.24279999999999999</v>
      </c>
      <c r="AF177" s="12">
        <v>1.7829999999999999E-2</v>
      </c>
    </row>
    <row r="178" spans="1:32" x14ac:dyDescent="0.35">
      <c r="A178" s="2">
        <v>3</v>
      </c>
      <c r="B178" s="3">
        <v>119544615</v>
      </c>
      <c r="C178" s="2" t="s">
        <v>183</v>
      </c>
      <c r="D178" s="2">
        <v>2</v>
      </c>
      <c r="E178" s="4">
        <v>2.735E-3</v>
      </c>
      <c r="F178" s="2">
        <v>2.735E-3</v>
      </c>
      <c r="G178" s="2">
        <v>0.60099999999999998</v>
      </c>
      <c r="H178" s="2">
        <v>0.60099999999999998</v>
      </c>
      <c r="I178" s="2">
        <v>0.96630000000000005</v>
      </c>
      <c r="J178" s="2">
        <v>0</v>
      </c>
      <c r="K178" s="50" t="s">
        <v>882</v>
      </c>
      <c r="M178" t="s">
        <v>183</v>
      </c>
      <c r="N178" s="2" t="s">
        <v>924</v>
      </c>
      <c r="O178">
        <v>735</v>
      </c>
      <c r="P178">
        <v>0.59319999999999995</v>
      </c>
      <c r="Q178">
        <v>0.27279999999999999</v>
      </c>
      <c r="R178" s="12">
        <v>0.03</v>
      </c>
      <c r="AA178" t="s">
        <v>183</v>
      </c>
      <c r="AB178" s="2" t="s">
        <v>924</v>
      </c>
      <c r="AC178">
        <v>463</v>
      </c>
      <c r="AD178">
        <v>0.61019999999999996</v>
      </c>
      <c r="AE178">
        <v>0.29599999999999999</v>
      </c>
      <c r="AF178" s="12">
        <v>3.9800000000000002E-2</v>
      </c>
    </row>
    <row r="179" spans="1:32" x14ac:dyDescent="0.35">
      <c r="A179" s="2">
        <v>3</v>
      </c>
      <c r="B179" s="3">
        <v>119547062</v>
      </c>
      <c r="C179" s="2" t="s">
        <v>184</v>
      </c>
      <c r="D179" s="2">
        <v>2</v>
      </c>
      <c r="E179" s="2">
        <v>0.93330000000000002</v>
      </c>
      <c r="F179" s="2">
        <v>0.93330000000000002</v>
      </c>
      <c r="G179" s="2">
        <v>-1.72E-2</v>
      </c>
      <c r="H179" s="2">
        <v>-1.72E-2</v>
      </c>
      <c r="I179" s="2">
        <v>0.33360000000000001</v>
      </c>
      <c r="J179" s="2">
        <v>0</v>
      </c>
      <c r="K179" s="50" t="s">
        <v>882</v>
      </c>
      <c r="M179" t="s">
        <v>184</v>
      </c>
      <c r="N179" s="2" t="s">
        <v>925</v>
      </c>
      <c r="O179">
        <v>695</v>
      </c>
      <c r="P179">
        <v>-0.19209999999999999</v>
      </c>
      <c r="Q179">
        <v>0.27410000000000001</v>
      </c>
      <c r="R179">
        <v>0.48359999999999997</v>
      </c>
      <c r="AA179" t="s">
        <v>184</v>
      </c>
      <c r="AB179" s="2" t="s">
        <v>925</v>
      </c>
      <c r="AC179">
        <v>460</v>
      </c>
      <c r="AD179">
        <v>0.20949999999999999</v>
      </c>
      <c r="AE179">
        <v>0.31209999999999999</v>
      </c>
      <c r="AF179">
        <v>0.50239999999999996</v>
      </c>
    </row>
    <row r="180" spans="1:32" x14ac:dyDescent="0.35">
      <c r="A180" s="2">
        <v>3</v>
      </c>
      <c r="B180" s="3">
        <v>119557851</v>
      </c>
      <c r="C180" s="2" t="s">
        <v>185</v>
      </c>
      <c r="D180" s="2">
        <v>2</v>
      </c>
      <c r="E180" s="2">
        <v>0.75</v>
      </c>
      <c r="F180" s="2">
        <v>0.93149999999999999</v>
      </c>
      <c r="G180" s="2">
        <v>-6.3799999999999996E-2</v>
      </c>
      <c r="H180" s="2">
        <v>-2.8500000000000001E-2</v>
      </c>
      <c r="I180" s="2">
        <v>0.1021</v>
      </c>
      <c r="J180" s="2">
        <v>62.58</v>
      </c>
      <c r="K180" s="50" t="s">
        <v>882</v>
      </c>
      <c r="M180" t="s">
        <v>185</v>
      </c>
      <c r="N180" s="2" t="s">
        <v>924</v>
      </c>
      <c r="O180">
        <v>735</v>
      </c>
      <c r="P180">
        <v>-0.33979999999999999</v>
      </c>
      <c r="Q180">
        <v>0.26200000000000001</v>
      </c>
      <c r="R180">
        <v>0.19500000000000001</v>
      </c>
      <c r="AA180" t="s">
        <v>185</v>
      </c>
      <c r="AB180" s="2" t="s">
        <v>924</v>
      </c>
      <c r="AC180">
        <v>463</v>
      </c>
      <c r="AD180">
        <v>0.32500000000000001</v>
      </c>
      <c r="AE180">
        <v>0.311</v>
      </c>
      <c r="AF180">
        <v>0.29649999999999999</v>
      </c>
    </row>
    <row r="181" spans="1:32" x14ac:dyDescent="0.35">
      <c r="A181" s="2">
        <v>3</v>
      </c>
      <c r="B181" s="3">
        <v>119561600</v>
      </c>
      <c r="C181" s="2" t="s">
        <v>186</v>
      </c>
      <c r="D181" s="2">
        <v>2</v>
      </c>
      <c r="E181" s="4">
        <v>7.1260000000000004E-3</v>
      </c>
      <c r="F181" s="2">
        <v>7.1260000000000004E-3</v>
      </c>
      <c r="G181" s="2">
        <v>0.53749999999999998</v>
      </c>
      <c r="H181" s="2">
        <v>0.53749999999999998</v>
      </c>
      <c r="I181" s="2">
        <v>0.72099999999999997</v>
      </c>
      <c r="J181" s="2">
        <v>0</v>
      </c>
      <c r="K181" s="50" t="s">
        <v>882</v>
      </c>
      <c r="M181" t="s">
        <v>186</v>
      </c>
      <c r="N181" s="2" t="s">
        <v>924</v>
      </c>
      <c r="O181">
        <v>734</v>
      </c>
      <c r="P181">
        <v>0.47139999999999999</v>
      </c>
      <c r="Q181">
        <v>0.27229999999999999</v>
      </c>
      <c r="R181">
        <v>8.3830000000000002E-2</v>
      </c>
      <c r="AA181" t="s">
        <v>186</v>
      </c>
      <c r="AB181" s="2" t="s">
        <v>924</v>
      </c>
      <c r="AC181">
        <v>463</v>
      </c>
      <c r="AD181">
        <v>0.61450000000000005</v>
      </c>
      <c r="AE181">
        <v>0.29389999999999999</v>
      </c>
      <c r="AF181" s="12">
        <v>3.7089999999999998E-2</v>
      </c>
    </row>
    <row r="182" spans="1:32" x14ac:dyDescent="0.35">
      <c r="A182" s="2">
        <v>3</v>
      </c>
      <c r="B182" s="3">
        <v>119571541</v>
      </c>
      <c r="C182" s="2" t="s">
        <v>187</v>
      </c>
      <c r="D182" s="2">
        <v>2</v>
      </c>
      <c r="E182" s="2">
        <v>0.75800000000000001</v>
      </c>
      <c r="F182" s="2">
        <v>0.89080000000000004</v>
      </c>
      <c r="G182" s="2">
        <v>-6.1800000000000001E-2</v>
      </c>
      <c r="H182" s="2">
        <v>-3.8600000000000002E-2</v>
      </c>
      <c r="I182" s="2">
        <v>0.16470000000000001</v>
      </c>
      <c r="J182" s="2">
        <v>48.2</v>
      </c>
      <c r="K182" s="50" t="s">
        <v>882</v>
      </c>
      <c r="M182" t="s">
        <v>187</v>
      </c>
      <c r="N182" s="2" t="s">
        <v>923</v>
      </c>
      <c r="O182">
        <v>735</v>
      </c>
      <c r="P182">
        <v>-0.2964</v>
      </c>
      <c r="Q182">
        <v>0.2621</v>
      </c>
      <c r="R182">
        <v>0.25840000000000002</v>
      </c>
      <c r="AA182" t="s">
        <v>187</v>
      </c>
      <c r="AB182" s="2" t="s">
        <v>923</v>
      </c>
      <c r="AC182">
        <v>463</v>
      </c>
      <c r="AD182">
        <v>0.26879999999999998</v>
      </c>
      <c r="AE182">
        <v>0.31109999999999999</v>
      </c>
      <c r="AF182">
        <v>0.38800000000000001</v>
      </c>
    </row>
    <row r="183" spans="1:32" x14ac:dyDescent="0.35">
      <c r="A183" s="2">
        <v>3</v>
      </c>
      <c r="B183" s="3">
        <v>119578788</v>
      </c>
      <c r="C183" s="2" t="s">
        <v>188</v>
      </c>
      <c r="D183" s="2">
        <v>2</v>
      </c>
      <c r="E183" s="4">
        <v>5.352E-3</v>
      </c>
      <c r="F183" s="2">
        <v>5.352E-3</v>
      </c>
      <c r="G183" s="2">
        <v>0.55610000000000004</v>
      </c>
      <c r="H183" s="2">
        <v>0.55610000000000004</v>
      </c>
      <c r="I183" s="2">
        <v>0.78649999999999998</v>
      </c>
      <c r="J183" s="2">
        <v>0</v>
      </c>
      <c r="K183" s="50" t="s">
        <v>882</v>
      </c>
      <c r="M183" t="s">
        <v>188</v>
      </c>
      <c r="N183" s="2" t="s">
        <v>926</v>
      </c>
      <c r="O183">
        <v>734</v>
      </c>
      <c r="P183">
        <v>0.50600000000000001</v>
      </c>
      <c r="Q183">
        <v>0.27210000000000001</v>
      </c>
      <c r="R183">
        <v>6.3310000000000005E-2</v>
      </c>
      <c r="AA183" t="s">
        <v>188</v>
      </c>
      <c r="AB183" s="2" t="s">
        <v>926</v>
      </c>
      <c r="AC183">
        <v>463</v>
      </c>
      <c r="AD183">
        <v>0.61450000000000005</v>
      </c>
      <c r="AE183">
        <v>0.29389999999999999</v>
      </c>
      <c r="AF183" s="12">
        <v>3.7089999999999998E-2</v>
      </c>
    </row>
    <row r="184" spans="1:32" x14ac:dyDescent="0.35">
      <c r="A184" s="2">
        <v>3</v>
      </c>
      <c r="B184" s="3">
        <v>119578880</v>
      </c>
      <c r="C184" s="2" t="s">
        <v>189</v>
      </c>
      <c r="D184" s="2">
        <v>2</v>
      </c>
      <c r="E184" s="4">
        <v>6.3080000000000002E-3</v>
      </c>
      <c r="F184" s="2">
        <v>3.0190000000000002E-2</v>
      </c>
      <c r="G184" s="2">
        <v>0.86409999999999998</v>
      </c>
      <c r="H184" s="2">
        <v>0.89200000000000002</v>
      </c>
      <c r="I184" s="2">
        <v>0.19750000000000001</v>
      </c>
      <c r="J184" s="2">
        <v>39.78</v>
      </c>
      <c r="K184" s="50" t="s">
        <v>882</v>
      </c>
      <c r="M184" t="s">
        <v>189</v>
      </c>
      <c r="N184" s="2" t="s">
        <v>923</v>
      </c>
      <c r="O184">
        <v>735</v>
      </c>
      <c r="P184">
        <v>0.52059999999999995</v>
      </c>
      <c r="Q184">
        <v>0.41370000000000001</v>
      </c>
      <c r="R184">
        <v>0.20860000000000001</v>
      </c>
      <c r="AA184" t="s">
        <v>189</v>
      </c>
      <c r="AB184" s="2" t="s">
        <v>923</v>
      </c>
      <c r="AC184">
        <v>463</v>
      </c>
      <c r="AD184">
        <v>1.3480000000000001</v>
      </c>
      <c r="AE184">
        <v>0.49099999999999999</v>
      </c>
      <c r="AF184" s="12">
        <v>6.2630000000000003E-3</v>
      </c>
    </row>
    <row r="185" spans="1:32" x14ac:dyDescent="0.35">
      <c r="A185" s="2">
        <v>3</v>
      </c>
      <c r="B185" s="3">
        <v>119583676</v>
      </c>
      <c r="C185" s="2" t="s">
        <v>190</v>
      </c>
      <c r="D185" s="2">
        <v>2</v>
      </c>
      <c r="E185" s="4">
        <v>2.9659999999999999E-2</v>
      </c>
      <c r="F185" s="2">
        <v>9.9419999999999994E-2</v>
      </c>
      <c r="G185" s="2">
        <v>0.35639999999999999</v>
      </c>
      <c r="H185" s="2">
        <v>0.36509999999999998</v>
      </c>
      <c r="I185" s="2">
        <v>0.17749999999999999</v>
      </c>
      <c r="J185" s="2">
        <v>45</v>
      </c>
      <c r="K185" s="50" t="s">
        <v>882</v>
      </c>
      <c r="M185" t="s">
        <v>190</v>
      </c>
      <c r="N185" s="2" t="s">
        <v>924</v>
      </c>
      <c r="O185">
        <v>732</v>
      </c>
      <c r="P185">
        <v>0.15390000000000001</v>
      </c>
      <c r="Q185">
        <v>0.2223</v>
      </c>
      <c r="R185">
        <v>0.4889</v>
      </c>
      <c r="AA185" t="s">
        <v>190</v>
      </c>
      <c r="AB185" s="2" t="s">
        <v>924</v>
      </c>
      <c r="AC185">
        <v>460</v>
      </c>
      <c r="AD185">
        <v>0.59760000000000002</v>
      </c>
      <c r="AE185">
        <v>0.24260000000000001</v>
      </c>
      <c r="AF185" s="12">
        <v>1.4149999999999999E-2</v>
      </c>
    </row>
    <row r="186" spans="1:32" x14ac:dyDescent="0.35">
      <c r="A186" s="2">
        <v>3</v>
      </c>
      <c r="B186" s="3">
        <v>119591248</v>
      </c>
      <c r="C186" s="2" t="s">
        <v>191</v>
      </c>
      <c r="D186" s="2">
        <v>2</v>
      </c>
      <c r="E186" s="4">
        <v>6.2849999999999998E-3</v>
      </c>
      <c r="F186" s="2">
        <v>3.107E-2</v>
      </c>
      <c r="G186" s="2">
        <v>0.85780000000000001</v>
      </c>
      <c r="H186" s="2">
        <v>0.88859999999999995</v>
      </c>
      <c r="I186" s="2">
        <v>0.19420000000000001</v>
      </c>
      <c r="J186" s="2">
        <v>40.68</v>
      </c>
      <c r="K186" s="50" t="s">
        <v>882</v>
      </c>
      <c r="M186" t="s">
        <v>191</v>
      </c>
      <c r="N186" s="2" t="s">
        <v>926</v>
      </c>
      <c r="O186">
        <v>735</v>
      </c>
      <c r="P186">
        <v>0.51890000000000003</v>
      </c>
      <c r="Q186">
        <v>0.4083</v>
      </c>
      <c r="R186">
        <v>0.20419999999999999</v>
      </c>
      <c r="AA186" t="s">
        <v>191</v>
      </c>
      <c r="AB186" s="2" t="s">
        <v>926</v>
      </c>
      <c r="AC186">
        <v>463</v>
      </c>
      <c r="AD186">
        <v>1.3480000000000001</v>
      </c>
      <c r="AE186">
        <v>0.49099999999999999</v>
      </c>
      <c r="AF186" s="12">
        <v>6.2630000000000003E-3</v>
      </c>
    </row>
    <row r="187" spans="1:32" x14ac:dyDescent="0.35">
      <c r="A187" s="2">
        <v>3</v>
      </c>
      <c r="B187" s="3">
        <v>119594488</v>
      </c>
      <c r="C187" s="2" t="s">
        <v>192</v>
      </c>
      <c r="D187" s="2">
        <v>2</v>
      </c>
      <c r="E187" s="4">
        <v>6.2849999999999998E-3</v>
      </c>
      <c r="F187" s="2">
        <v>3.107E-2</v>
      </c>
      <c r="G187" s="2">
        <v>0.85780000000000001</v>
      </c>
      <c r="H187" s="2">
        <v>0.88859999999999995</v>
      </c>
      <c r="I187" s="2">
        <v>0.19420000000000001</v>
      </c>
      <c r="J187" s="2">
        <v>40.68</v>
      </c>
      <c r="K187" s="50" t="s">
        <v>882</v>
      </c>
      <c r="M187" t="s">
        <v>192</v>
      </c>
      <c r="N187" s="2" t="s">
        <v>924</v>
      </c>
      <c r="O187">
        <v>735</v>
      </c>
      <c r="P187">
        <v>0.51890000000000003</v>
      </c>
      <c r="Q187">
        <v>0.4083</v>
      </c>
      <c r="R187">
        <v>0.20419999999999999</v>
      </c>
      <c r="AA187" t="s">
        <v>192</v>
      </c>
      <c r="AB187" s="2" t="s">
        <v>924</v>
      </c>
      <c r="AC187">
        <v>463</v>
      </c>
      <c r="AD187">
        <v>1.3480000000000001</v>
      </c>
      <c r="AE187">
        <v>0.49099999999999999</v>
      </c>
      <c r="AF187" s="12">
        <v>6.2630000000000003E-3</v>
      </c>
    </row>
    <row r="188" spans="1:32" x14ac:dyDescent="0.35">
      <c r="A188" s="2">
        <v>3</v>
      </c>
      <c r="B188" s="3">
        <v>119596514</v>
      </c>
      <c r="C188" s="2" t="s">
        <v>193</v>
      </c>
      <c r="D188" s="2">
        <v>2</v>
      </c>
      <c r="E188" s="2">
        <v>0.78129999999999999</v>
      </c>
      <c r="F188" s="2">
        <v>0.92110000000000003</v>
      </c>
      <c r="G188" s="2">
        <v>-5.5899999999999998E-2</v>
      </c>
      <c r="H188" s="2">
        <v>-2.8899999999999999E-2</v>
      </c>
      <c r="I188" s="2">
        <v>0.152</v>
      </c>
      <c r="J188" s="2">
        <v>51.28</v>
      </c>
      <c r="K188" s="50" t="s">
        <v>882</v>
      </c>
      <c r="M188" t="s">
        <v>193</v>
      </c>
      <c r="N188" s="2" t="s">
        <v>923</v>
      </c>
      <c r="O188">
        <v>735</v>
      </c>
      <c r="P188">
        <v>-0.2964</v>
      </c>
      <c r="Q188">
        <v>0.2621</v>
      </c>
      <c r="R188">
        <v>0.25840000000000002</v>
      </c>
      <c r="AA188" t="s">
        <v>193</v>
      </c>
      <c r="AB188" s="2" t="s">
        <v>923</v>
      </c>
      <c r="AC188">
        <v>462</v>
      </c>
      <c r="AD188">
        <v>0.2898</v>
      </c>
      <c r="AE188">
        <v>0.31419999999999998</v>
      </c>
      <c r="AF188">
        <v>0.35680000000000001</v>
      </c>
    </row>
    <row r="189" spans="1:32" x14ac:dyDescent="0.35">
      <c r="A189" s="2">
        <v>3</v>
      </c>
      <c r="B189" s="3">
        <v>119608947</v>
      </c>
      <c r="C189" s="2" t="s">
        <v>194</v>
      </c>
      <c r="D189" s="2">
        <v>2</v>
      </c>
      <c r="E189" s="4">
        <v>5.019E-3</v>
      </c>
      <c r="F189" s="2">
        <v>5.019E-3</v>
      </c>
      <c r="G189" s="2">
        <v>0.56220000000000003</v>
      </c>
      <c r="H189" s="2">
        <v>0.56220000000000003</v>
      </c>
      <c r="I189" s="2">
        <v>0.88749999999999996</v>
      </c>
      <c r="J189" s="2">
        <v>0</v>
      </c>
      <c r="K189" s="50" t="s">
        <v>882</v>
      </c>
      <c r="M189" t="s">
        <v>194</v>
      </c>
      <c r="N189" s="2" t="s">
        <v>924</v>
      </c>
      <c r="O189">
        <v>735</v>
      </c>
      <c r="P189">
        <v>0.53620000000000001</v>
      </c>
      <c r="Q189">
        <v>0.27210000000000001</v>
      </c>
      <c r="R189" s="12">
        <v>4.913E-2</v>
      </c>
      <c r="AA189" t="s">
        <v>194</v>
      </c>
      <c r="AB189" s="2" t="s">
        <v>924</v>
      </c>
      <c r="AC189">
        <v>463</v>
      </c>
      <c r="AD189">
        <v>0.59309999999999996</v>
      </c>
      <c r="AE189">
        <v>0.29620000000000002</v>
      </c>
      <c r="AF189" s="12">
        <v>4.5789999999999997E-2</v>
      </c>
    </row>
    <row r="190" spans="1:32" x14ac:dyDescent="0.35">
      <c r="A190" s="2">
        <v>3</v>
      </c>
      <c r="B190" s="3">
        <v>119612942</v>
      </c>
      <c r="C190" s="2" t="s">
        <v>195</v>
      </c>
      <c r="D190" s="2">
        <v>2</v>
      </c>
      <c r="E190" s="4">
        <v>4.2180000000000002E-2</v>
      </c>
      <c r="F190" s="2">
        <v>0.13100000000000001</v>
      </c>
      <c r="G190" s="2">
        <v>0.3306</v>
      </c>
      <c r="H190" s="2">
        <v>0.33950000000000002</v>
      </c>
      <c r="I190" s="2">
        <v>0.1681</v>
      </c>
      <c r="J190" s="2">
        <v>47.37</v>
      </c>
      <c r="K190" s="50" t="s">
        <v>882</v>
      </c>
      <c r="M190" t="s">
        <v>195</v>
      </c>
      <c r="N190" s="2" t="s">
        <v>924</v>
      </c>
      <c r="O190">
        <v>735</v>
      </c>
      <c r="P190">
        <v>0.1244</v>
      </c>
      <c r="Q190">
        <v>0.221</v>
      </c>
      <c r="R190">
        <v>0.57379999999999998</v>
      </c>
      <c r="AA190" t="s">
        <v>195</v>
      </c>
      <c r="AB190" s="2" t="s">
        <v>924</v>
      </c>
      <c r="AC190">
        <v>463</v>
      </c>
      <c r="AD190">
        <v>0.57450000000000001</v>
      </c>
      <c r="AE190">
        <v>0.2404</v>
      </c>
      <c r="AF190" s="12">
        <v>1.7250000000000001E-2</v>
      </c>
    </row>
    <row r="191" spans="1:32" x14ac:dyDescent="0.35">
      <c r="A191" s="2">
        <v>3</v>
      </c>
      <c r="B191" s="3">
        <v>119622014</v>
      </c>
      <c r="C191" s="2" t="s">
        <v>196</v>
      </c>
      <c r="D191" s="2">
        <v>2</v>
      </c>
      <c r="E191" s="2">
        <v>0.75800000000000001</v>
      </c>
      <c r="F191" s="2">
        <v>0.89080000000000004</v>
      </c>
      <c r="G191" s="2">
        <v>-6.1800000000000001E-2</v>
      </c>
      <c r="H191" s="2">
        <v>-3.8600000000000002E-2</v>
      </c>
      <c r="I191" s="2">
        <v>0.16470000000000001</v>
      </c>
      <c r="J191" s="2">
        <v>48.2</v>
      </c>
      <c r="K191" s="50" t="s">
        <v>882</v>
      </c>
      <c r="M191" t="s">
        <v>196</v>
      </c>
      <c r="N191" s="2" t="s">
        <v>924</v>
      </c>
      <c r="O191">
        <v>735</v>
      </c>
      <c r="P191">
        <v>-0.2964</v>
      </c>
      <c r="Q191">
        <v>0.2621</v>
      </c>
      <c r="R191">
        <v>0.25840000000000002</v>
      </c>
      <c r="AA191" t="s">
        <v>196</v>
      </c>
      <c r="AB191" s="2" t="s">
        <v>924</v>
      </c>
      <c r="AC191">
        <v>463</v>
      </c>
      <c r="AD191">
        <v>0.26879999999999998</v>
      </c>
      <c r="AE191">
        <v>0.31109999999999999</v>
      </c>
      <c r="AF191">
        <v>0.38800000000000001</v>
      </c>
    </row>
    <row r="192" spans="1:32" x14ac:dyDescent="0.35">
      <c r="A192" s="2">
        <v>3</v>
      </c>
      <c r="B192" s="3">
        <v>119627247</v>
      </c>
      <c r="C192" s="2" t="s">
        <v>197</v>
      </c>
      <c r="D192" s="2">
        <v>2</v>
      </c>
      <c r="E192" s="2">
        <v>0.75800000000000001</v>
      </c>
      <c r="F192" s="2">
        <v>0.89080000000000004</v>
      </c>
      <c r="G192" s="2">
        <v>-6.1800000000000001E-2</v>
      </c>
      <c r="H192" s="2">
        <v>-3.8600000000000002E-2</v>
      </c>
      <c r="I192" s="2">
        <v>0.16470000000000001</v>
      </c>
      <c r="J192" s="2">
        <v>48.2</v>
      </c>
      <c r="K192" s="50" t="s">
        <v>882</v>
      </c>
      <c r="M192" t="s">
        <v>197</v>
      </c>
      <c r="N192" s="2" t="s">
        <v>923</v>
      </c>
      <c r="O192">
        <v>735</v>
      </c>
      <c r="P192">
        <v>-0.2964</v>
      </c>
      <c r="Q192">
        <v>0.2621</v>
      </c>
      <c r="R192">
        <v>0.25840000000000002</v>
      </c>
      <c r="AA192" t="s">
        <v>197</v>
      </c>
      <c r="AB192" s="2" t="s">
        <v>923</v>
      </c>
      <c r="AC192">
        <v>463</v>
      </c>
      <c r="AD192">
        <v>0.26879999999999998</v>
      </c>
      <c r="AE192">
        <v>0.31109999999999999</v>
      </c>
      <c r="AF192">
        <v>0.38800000000000001</v>
      </c>
    </row>
    <row r="193" spans="1:32" x14ac:dyDescent="0.35">
      <c r="A193" s="2">
        <v>3</v>
      </c>
      <c r="B193" s="3">
        <v>119631814</v>
      </c>
      <c r="C193" s="2" t="s">
        <v>198</v>
      </c>
      <c r="D193" s="2">
        <v>2</v>
      </c>
      <c r="E193" s="4">
        <v>4.2180000000000002E-2</v>
      </c>
      <c r="F193" s="2">
        <v>0.13100000000000001</v>
      </c>
      <c r="G193" s="2">
        <v>0.3306</v>
      </c>
      <c r="H193" s="2">
        <v>0.33950000000000002</v>
      </c>
      <c r="I193" s="2">
        <v>0.1681</v>
      </c>
      <c r="J193" s="2">
        <v>47.37</v>
      </c>
      <c r="K193" s="50" t="s">
        <v>882</v>
      </c>
      <c r="M193" t="s">
        <v>198</v>
      </c>
      <c r="N193" s="2" t="s">
        <v>923</v>
      </c>
      <c r="O193">
        <v>735</v>
      </c>
      <c r="P193">
        <v>0.1244</v>
      </c>
      <c r="Q193">
        <v>0.221</v>
      </c>
      <c r="R193">
        <v>0.57379999999999998</v>
      </c>
      <c r="AA193" t="s">
        <v>198</v>
      </c>
      <c r="AB193" s="2" t="s">
        <v>923</v>
      </c>
      <c r="AC193">
        <v>463</v>
      </c>
      <c r="AD193">
        <v>0.57450000000000001</v>
      </c>
      <c r="AE193">
        <v>0.2404</v>
      </c>
      <c r="AF193" s="12">
        <v>1.7250000000000001E-2</v>
      </c>
    </row>
    <row r="194" spans="1:32" x14ac:dyDescent="0.35">
      <c r="A194" s="2">
        <v>3</v>
      </c>
      <c r="B194" s="3">
        <v>119635393</v>
      </c>
      <c r="C194" s="2" t="s">
        <v>199</v>
      </c>
      <c r="D194" s="2">
        <v>2</v>
      </c>
      <c r="E194" s="4">
        <v>5.2170000000000003E-3</v>
      </c>
      <c r="F194" s="2">
        <v>5.2170000000000003E-3</v>
      </c>
      <c r="G194" s="2">
        <v>0.55730000000000002</v>
      </c>
      <c r="H194" s="2">
        <v>0.55730000000000002</v>
      </c>
      <c r="I194" s="2">
        <v>0.79090000000000005</v>
      </c>
      <c r="J194" s="2">
        <v>0</v>
      </c>
      <c r="K194" s="50" t="s">
        <v>882</v>
      </c>
      <c r="M194" t="s">
        <v>199</v>
      </c>
      <c r="N194" s="2" t="s">
        <v>924</v>
      </c>
      <c r="O194">
        <v>735</v>
      </c>
      <c r="P194">
        <v>0.50839999999999996</v>
      </c>
      <c r="Q194">
        <v>0.2717</v>
      </c>
      <c r="R194">
        <v>6.173E-2</v>
      </c>
      <c r="AA194" t="s">
        <v>199</v>
      </c>
      <c r="AB194" s="2" t="s">
        <v>924</v>
      </c>
      <c r="AC194">
        <v>463</v>
      </c>
      <c r="AD194">
        <v>0.61450000000000005</v>
      </c>
      <c r="AE194">
        <v>0.29389999999999999</v>
      </c>
      <c r="AF194" s="12">
        <v>3.7089999999999998E-2</v>
      </c>
    </row>
    <row r="195" spans="1:32" x14ac:dyDescent="0.35">
      <c r="A195" s="2">
        <v>3</v>
      </c>
      <c r="B195" s="3">
        <v>119640029</v>
      </c>
      <c r="C195" s="2" t="s">
        <v>200</v>
      </c>
      <c r="D195" s="2">
        <v>2</v>
      </c>
      <c r="E195" s="4">
        <v>4.2180000000000002E-2</v>
      </c>
      <c r="F195" s="2">
        <v>0.13100000000000001</v>
      </c>
      <c r="G195" s="2">
        <v>0.3306</v>
      </c>
      <c r="H195" s="2">
        <v>0.33950000000000002</v>
      </c>
      <c r="I195" s="2">
        <v>0.1681</v>
      </c>
      <c r="J195" s="2">
        <v>47.37</v>
      </c>
      <c r="K195" s="50" t="s">
        <v>882</v>
      </c>
      <c r="M195" t="s">
        <v>200</v>
      </c>
      <c r="N195" s="2" t="s">
        <v>926</v>
      </c>
      <c r="O195">
        <v>735</v>
      </c>
      <c r="P195">
        <v>0.1244</v>
      </c>
      <c r="Q195">
        <v>0.221</v>
      </c>
      <c r="R195">
        <v>0.57379999999999998</v>
      </c>
      <c r="AA195" t="s">
        <v>200</v>
      </c>
      <c r="AB195" s="2" t="s">
        <v>926</v>
      </c>
      <c r="AC195">
        <v>463</v>
      </c>
      <c r="AD195">
        <v>0.57450000000000001</v>
      </c>
      <c r="AE195">
        <v>0.2404</v>
      </c>
      <c r="AF195" s="12">
        <v>1.7250000000000001E-2</v>
      </c>
    </row>
    <row r="196" spans="1:32" x14ac:dyDescent="0.35">
      <c r="A196" s="2">
        <v>3</v>
      </c>
      <c r="B196" s="3">
        <v>119643181</v>
      </c>
      <c r="C196" s="2" t="s">
        <v>201</v>
      </c>
      <c r="D196" s="2">
        <v>2</v>
      </c>
      <c r="E196" s="4">
        <v>4.908E-3</v>
      </c>
      <c r="F196" s="2">
        <v>4.908E-3</v>
      </c>
      <c r="G196" s="2">
        <v>0.56159999999999999</v>
      </c>
      <c r="H196" s="2">
        <v>0.56159999999999999</v>
      </c>
      <c r="I196" s="2">
        <v>0.80610000000000004</v>
      </c>
      <c r="J196" s="2">
        <v>0</v>
      </c>
      <c r="K196" s="50" t="s">
        <v>882</v>
      </c>
      <c r="M196" t="s">
        <v>201</v>
      </c>
      <c r="N196" s="2" t="s">
        <v>924</v>
      </c>
      <c r="O196">
        <v>734</v>
      </c>
      <c r="P196">
        <v>0.51619999999999999</v>
      </c>
      <c r="Q196">
        <v>0.27200000000000002</v>
      </c>
      <c r="R196">
        <v>5.8099999999999999E-2</v>
      </c>
      <c r="AA196" t="s">
        <v>201</v>
      </c>
      <c r="AB196" s="2" t="s">
        <v>924</v>
      </c>
      <c r="AC196">
        <v>463</v>
      </c>
      <c r="AD196">
        <v>0.61450000000000005</v>
      </c>
      <c r="AE196">
        <v>0.29389999999999999</v>
      </c>
      <c r="AF196" s="12">
        <v>3.7089999999999998E-2</v>
      </c>
    </row>
    <row r="197" spans="1:32" x14ac:dyDescent="0.35">
      <c r="A197" s="2">
        <v>3</v>
      </c>
      <c r="B197" s="3">
        <v>119645976</v>
      </c>
      <c r="C197" s="2" t="s">
        <v>202</v>
      </c>
      <c r="D197" s="2">
        <v>2</v>
      </c>
      <c r="E197" s="4">
        <v>4.2180000000000002E-2</v>
      </c>
      <c r="F197" s="2">
        <v>0.13100000000000001</v>
      </c>
      <c r="G197" s="2">
        <v>0.3306</v>
      </c>
      <c r="H197" s="2">
        <v>0.33950000000000002</v>
      </c>
      <c r="I197" s="2">
        <v>0.1681</v>
      </c>
      <c r="J197" s="2">
        <v>47.37</v>
      </c>
      <c r="K197" s="50" t="s">
        <v>882</v>
      </c>
      <c r="M197" t="s">
        <v>202</v>
      </c>
      <c r="N197" s="2" t="s">
        <v>923</v>
      </c>
      <c r="O197">
        <v>735</v>
      </c>
      <c r="P197">
        <v>0.1244</v>
      </c>
      <c r="Q197">
        <v>0.221</v>
      </c>
      <c r="R197">
        <v>0.57379999999999998</v>
      </c>
      <c r="AA197" t="s">
        <v>202</v>
      </c>
      <c r="AB197" s="2" t="s">
        <v>923</v>
      </c>
      <c r="AC197">
        <v>463</v>
      </c>
      <c r="AD197">
        <v>0.57450000000000001</v>
      </c>
      <c r="AE197">
        <v>0.2404</v>
      </c>
      <c r="AF197" s="12">
        <v>1.7250000000000001E-2</v>
      </c>
    </row>
    <row r="198" spans="1:32" x14ac:dyDescent="0.35">
      <c r="A198" s="2">
        <v>3</v>
      </c>
      <c r="B198" s="3">
        <v>119650788</v>
      </c>
      <c r="C198" s="2" t="s">
        <v>203</v>
      </c>
      <c r="D198" s="2">
        <v>2</v>
      </c>
      <c r="E198" s="4">
        <v>3.6830000000000002E-2</v>
      </c>
      <c r="F198" s="2">
        <v>0.1084</v>
      </c>
      <c r="G198" s="2">
        <v>0.33929999999999999</v>
      </c>
      <c r="H198" s="2">
        <v>0.34739999999999999</v>
      </c>
      <c r="I198" s="2">
        <v>0.18429999999999999</v>
      </c>
      <c r="J198" s="2">
        <v>43.27</v>
      </c>
      <c r="K198" s="50" t="s">
        <v>882</v>
      </c>
      <c r="M198" t="s">
        <v>203</v>
      </c>
      <c r="N198" s="2" t="s">
        <v>923</v>
      </c>
      <c r="O198">
        <v>735</v>
      </c>
      <c r="P198">
        <v>0.14130000000000001</v>
      </c>
      <c r="Q198">
        <v>0.22059999999999999</v>
      </c>
      <c r="R198">
        <v>0.52210000000000001</v>
      </c>
      <c r="AA198" t="s">
        <v>203</v>
      </c>
      <c r="AB198" s="2" t="s">
        <v>923</v>
      </c>
      <c r="AC198">
        <v>463</v>
      </c>
      <c r="AD198">
        <v>0.57450000000000001</v>
      </c>
      <c r="AE198">
        <v>0.2404</v>
      </c>
      <c r="AF198" s="12">
        <v>1.7250000000000001E-2</v>
      </c>
    </row>
    <row r="199" spans="1:32" x14ac:dyDescent="0.35">
      <c r="A199" s="2">
        <v>3</v>
      </c>
      <c r="B199" s="3">
        <v>119663870</v>
      </c>
      <c r="C199" s="2" t="s">
        <v>204</v>
      </c>
      <c r="D199" s="2">
        <v>2</v>
      </c>
      <c r="E199" s="2">
        <v>0.76890000000000003</v>
      </c>
      <c r="F199" s="2">
        <v>0.87970000000000004</v>
      </c>
      <c r="G199" s="2">
        <v>-5.9400000000000001E-2</v>
      </c>
      <c r="H199" s="2">
        <v>-4.02E-2</v>
      </c>
      <c r="I199" s="2">
        <v>0.19309999999999999</v>
      </c>
      <c r="J199" s="2">
        <v>40.97</v>
      </c>
      <c r="K199" s="50" t="s">
        <v>882</v>
      </c>
      <c r="M199" t="s">
        <v>204</v>
      </c>
      <c r="N199" s="2" t="s">
        <v>923</v>
      </c>
      <c r="O199">
        <v>730</v>
      </c>
      <c r="P199">
        <v>-0.2797</v>
      </c>
      <c r="Q199">
        <v>0.2636</v>
      </c>
      <c r="R199">
        <v>0.28899999999999998</v>
      </c>
      <c r="AA199" t="s">
        <v>204</v>
      </c>
      <c r="AB199" s="2" t="s">
        <v>923</v>
      </c>
      <c r="AC199">
        <v>458</v>
      </c>
      <c r="AD199">
        <v>0.2545</v>
      </c>
      <c r="AE199">
        <v>0.31459999999999999</v>
      </c>
      <c r="AF199">
        <v>0.41899999999999998</v>
      </c>
    </row>
    <row r="200" spans="1:32" x14ac:dyDescent="0.35">
      <c r="A200" s="2">
        <v>3</v>
      </c>
      <c r="B200" s="3">
        <v>119669136</v>
      </c>
      <c r="C200" s="2" t="s">
        <v>205</v>
      </c>
      <c r="D200" s="2">
        <v>2</v>
      </c>
      <c r="E200" s="2">
        <v>0.76780000000000004</v>
      </c>
      <c r="F200" s="2">
        <v>0.89539999999999997</v>
      </c>
      <c r="G200" s="2">
        <v>-5.9200000000000003E-2</v>
      </c>
      <c r="H200" s="2">
        <v>-3.6799999999999999E-2</v>
      </c>
      <c r="I200" s="2">
        <v>0.1678</v>
      </c>
      <c r="J200" s="2">
        <v>47.45</v>
      </c>
      <c r="K200" s="50" t="s">
        <v>882</v>
      </c>
      <c r="M200" t="s">
        <v>205</v>
      </c>
      <c r="N200" s="2" t="s">
        <v>923</v>
      </c>
      <c r="O200">
        <v>734</v>
      </c>
      <c r="P200">
        <v>-0.29260000000000003</v>
      </c>
      <c r="Q200">
        <v>0.26240000000000002</v>
      </c>
      <c r="R200">
        <v>0.2651</v>
      </c>
      <c r="AA200" t="s">
        <v>205</v>
      </c>
      <c r="AB200" s="2" t="s">
        <v>923</v>
      </c>
      <c r="AC200">
        <v>463</v>
      </c>
      <c r="AD200">
        <v>0.26879999999999998</v>
      </c>
      <c r="AE200">
        <v>0.31109999999999999</v>
      </c>
      <c r="AF200">
        <v>0.38800000000000001</v>
      </c>
    </row>
    <row r="201" spans="1:32" x14ac:dyDescent="0.35">
      <c r="A201" s="2">
        <v>3</v>
      </c>
      <c r="B201" s="3">
        <v>119684407</v>
      </c>
      <c r="C201" s="2" t="s">
        <v>206</v>
      </c>
      <c r="D201" s="2">
        <v>2</v>
      </c>
      <c r="E201" s="4">
        <v>1.396E-2</v>
      </c>
      <c r="F201" s="2">
        <v>1.396E-2</v>
      </c>
      <c r="G201" s="2">
        <v>0.49680000000000002</v>
      </c>
      <c r="H201" s="2">
        <v>0.49680000000000002</v>
      </c>
      <c r="I201" s="2">
        <v>0.92330000000000001</v>
      </c>
      <c r="J201" s="2">
        <v>0</v>
      </c>
      <c r="K201" s="50" t="s">
        <v>882</v>
      </c>
      <c r="M201" t="s">
        <v>206</v>
      </c>
      <c r="N201" s="2" t="s">
        <v>925</v>
      </c>
      <c r="O201">
        <v>735</v>
      </c>
      <c r="P201">
        <v>0.51439999999999997</v>
      </c>
      <c r="Q201">
        <v>0.27229999999999999</v>
      </c>
      <c r="R201">
        <v>5.926E-2</v>
      </c>
      <c r="AA201" t="s">
        <v>206</v>
      </c>
      <c r="AB201" s="2" t="s">
        <v>925</v>
      </c>
      <c r="AC201">
        <v>463</v>
      </c>
      <c r="AD201">
        <v>0.4753</v>
      </c>
      <c r="AE201">
        <v>0.30159999999999998</v>
      </c>
      <c r="AF201">
        <v>0.1158</v>
      </c>
    </row>
    <row r="202" spans="1:32" x14ac:dyDescent="0.35">
      <c r="A202" s="2">
        <v>3</v>
      </c>
      <c r="B202" s="3">
        <v>119691167</v>
      </c>
      <c r="C202" s="2" t="s">
        <v>207</v>
      </c>
      <c r="D202" s="2">
        <v>2</v>
      </c>
      <c r="E202" s="2">
        <v>0.8054</v>
      </c>
      <c r="F202" s="2">
        <v>0.91790000000000005</v>
      </c>
      <c r="G202" s="2">
        <v>-4.9399999999999999E-2</v>
      </c>
      <c r="H202" s="2">
        <v>-2.8199999999999999E-2</v>
      </c>
      <c r="I202" s="2">
        <v>0.17649999999999999</v>
      </c>
      <c r="J202" s="2">
        <v>45.26</v>
      </c>
      <c r="K202" s="50" t="s">
        <v>882</v>
      </c>
      <c r="M202" t="s">
        <v>207</v>
      </c>
      <c r="N202" s="2" t="s">
        <v>923</v>
      </c>
      <c r="O202">
        <v>735</v>
      </c>
      <c r="P202">
        <v>-0.2777</v>
      </c>
      <c r="Q202">
        <v>0.26219999999999999</v>
      </c>
      <c r="R202">
        <v>0.2898</v>
      </c>
      <c r="AA202" t="s">
        <v>207</v>
      </c>
      <c r="AB202" s="2" t="s">
        <v>923</v>
      </c>
      <c r="AC202">
        <v>463</v>
      </c>
      <c r="AD202">
        <v>0.27239999999999998</v>
      </c>
      <c r="AE202">
        <v>0.31130000000000002</v>
      </c>
      <c r="AF202">
        <v>0.38200000000000001</v>
      </c>
    </row>
    <row r="203" spans="1:32" x14ac:dyDescent="0.35">
      <c r="A203" s="2">
        <v>3</v>
      </c>
      <c r="B203" s="3">
        <v>119691611</v>
      </c>
      <c r="C203" s="2" t="s">
        <v>208</v>
      </c>
      <c r="D203" s="2">
        <v>2</v>
      </c>
      <c r="E203" s="2">
        <v>6.4699999999999994E-2</v>
      </c>
      <c r="F203" s="2">
        <v>6.4699999999999994E-2</v>
      </c>
      <c r="G203" s="2">
        <v>0.30349999999999999</v>
      </c>
      <c r="H203" s="2">
        <v>0.30349999999999999</v>
      </c>
      <c r="I203" s="2">
        <v>0.32340000000000002</v>
      </c>
      <c r="J203" s="2">
        <v>0</v>
      </c>
      <c r="K203" s="50" t="s">
        <v>882</v>
      </c>
      <c r="M203" t="s">
        <v>208</v>
      </c>
      <c r="N203" s="2" t="s">
        <v>924</v>
      </c>
      <c r="O203">
        <v>734</v>
      </c>
      <c r="P203">
        <v>0.15629999999999999</v>
      </c>
      <c r="Q203">
        <v>0.2218</v>
      </c>
      <c r="R203">
        <v>0.48120000000000002</v>
      </c>
      <c r="AA203" t="s">
        <v>208</v>
      </c>
      <c r="AB203" s="2" t="s">
        <v>924</v>
      </c>
      <c r="AC203">
        <v>463</v>
      </c>
      <c r="AD203">
        <v>0.48230000000000001</v>
      </c>
      <c r="AE203">
        <v>0.2445</v>
      </c>
      <c r="AF203" s="12">
        <v>4.9110000000000001E-2</v>
      </c>
    </row>
    <row r="204" spans="1:32" x14ac:dyDescent="0.35">
      <c r="A204" s="2">
        <v>3</v>
      </c>
      <c r="B204" s="3">
        <v>119733710</v>
      </c>
      <c r="C204" s="2" t="s">
        <v>209</v>
      </c>
      <c r="D204" s="2">
        <v>2</v>
      </c>
      <c r="E204" s="2">
        <v>0.8054</v>
      </c>
      <c r="F204" s="2">
        <v>0.91790000000000005</v>
      </c>
      <c r="G204" s="2">
        <v>-4.9399999999999999E-2</v>
      </c>
      <c r="H204" s="2">
        <v>-2.8199999999999999E-2</v>
      </c>
      <c r="I204" s="2">
        <v>0.17649999999999999</v>
      </c>
      <c r="J204" s="2">
        <v>45.26</v>
      </c>
      <c r="K204" s="50" t="s">
        <v>882</v>
      </c>
      <c r="M204" t="s">
        <v>209</v>
      </c>
      <c r="N204" s="2" t="s">
        <v>923</v>
      </c>
      <c r="O204">
        <v>735</v>
      </c>
      <c r="P204">
        <v>-0.2777</v>
      </c>
      <c r="Q204">
        <v>0.26219999999999999</v>
      </c>
      <c r="R204">
        <v>0.2898</v>
      </c>
      <c r="AA204" t="s">
        <v>209</v>
      </c>
      <c r="AB204" s="2" t="s">
        <v>923</v>
      </c>
      <c r="AC204">
        <v>463</v>
      </c>
      <c r="AD204">
        <v>0.27239999999999998</v>
      </c>
      <c r="AE204">
        <v>0.31130000000000002</v>
      </c>
      <c r="AF204">
        <v>0.38200000000000001</v>
      </c>
    </row>
    <row r="205" spans="1:32" x14ac:dyDescent="0.35">
      <c r="A205" s="2">
        <v>3</v>
      </c>
      <c r="B205" s="3">
        <v>119736594</v>
      </c>
      <c r="C205" s="2" t="s">
        <v>210</v>
      </c>
      <c r="D205" s="2">
        <v>2</v>
      </c>
      <c r="E205" s="2">
        <v>9.1429999999999997E-2</v>
      </c>
      <c r="F205" s="2">
        <v>9.1429999999999997E-2</v>
      </c>
      <c r="G205" s="2">
        <v>0.27900000000000003</v>
      </c>
      <c r="H205" s="2">
        <v>0.27900000000000003</v>
      </c>
      <c r="I205" s="2">
        <v>0.52749999999999997</v>
      </c>
      <c r="J205" s="2">
        <v>0</v>
      </c>
      <c r="K205" s="50" t="s">
        <v>882</v>
      </c>
      <c r="M205" t="s">
        <v>210</v>
      </c>
      <c r="N205" s="2" t="s">
        <v>924</v>
      </c>
      <c r="O205">
        <v>735</v>
      </c>
      <c r="P205">
        <v>0.18479999999999999</v>
      </c>
      <c r="Q205">
        <v>0.22259999999999999</v>
      </c>
      <c r="R205">
        <v>0.40670000000000001</v>
      </c>
      <c r="AA205" t="s">
        <v>210</v>
      </c>
      <c r="AB205" s="2" t="s">
        <v>924</v>
      </c>
      <c r="AC205">
        <v>461</v>
      </c>
      <c r="AD205">
        <v>0.39479999999999998</v>
      </c>
      <c r="AE205">
        <v>0.24679999999999999</v>
      </c>
      <c r="AF205">
        <v>0.1103</v>
      </c>
    </row>
    <row r="206" spans="1:32" x14ac:dyDescent="0.35">
      <c r="A206" s="2">
        <v>3</v>
      </c>
      <c r="B206" s="3">
        <v>119736833</v>
      </c>
      <c r="C206" s="2" t="s">
        <v>211</v>
      </c>
      <c r="D206" s="2">
        <v>2</v>
      </c>
      <c r="E206" s="4">
        <v>9.7879999999999998E-3</v>
      </c>
      <c r="F206" s="2">
        <v>5.389E-2</v>
      </c>
      <c r="G206" s="2">
        <v>0.80649999999999999</v>
      </c>
      <c r="H206" s="2">
        <v>0.84540000000000004</v>
      </c>
      <c r="I206" s="2">
        <v>0.16539999999999999</v>
      </c>
      <c r="J206" s="2">
        <v>48.02</v>
      </c>
      <c r="K206" s="50" t="s">
        <v>882</v>
      </c>
      <c r="M206" t="s">
        <v>211</v>
      </c>
      <c r="N206" s="2" t="s">
        <v>923</v>
      </c>
      <c r="O206">
        <v>733</v>
      </c>
      <c r="P206">
        <v>0.44690000000000002</v>
      </c>
      <c r="Q206">
        <v>0.40579999999999999</v>
      </c>
      <c r="R206">
        <v>0.27110000000000001</v>
      </c>
      <c r="AA206" t="s">
        <v>211</v>
      </c>
      <c r="AB206" s="2" t="s">
        <v>923</v>
      </c>
      <c r="AC206">
        <v>463</v>
      </c>
      <c r="AD206">
        <v>1.3280000000000001</v>
      </c>
      <c r="AE206">
        <v>0.48870000000000002</v>
      </c>
      <c r="AF206" s="12">
        <v>6.842E-3</v>
      </c>
    </row>
    <row r="207" spans="1:32" x14ac:dyDescent="0.35">
      <c r="A207" s="2">
        <v>3</v>
      </c>
      <c r="B207" s="3">
        <v>119742721</v>
      </c>
      <c r="C207" s="2" t="s">
        <v>212</v>
      </c>
      <c r="D207" s="2">
        <v>2</v>
      </c>
      <c r="E207" s="4">
        <v>1.319E-2</v>
      </c>
      <c r="F207" s="2">
        <v>1.319E-2</v>
      </c>
      <c r="G207" s="2">
        <v>0.501</v>
      </c>
      <c r="H207" s="2">
        <v>0.501</v>
      </c>
      <c r="I207" s="2">
        <v>0.90869999999999995</v>
      </c>
      <c r="J207" s="2">
        <v>0</v>
      </c>
      <c r="K207" s="50" t="s">
        <v>882</v>
      </c>
      <c r="M207" t="s">
        <v>212</v>
      </c>
      <c r="N207" s="2" t="s">
        <v>924</v>
      </c>
      <c r="O207">
        <v>734</v>
      </c>
      <c r="P207">
        <v>0.52190000000000003</v>
      </c>
      <c r="Q207">
        <v>0.27229999999999999</v>
      </c>
      <c r="R207">
        <v>5.5710000000000003E-2</v>
      </c>
      <c r="AA207" t="s">
        <v>212</v>
      </c>
      <c r="AB207" s="2" t="s">
        <v>924</v>
      </c>
      <c r="AC207">
        <v>463</v>
      </c>
      <c r="AD207">
        <v>0.4753</v>
      </c>
      <c r="AE207">
        <v>0.30159999999999998</v>
      </c>
      <c r="AF207">
        <v>0.1158</v>
      </c>
    </row>
    <row r="208" spans="1:32" x14ac:dyDescent="0.35">
      <c r="A208" s="2">
        <v>3</v>
      </c>
      <c r="B208" s="3">
        <v>119749411</v>
      </c>
      <c r="C208" s="2" t="s">
        <v>213</v>
      </c>
      <c r="D208" s="2">
        <v>2</v>
      </c>
      <c r="E208" s="4">
        <v>1.371E-2</v>
      </c>
      <c r="F208" s="2">
        <v>1.371E-2</v>
      </c>
      <c r="G208" s="2">
        <v>0.49840000000000001</v>
      </c>
      <c r="H208" s="2">
        <v>0.49840000000000001</v>
      </c>
      <c r="I208" s="2">
        <v>0.93020000000000003</v>
      </c>
      <c r="J208" s="2">
        <v>0</v>
      </c>
      <c r="K208" s="50" t="s">
        <v>882</v>
      </c>
      <c r="M208" t="s">
        <v>213</v>
      </c>
      <c r="N208" s="2" t="s">
        <v>924</v>
      </c>
      <c r="O208">
        <v>735</v>
      </c>
      <c r="P208">
        <v>0.51439999999999997</v>
      </c>
      <c r="Q208">
        <v>0.27229999999999999</v>
      </c>
      <c r="R208">
        <v>5.926E-2</v>
      </c>
      <c r="AA208" t="s">
        <v>213</v>
      </c>
      <c r="AB208" s="2" t="s">
        <v>924</v>
      </c>
      <c r="AC208">
        <v>462</v>
      </c>
      <c r="AD208">
        <v>0.4788</v>
      </c>
      <c r="AE208">
        <v>0.30199999999999999</v>
      </c>
      <c r="AF208">
        <v>0.11360000000000001</v>
      </c>
    </row>
    <row r="209" spans="1:51" x14ac:dyDescent="0.35">
      <c r="A209" s="2">
        <v>3</v>
      </c>
      <c r="B209" s="3">
        <v>119757013</v>
      </c>
      <c r="C209" s="2" t="s">
        <v>214</v>
      </c>
      <c r="D209" s="2">
        <v>2</v>
      </c>
      <c r="E209" s="2">
        <v>0.83489999999999998</v>
      </c>
      <c r="F209" s="2">
        <v>0.91569999999999996</v>
      </c>
      <c r="G209" s="2">
        <v>-4.1599999999999998E-2</v>
      </c>
      <c r="H209" s="2">
        <v>-2.6700000000000002E-2</v>
      </c>
      <c r="I209" s="2">
        <v>0.2104</v>
      </c>
      <c r="J209" s="2">
        <v>36.26</v>
      </c>
      <c r="K209" s="50" t="s">
        <v>882</v>
      </c>
      <c r="M209" t="s">
        <v>214</v>
      </c>
      <c r="N209" s="2" t="s">
        <v>923</v>
      </c>
      <c r="O209">
        <v>735</v>
      </c>
      <c r="P209">
        <v>-0.25380000000000003</v>
      </c>
      <c r="Q209">
        <v>0.26179999999999998</v>
      </c>
      <c r="R209">
        <v>0.33279999999999998</v>
      </c>
      <c r="AA209" t="s">
        <v>214</v>
      </c>
      <c r="AB209" s="2" t="s">
        <v>923</v>
      </c>
      <c r="AC209">
        <v>463</v>
      </c>
      <c r="AD209">
        <v>0.25290000000000001</v>
      </c>
      <c r="AE209">
        <v>0.30840000000000001</v>
      </c>
      <c r="AF209">
        <v>0.41270000000000001</v>
      </c>
    </row>
    <row r="210" spans="1:51" x14ac:dyDescent="0.35">
      <c r="A210" s="2">
        <v>3</v>
      </c>
      <c r="B210" s="3">
        <v>119759173</v>
      </c>
      <c r="C210" s="2" t="s">
        <v>215</v>
      </c>
      <c r="D210" s="2">
        <v>2</v>
      </c>
      <c r="E210" s="2">
        <v>5.6140000000000002E-2</v>
      </c>
      <c r="F210" s="2">
        <v>5.6140000000000002E-2</v>
      </c>
      <c r="G210" s="2">
        <v>0.30930000000000002</v>
      </c>
      <c r="H210" s="2">
        <v>0.30930000000000002</v>
      </c>
      <c r="I210" s="2">
        <v>0.39240000000000003</v>
      </c>
      <c r="J210" s="2">
        <v>0</v>
      </c>
      <c r="K210" s="50" t="s">
        <v>882</v>
      </c>
      <c r="M210" t="s">
        <v>215</v>
      </c>
      <c r="N210" s="2" t="s">
        <v>923</v>
      </c>
      <c r="O210">
        <v>735</v>
      </c>
      <c r="P210">
        <v>0.18210000000000001</v>
      </c>
      <c r="Q210">
        <v>0.21990000000000001</v>
      </c>
      <c r="R210">
        <v>0.4078</v>
      </c>
      <c r="AA210" t="s">
        <v>215</v>
      </c>
      <c r="AB210" s="2" t="s">
        <v>923</v>
      </c>
      <c r="AC210">
        <v>462</v>
      </c>
      <c r="AD210">
        <v>0.46010000000000001</v>
      </c>
      <c r="AE210">
        <v>0.2394</v>
      </c>
      <c r="AF210">
        <v>5.5259999999999997E-2</v>
      </c>
    </row>
    <row r="211" spans="1:51" x14ac:dyDescent="0.35">
      <c r="A211" s="2">
        <v>3</v>
      </c>
      <c r="B211" s="3">
        <v>119767322</v>
      </c>
      <c r="C211" s="2" t="s">
        <v>216</v>
      </c>
      <c r="D211" s="2">
        <v>2</v>
      </c>
      <c r="E211" s="2">
        <v>0.78939999999999999</v>
      </c>
      <c r="F211" s="2">
        <v>0.90980000000000005</v>
      </c>
      <c r="G211" s="2">
        <v>-5.3499999999999999E-2</v>
      </c>
      <c r="H211" s="2">
        <v>-3.1399999999999997E-2</v>
      </c>
      <c r="I211" s="2">
        <v>0.1711</v>
      </c>
      <c r="J211" s="2">
        <v>46.62</v>
      </c>
      <c r="K211" s="50" t="s">
        <v>882</v>
      </c>
      <c r="M211" t="s">
        <v>216</v>
      </c>
      <c r="N211" s="2" t="s">
        <v>926</v>
      </c>
      <c r="O211">
        <v>735</v>
      </c>
      <c r="P211">
        <v>-0.28460000000000002</v>
      </c>
      <c r="Q211">
        <v>0.2621</v>
      </c>
      <c r="R211">
        <v>0.27789999999999998</v>
      </c>
      <c r="AA211" t="s">
        <v>216</v>
      </c>
      <c r="AB211" s="2" t="s">
        <v>926</v>
      </c>
      <c r="AC211">
        <v>463</v>
      </c>
      <c r="AD211">
        <v>0.27239999999999998</v>
      </c>
      <c r="AE211">
        <v>0.31130000000000002</v>
      </c>
      <c r="AF211">
        <v>0.38200000000000001</v>
      </c>
    </row>
    <row r="212" spans="1:51" x14ac:dyDescent="0.35">
      <c r="A212" s="2">
        <v>3</v>
      </c>
      <c r="B212" s="3">
        <v>119768246</v>
      </c>
      <c r="C212" s="2" t="s">
        <v>217</v>
      </c>
      <c r="D212" s="2">
        <v>2</v>
      </c>
      <c r="E212" s="2">
        <v>8.3610000000000004E-2</v>
      </c>
      <c r="F212" s="2">
        <v>8.3610000000000004E-2</v>
      </c>
      <c r="G212" s="2">
        <v>0.28420000000000001</v>
      </c>
      <c r="H212" s="2">
        <v>0.28420000000000001</v>
      </c>
      <c r="I212" s="2">
        <v>0.32190000000000002</v>
      </c>
      <c r="J212" s="2">
        <v>0</v>
      </c>
      <c r="K212" s="50" t="s">
        <v>882</v>
      </c>
      <c r="M212" t="s">
        <v>217</v>
      </c>
      <c r="N212" s="2" t="s">
        <v>924</v>
      </c>
      <c r="O212">
        <v>735</v>
      </c>
      <c r="P212">
        <v>0.13639999999999999</v>
      </c>
      <c r="Q212">
        <v>0.22189999999999999</v>
      </c>
      <c r="R212">
        <v>0.53890000000000005</v>
      </c>
      <c r="AA212" t="s">
        <v>217</v>
      </c>
      <c r="AB212" s="2" t="s">
        <v>924</v>
      </c>
      <c r="AC212">
        <v>463</v>
      </c>
      <c r="AD212">
        <v>0.46329999999999999</v>
      </c>
      <c r="AE212">
        <v>0.24429999999999999</v>
      </c>
      <c r="AF212">
        <v>5.8520000000000003E-2</v>
      </c>
    </row>
    <row r="213" spans="1:51" x14ac:dyDescent="0.35">
      <c r="A213" s="2">
        <v>3</v>
      </c>
      <c r="B213" s="3">
        <v>119773040</v>
      </c>
      <c r="C213" s="2" t="s">
        <v>218</v>
      </c>
      <c r="D213" s="2">
        <v>2</v>
      </c>
      <c r="E213" s="4">
        <v>1.3469999999999999E-2</v>
      </c>
      <c r="F213" s="2">
        <v>1.3469999999999999E-2</v>
      </c>
      <c r="G213" s="2">
        <v>0.50170000000000003</v>
      </c>
      <c r="H213" s="2">
        <v>0.50170000000000003</v>
      </c>
      <c r="I213" s="2">
        <v>0.82269999999999999</v>
      </c>
      <c r="J213" s="2">
        <v>0</v>
      </c>
      <c r="K213" s="50" t="s">
        <v>882</v>
      </c>
      <c r="M213" t="s">
        <v>218</v>
      </c>
      <c r="N213" s="2" t="s">
        <v>923</v>
      </c>
      <c r="O213">
        <v>735</v>
      </c>
      <c r="P213">
        <v>0.54249999999999998</v>
      </c>
      <c r="Q213">
        <v>0.2727</v>
      </c>
      <c r="R213" s="12">
        <v>4.7030000000000002E-2</v>
      </c>
      <c r="AA213" t="s">
        <v>218</v>
      </c>
      <c r="AB213" s="2" t="s">
        <v>923</v>
      </c>
      <c r="AC213">
        <v>463</v>
      </c>
      <c r="AD213">
        <v>0.45100000000000001</v>
      </c>
      <c r="AE213">
        <v>0.30409999999999998</v>
      </c>
      <c r="AF213">
        <v>0.13880000000000001</v>
      </c>
    </row>
    <row r="214" spans="1:51" x14ac:dyDescent="0.35">
      <c r="A214" s="2">
        <v>3</v>
      </c>
      <c r="B214" s="3">
        <v>119775147</v>
      </c>
      <c r="C214" s="2" t="s">
        <v>219</v>
      </c>
      <c r="D214" s="2">
        <v>2</v>
      </c>
      <c r="E214" s="4">
        <v>0.02</v>
      </c>
      <c r="F214" s="2">
        <v>0.02</v>
      </c>
      <c r="G214" s="2">
        <v>0.47349999999999998</v>
      </c>
      <c r="H214" s="2">
        <v>0.47349999999999998</v>
      </c>
      <c r="I214" s="2">
        <v>0.91110000000000002</v>
      </c>
      <c r="J214" s="2">
        <v>0</v>
      </c>
      <c r="K214" s="50" t="s">
        <v>882</v>
      </c>
      <c r="M214" t="s">
        <v>219</v>
      </c>
      <c r="N214" s="2" t="s">
        <v>924</v>
      </c>
      <c r="O214">
        <v>721</v>
      </c>
      <c r="P214">
        <v>0.49459999999999998</v>
      </c>
      <c r="Q214">
        <v>0.2777</v>
      </c>
      <c r="R214">
        <v>7.5300000000000006E-2</v>
      </c>
      <c r="AA214" t="s">
        <v>219</v>
      </c>
      <c r="AB214" s="2" t="s">
        <v>924</v>
      </c>
      <c r="AC214">
        <v>462</v>
      </c>
      <c r="AD214">
        <v>0.44900000000000001</v>
      </c>
      <c r="AE214">
        <v>0.29920000000000002</v>
      </c>
      <c r="AF214">
        <v>0.13420000000000001</v>
      </c>
    </row>
    <row r="215" spans="1:51" x14ac:dyDescent="0.35">
      <c r="A215" s="2">
        <v>3</v>
      </c>
      <c r="B215" s="3">
        <v>119790712</v>
      </c>
      <c r="C215" s="2" t="s">
        <v>220</v>
      </c>
      <c r="D215" s="2">
        <v>2</v>
      </c>
      <c r="E215" s="4">
        <v>1.2239999999999999E-2</v>
      </c>
      <c r="F215" s="2">
        <v>1.2239999999999999E-2</v>
      </c>
      <c r="G215" s="2">
        <v>0.51100000000000001</v>
      </c>
      <c r="H215" s="2">
        <v>0.51100000000000001</v>
      </c>
      <c r="I215" s="2">
        <v>0.83489999999999998</v>
      </c>
      <c r="J215" s="2">
        <v>0</v>
      </c>
      <c r="K215" s="50" t="s">
        <v>882</v>
      </c>
      <c r="M215" t="s">
        <v>220</v>
      </c>
      <c r="N215" s="2" t="s">
        <v>925</v>
      </c>
      <c r="O215">
        <v>722</v>
      </c>
      <c r="P215">
        <v>0.54930000000000001</v>
      </c>
      <c r="Q215">
        <v>0.27460000000000001</v>
      </c>
      <c r="R215" s="12">
        <v>4.58E-2</v>
      </c>
      <c r="AA215" t="s">
        <v>220</v>
      </c>
      <c r="AB215" s="2" t="s">
        <v>925</v>
      </c>
      <c r="AC215">
        <v>462</v>
      </c>
      <c r="AD215">
        <v>0.46379999999999999</v>
      </c>
      <c r="AE215">
        <v>0.30459999999999998</v>
      </c>
      <c r="AF215">
        <v>0.12859999999999999</v>
      </c>
    </row>
    <row r="216" spans="1:51" x14ac:dyDescent="0.35">
      <c r="A216" s="2">
        <v>3</v>
      </c>
      <c r="B216" s="3">
        <v>119792304</v>
      </c>
      <c r="C216" s="2" t="s">
        <v>221</v>
      </c>
      <c r="D216" s="2">
        <v>2</v>
      </c>
      <c r="E216" s="4">
        <v>1.489E-2</v>
      </c>
      <c r="F216" s="2">
        <v>1.489E-2</v>
      </c>
      <c r="G216" s="2">
        <v>0.49320000000000003</v>
      </c>
      <c r="H216" s="2">
        <v>0.49320000000000003</v>
      </c>
      <c r="I216" s="2">
        <v>0.90720000000000001</v>
      </c>
      <c r="J216" s="2">
        <v>0</v>
      </c>
      <c r="K216" s="50" t="s">
        <v>882</v>
      </c>
      <c r="M216" t="s">
        <v>221</v>
      </c>
      <c r="N216" s="2" t="s">
        <v>924</v>
      </c>
      <c r="O216">
        <v>735</v>
      </c>
      <c r="P216">
        <v>0.51439999999999997</v>
      </c>
      <c r="Q216">
        <v>0.27229999999999999</v>
      </c>
      <c r="R216">
        <v>5.926E-2</v>
      </c>
      <c r="AA216" t="s">
        <v>221</v>
      </c>
      <c r="AB216" s="2" t="s">
        <v>924</v>
      </c>
      <c r="AC216">
        <v>461</v>
      </c>
      <c r="AD216">
        <v>0.46689999999999998</v>
      </c>
      <c r="AE216">
        <v>0.30299999999999999</v>
      </c>
      <c r="AF216">
        <v>0.124</v>
      </c>
    </row>
    <row r="217" spans="1:51" x14ac:dyDescent="0.35">
      <c r="A217" s="2">
        <v>3</v>
      </c>
      <c r="B217" s="3">
        <v>119809605</v>
      </c>
      <c r="C217" s="2" t="s">
        <v>222</v>
      </c>
      <c r="D217" s="2">
        <v>2</v>
      </c>
      <c r="E217" s="4">
        <v>1.396E-2</v>
      </c>
      <c r="F217" s="2">
        <v>1.396E-2</v>
      </c>
      <c r="G217" s="2">
        <v>0.49680000000000002</v>
      </c>
      <c r="H217" s="2">
        <v>0.49680000000000002</v>
      </c>
      <c r="I217" s="2">
        <v>0.92330000000000001</v>
      </c>
      <c r="J217" s="2">
        <v>0</v>
      </c>
      <c r="K217" s="50" t="s">
        <v>882</v>
      </c>
      <c r="M217" t="s">
        <v>222</v>
      </c>
      <c r="N217" s="2" t="s">
        <v>924</v>
      </c>
      <c r="O217">
        <v>735</v>
      </c>
      <c r="P217">
        <v>0.51439999999999997</v>
      </c>
      <c r="Q217">
        <v>0.27229999999999999</v>
      </c>
      <c r="R217">
        <v>5.926E-2</v>
      </c>
      <c r="AA217" t="s">
        <v>222</v>
      </c>
      <c r="AB217" s="2" t="s">
        <v>924</v>
      </c>
      <c r="AC217">
        <v>463</v>
      </c>
      <c r="AD217">
        <v>0.4753</v>
      </c>
      <c r="AE217">
        <v>0.30159999999999998</v>
      </c>
      <c r="AF217">
        <v>0.1158</v>
      </c>
    </row>
    <row r="218" spans="1:51" x14ac:dyDescent="0.35">
      <c r="A218" s="2">
        <v>3</v>
      </c>
      <c r="B218" s="3">
        <v>119814957</v>
      </c>
      <c r="C218" s="2" t="s">
        <v>223</v>
      </c>
      <c r="D218" s="2">
        <v>2</v>
      </c>
      <c r="E218" s="2">
        <v>0.8921</v>
      </c>
      <c r="F218" s="2">
        <v>0.93489999999999995</v>
      </c>
      <c r="G218" s="2">
        <v>3.09E-2</v>
      </c>
      <c r="H218" s="2">
        <v>2.2100000000000002E-2</v>
      </c>
      <c r="I218" s="2">
        <v>0.2359</v>
      </c>
      <c r="J218" s="2">
        <v>28.82</v>
      </c>
      <c r="K218" s="50" t="s">
        <v>882</v>
      </c>
      <c r="M218" t="s">
        <v>223</v>
      </c>
      <c r="N218" s="2" t="s">
        <v>926</v>
      </c>
      <c r="O218">
        <v>735</v>
      </c>
      <c r="P218">
        <v>0.27250000000000002</v>
      </c>
      <c r="Q218">
        <v>0.30590000000000001</v>
      </c>
      <c r="R218">
        <v>0.37340000000000001</v>
      </c>
      <c r="AA218" t="s">
        <v>223</v>
      </c>
      <c r="AB218" s="2" t="s">
        <v>926</v>
      </c>
      <c r="AC218">
        <v>463</v>
      </c>
      <c r="AD218">
        <v>-0.2717</v>
      </c>
      <c r="AE218">
        <v>0.34239999999999998</v>
      </c>
      <c r="AF218">
        <v>0.42780000000000001</v>
      </c>
    </row>
    <row r="219" spans="1:51" x14ac:dyDescent="0.35">
      <c r="A219" s="2">
        <v>3</v>
      </c>
      <c r="B219" s="3">
        <v>121459589</v>
      </c>
      <c r="C219" s="2" t="s">
        <v>224</v>
      </c>
      <c r="D219" s="2">
        <v>2</v>
      </c>
      <c r="E219" s="2">
        <v>0.2422</v>
      </c>
      <c r="F219" s="2">
        <v>0.2422</v>
      </c>
      <c r="G219" s="2">
        <v>0.36699999999999999</v>
      </c>
      <c r="H219" s="2">
        <v>0.36699999999999999</v>
      </c>
      <c r="I219" s="2">
        <v>0.46079999999999999</v>
      </c>
      <c r="J219" s="2">
        <v>0</v>
      </c>
      <c r="K219" s="6" t="s">
        <v>876</v>
      </c>
      <c r="M219" t="s">
        <v>224</v>
      </c>
      <c r="N219" s="2" t="s">
        <v>924</v>
      </c>
      <c r="O219">
        <v>729</v>
      </c>
      <c r="P219">
        <v>0.187</v>
      </c>
      <c r="Q219">
        <v>0.39760000000000001</v>
      </c>
      <c r="R219">
        <v>0.63829999999999998</v>
      </c>
      <c r="AA219" t="s">
        <v>224</v>
      </c>
      <c r="AB219" s="2" t="s">
        <v>924</v>
      </c>
      <c r="AC219">
        <v>533</v>
      </c>
      <c r="AD219">
        <v>0.66459999999999997</v>
      </c>
      <c r="AE219">
        <v>0.51119999999999999</v>
      </c>
      <c r="AF219">
        <v>0.19409999999999999</v>
      </c>
    </row>
    <row r="220" spans="1:51" x14ac:dyDescent="0.35">
      <c r="A220" s="2">
        <v>4</v>
      </c>
      <c r="B220" s="3">
        <v>38277754</v>
      </c>
      <c r="C220" s="2" t="s">
        <v>225</v>
      </c>
      <c r="D220" s="2">
        <v>2</v>
      </c>
      <c r="E220" s="2">
        <v>0.53369999999999995</v>
      </c>
      <c r="F220" s="2">
        <v>0.5504</v>
      </c>
      <c r="G220" s="2">
        <v>0.19109999999999999</v>
      </c>
      <c r="H220" s="2">
        <v>0.19109999999999999</v>
      </c>
      <c r="I220" s="2">
        <v>0.29730000000000001</v>
      </c>
      <c r="J220" s="2">
        <v>7.92</v>
      </c>
      <c r="K220" s="6" t="s">
        <v>876</v>
      </c>
      <c r="M220" t="s">
        <v>225</v>
      </c>
      <c r="N220" s="2" t="s">
        <v>924</v>
      </c>
      <c r="O220">
        <v>729</v>
      </c>
      <c r="P220">
        <v>-0.12939999999999999</v>
      </c>
      <c r="Q220">
        <v>0.43459999999999999</v>
      </c>
      <c r="R220">
        <v>0.76600000000000001</v>
      </c>
      <c r="AA220" t="s">
        <v>225</v>
      </c>
      <c r="AB220" s="2" t="s">
        <v>924</v>
      </c>
      <c r="AC220">
        <v>531</v>
      </c>
      <c r="AD220">
        <v>0.51060000000000005</v>
      </c>
      <c r="AE220">
        <v>0.43390000000000001</v>
      </c>
      <c r="AF220">
        <v>0.2399</v>
      </c>
    </row>
    <row r="221" spans="1:51" x14ac:dyDescent="0.35">
      <c r="A221" s="2">
        <v>4</v>
      </c>
      <c r="B221" s="3">
        <v>38815502</v>
      </c>
      <c r="C221" s="2" t="s">
        <v>226</v>
      </c>
      <c r="D221" s="2">
        <v>2</v>
      </c>
      <c r="E221" s="2">
        <v>0.95220000000000005</v>
      </c>
      <c r="F221" s="2">
        <v>0.95220000000000005</v>
      </c>
      <c r="G221" s="2">
        <v>9.7000000000000003E-3</v>
      </c>
      <c r="H221" s="2">
        <v>9.7000000000000003E-3</v>
      </c>
      <c r="I221" s="2">
        <v>0.38750000000000001</v>
      </c>
      <c r="J221" s="2">
        <v>0</v>
      </c>
      <c r="K221" s="6" t="s">
        <v>876</v>
      </c>
      <c r="M221" t="s">
        <v>226</v>
      </c>
      <c r="N221" s="2" t="s">
        <v>924</v>
      </c>
      <c r="O221">
        <v>733</v>
      </c>
      <c r="P221">
        <v>0.14380000000000001</v>
      </c>
      <c r="Q221">
        <v>0.22409999999999999</v>
      </c>
      <c r="R221">
        <v>0.52129999999999999</v>
      </c>
      <c r="AA221" t="s">
        <v>226</v>
      </c>
      <c r="AB221" s="2" t="s">
        <v>924</v>
      </c>
      <c r="AC221">
        <v>533</v>
      </c>
      <c r="AD221">
        <v>-0.13589999999999999</v>
      </c>
      <c r="AE221">
        <v>0.23350000000000001</v>
      </c>
      <c r="AF221">
        <v>0.56089999999999995</v>
      </c>
    </row>
    <row r="222" spans="1:51" x14ac:dyDescent="0.35">
      <c r="A222" s="2">
        <v>4</v>
      </c>
      <c r="B222" s="3">
        <v>56290220</v>
      </c>
      <c r="C222" s="2" t="s">
        <v>227</v>
      </c>
      <c r="D222" s="2">
        <v>4</v>
      </c>
      <c r="E222" s="2">
        <v>0.42670000000000002</v>
      </c>
      <c r="F222" s="2">
        <v>0.42670000000000002</v>
      </c>
      <c r="G222" s="2">
        <v>-1.2500000000000001E-2</v>
      </c>
      <c r="H222" s="2">
        <v>-1.2500000000000001E-2</v>
      </c>
      <c r="I222" s="2">
        <v>0.67689999999999995</v>
      </c>
      <c r="J222" s="2">
        <v>0</v>
      </c>
      <c r="K222" s="50" t="s">
        <v>883</v>
      </c>
      <c r="M222" t="s">
        <v>227</v>
      </c>
      <c r="N222" s="2" t="s">
        <v>924</v>
      </c>
      <c r="O222">
        <v>735</v>
      </c>
      <c r="P222">
        <v>-6.9330000000000003E-2</v>
      </c>
      <c r="Q222">
        <v>0.29199999999999998</v>
      </c>
      <c r="R222">
        <v>0.81240000000000001</v>
      </c>
      <c r="AA222" t="s">
        <v>227</v>
      </c>
      <c r="AB222" s="2" t="s">
        <v>924</v>
      </c>
      <c r="AC222">
        <v>463</v>
      </c>
      <c r="AD222">
        <v>-0.27450000000000002</v>
      </c>
      <c r="AE222">
        <v>0.28000000000000003</v>
      </c>
      <c r="AF222">
        <v>0.32750000000000001</v>
      </c>
      <c r="AO222" t="s">
        <v>227</v>
      </c>
      <c r="AP222">
        <v>1209</v>
      </c>
      <c r="AQ222">
        <v>-2.3019999999999999E-2</v>
      </c>
      <c r="AR222">
        <v>2.163E-2</v>
      </c>
      <c r="AS222">
        <v>0.28749999999999998</v>
      </c>
      <c r="AU222" t="s">
        <v>227</v>
      </c>
      <c r="AV222">
        <v>1433</v>
      </c>
      <c r="AW222">
        <v>1.6789999999999999E-3</v>
      </c>
      <c r="AX222">
        <v>2.3199999999999998E-2</v>
      </c>
      <c r="AY222">
        <v>0.94230000000000003</v>
      </c>
    </row>
    <row r="223" spans="1:51" x14ac:dyDescent="0.35">
      <c r="A223" s="2">
        <v>4</v>
      </c>
      <c r="B223" s="3">
        <v>56290437</v>
      </c>
      <c r="C223" s="2" t="s">
        <v>249</v>
      </c>
      <c r="D223" s="2">
        <v>2</v>
      </c>
      <c r="E223" s="2">
        <v>0.3705</v>
      </c>
      <c r="F223" s="2">
        <v>0.3705</v>
      </c>
      <c r="G223" s="2">
        <v>-1.14E-2</v>
      </c>
      <c r="H223" s="2">
        <v>-1.14E-2</v>
      </c>
      <c r="I223" s="2">
        <v>0.96709999999999996</v>
      </c>
      <c r="J223" s="2">
        <v>0</v>
      </c>
      <c r="K223" s="50" t="s">
        <v>883</v>
      </c>
      <c r="P223"/>
      <c r="AO223" t="s">
        <v>249</v>
      </c>
      <c r="AP223">
        <v>1209</v>
      </c>
      <c r="AQ223">
        <v>-1.09E-2</v>
      </c>
      <c r="AR223">
        <v>1.7430000000000001E-2</v>
      </c>
      <c r="AS223">
        <v>0.53180000000000005</v>
      </c>
      <c r="AU223" t="s">
        <v>249</v>
      </c>
      <c r="AV223">
        <v>1433</v>
      </c>
      <c r="AW223">
        <v>-1.1950000000000001E-2</v>
      </c>
      <c r="AX223">
        <v>1.8599999999999998E-2</v>
      </c>
      <c r="AY223">
        <v>0.52059999999999995</v>
      </c>
    </row>
    <row r="224" spans="1:51" x14ac:dyDescent="0.35">
      <c r="A224" s="2">
        <v>4</v>
      </c>
      <c r="B224" s="3">
        <v>56290558</v>
      </c>
      <c r="C224" s="2" t="s">
        <v>250</v>
      </c>
      <c r="D224" s="2">
        <v>2</v>
      </c>
      <c r="E224" s="2">
        <v>0.37940000000000002</v>
      </c>
      <c r="F224" s="2">
        <v>0.37940000000000002</v>
      </c>
      <c r="G224" s="2">
        <v>-1.12E-2</v>
      </c>
      <c r="H224" s="2">
        <v>-1.12E-2</v>
      </c>
      <c r="I224" s="2">
        <v>0.95309999999999995</v>
      </c>
      <c r="J224" s="2">
        <v>0</v>
      </c>
      <c r="K224" s="50" t="s">
        <v>883</v>
      </c>
      <c r="P224"/>
      <c r="AO224" t="s">
        <v>250</v>
      </c>
      <c r="AP224">
        <v>1209</v>
      </c>
      <c r="AQ224">
        <v>-1.0489999999999999E-2</v>
      </c>
      <c r="AR224">
        <v>1.7440000000000001E-2</v>
      </c>
      <c r="AS224">
        <v>0.54769999999999996</v>
      </c>
      <c r="AU224" t="s">
        <v>250</v>
      </c>
      <c r="AV224">
        <v>1433</v>
      </c>
      <c r="AW224">
        <v>-1.1990000000000001E-2</v>
      </c>
      <c r="AX224">
        <v>1.8630000000000001E-2</v>
      </c>
      <c r="AY224">
        <v>0.52</v>
      </c>
    </row>
    <row r="225" spans="1:51" x14ac:dyDescent="0.35">
      <c r="A225" s="2">
        <v>4</v>
      </c>
      <c r="B225" s="3">
        <v>56295583</v>
      </c>
      <c r="C225" s="2" t="s">
        <v>228</v>
      </c>
      <c r="D225" s="2">
        <v>2</v>
      </c>
      <c r="E225" s="2">
        <v>0.2339</v>
      </c>
      <c r="F225" s="2">
        <v>0.2339</v>
      </c>
      <c r="G225" s="2">
        <v>0.19789999999999999</v>
      </c>
      <c r="H225" s="2">
        <v>0.19789999999999999</v>
      </c>
      <c r="I225" s="2">
        <v>0.34610000000000002</v>
      </c>
      <c r="J225" s="2">
        <v>0</v>
      </c>
      <c r="K225" s="50" t="s">
        <v>883</v>
      </c>
      <c r="M225" t="s">
        <v>228</v>
      </c>
      <c r="N225" s="2" t="s">
        <v>923</v>
      </c>
      <c r="O225">
        <v>734</v>
      </c>
      <c r="P225">
        <v>5.6370000000000003E-2</v>
      </c>
      <c r="Q225">
        <v>0.22409999999999999</v>
      </c>
      <c r="R225">
        <v>0.80149999999999999</v>
      </c>
      <c r="AA225" t="s">
        <v>228</v>
      </c>
      <c r="AB225" s="2" t="s">
        <v>923</v>
      </c>
      <c r="AC225">
        <v>463</v>
      </c>
      <c r="AD225">
        <v>0.37130000000000002</v>
      </c>
      <c r="AE225">
        <v>0.248</v>
      </c>
      <c r="AF225">
        <v>0.13500000000000001</v>
      </c>
    </row>
    <row r="226" spans="1:51" x14ac:dyDescent="0.35">
      <c r="A226" s="2">
        <v>4</v>
      </c>
      <c r="B226" s="3">
        <v>56298300</v>
      </c>
      <c r="C226" s="2" t="s">
        <v>229</v>
      </c>
      <c r="D226" s="2">
        <v>2</v>
      </c>
      <c r="E226" s="2">
        <v>0.38200000000000001</v>
      </c>
      <c r="F226" s="2">
        <v>0.38200000000000001</v>
      </c>
      <c r="G226" s="2">
        <v>-0.15759999999999999</v>
      </c>
      <c r="H226" s="2">
        <v>-0.15759999999999999</v>
      </c>
      <c r="I226" s="2">
        <v>0.93589999999999995</v>
      </c>
      <c r="J226" s="2">
        <v>0</v>
      </c>
      <c r="K226" s="50" t="s">
        <v>883</v>
      </c>
      <c r="M226" t="s">
        <v>229</v>
      </c>
      <c r="N226" s="2" t="s">
        <v>924</v>
      </c>
      <c r="O226">
        <v>734</v>
      </c>
      <c r="P226">
        <v>-0.14510000000000001</v>
      </c>
      <c r="Q226">
        <v>0.23810000000000001</v>
      </c>
      <c r="R226">
        <v>0.54249999999999998</v>
      </c>
      <c r="AA226" t="s">
        <v>229</v>
      </c>
      <c r="AB226" s="2" t="s">
        <v>924</v>
      </c>
      <c r="AC226">
        <v>463</v>
      </c>
      <c r="AD226">
        <v>-0.1744</v>
      </c>
      <c r="AE226">
        <v>0.27600000000000002</v>
      </c>
      <c r="AF226">
        <v>0.52769999999999995</v>
      </c>
    </row>
    <row r="227" spans="1:51" x14ac:dyDescent="0.35">
      <c r="A227" s="2">
        <v>4</v>
      </c>
      <c r="B227" s="3">
        <v>56300209</v>
      </c>
      <c r="C227" s="2" t="s">
        <v>230</v>
      </c>
      <c r="D227" s="2">
        <v>2</v>
      </c>
      <c r="E227" s="2">
        <v>0.26219999999999999</v>
      </c>
      <c r="F227" s="2">
        <v>0.26219999999999999</v>
      </c>
      <c r="G227" s="2">
        <v>-0.2142</v>
      </c>
      <c r="H227" s="2">
        <v>-0.2142</v>
      </c>
      <c r="I227" s="2">
        <v>0.71989999999999998</v>
      </c>
      <c r="J227" s="2">
        <v>0</v>
      </c>
      <c r="K227" s="50" t="s">
        <v>883</v>
      </c>
      <c r="M227" t="s">
        <v>230</v>
      </c>
      <c r="N227" s="2" t="s">
        <v>924</v>
      </c>
      <c r="O227">
        <v>735</v>
      </c>
      <c r="P227">
        <v>-0.27500000000000002</v>
      </c>
      <c r="Q227">
        <v>0.25540000000000002</v>
      </c>
      <c r="R227">
        <v>0.28189999999999998</v>
      </c>
      <c r="AA227" t="s">
        <v>230</v>
      </c>
      <c r="AB227" s="2" t="s">
        <v>924</v>
      </c>
      <c r="AC227">
        <v>463</v>
      </c>
      <c r="AD227">
        <v>-0.13700000000000001</v>
      </c>
      <c r="AE227">
        <v>0.28789999999999999</v>
      </c>
      <c r="AF227">
        <v>0.63439999999999996</v>
      </c>
    </row>
    <row r="228" spans="1:51" x14ac:dyDescent="0.35">
      <c r="A228" s="2">
        <v>4</v>
      </c>
      <c r="B228" s="3">
        <v>56301369</v>
      </c>
      <c r="C228" s="5" t="s">
        <v>231</v>
      </c>
      <c r="D228" s="2">
        <v>2</v>
      </c>
      <c r="E228" s="2">
        <v>0.2727</v>
      </c>
      <c r="F228" s="2">
        <v>0.2727</v>
      </c>
      <c r="G228" s="2">
        <v>-0.20960000000000001</v>
      </c>
      <c r="H228" s="2">
        <v>-0.20960000000000001</v>
      </c>
      <c r="I228" s="2">
        <v>0.73599999999999999</v>
      </c>
      <c r="J228" s="2">
        <v>0</v>
      </c>
      <c r="K228" s="17" t="s">
        <v>989</v>
      </c>
      <c r="M228" t="s">
        <v>231</v>
      </c>
      <c r="N228" s="2" t="s">
        <v>923</v>
      </c>
      <c r="O228">
        <v>734</v>
      </c>
      <c r="P228">
        <v>-0.26679999999999998</v>
      </c>
      <c r="Q228">
        <v>0.2555</v>
      </c>
      <c r="R228">
        <v>0.29680000000000001</v>
      </c>
      <c r="AA228" t="s">
        <v>231</v>
      </c>
      <c r="AB228" s="2" t="s">
        <v>923</v>
      </c>
      <c r="AC228">
        <v>463</v>
      </c>
      <c r="AD228">
        <v>-0.13700000000000001</v>
      </c>
      <c r="AE228">
        <v>0.28789999999999999</v>
      </c>
      <c r="AF228">
        <v>0.63439999999999996</v>
      </c>
    </row>
    <row r="229" spans="1:51" x14ac:dyDescent="0.35">
      <c r="A229" s="2">
        <v>4</v>
      </c>
      <c r="B229" s="3">
        <v>56301675</v>
      </c>
      <c r="C229" s="2" t="s">
        <v>232</v>
      </c>
      <c r="D229" s="2">
        <v>2</v>
      </c>
      <c r="E229" s="2">
        <v>0.75870000000000004</v>
      </c>
      <c r="F229" s="2">
        <v>0.75870000000000004</v>
      </c>
      <c r="G229" s="2">
        <v>0.11210000000000001</v>
      </c>
      <c r="H229" s="2">
        <v>0.11210000000000001</v>
      </c>
      <c r="I229" s="2">
        <v>0.44750000000000001</v>
      </c>
      <c r="J229" s="2">
        <v>0</v>
      </c>
      <c r="K229" s="50" t="s">
        <v>883</v>
      </c>
      <c r="M229" t="s">
        <v>232</v>
      </c>
      <c r="N229" s="2" t="s">
        <v>925</v>
      </c>
      <c r="O229">
        <v>735</v>
      </c>
      <c r="P229">
        <v>0.37790000000000001</v>
      </c>
      <c r="Q229">
        <v>0.50560000000000005</v>
      </c>
      <c r="R229">
        <v>0.45500000000000002</v>
      </c>
      <c r="AA229" t="s">
        <v>232</v>
      </c>
      <c r="AB229" s="2" t="s">
        <v>925</v>
      </c>
      <c r="AC229">
        <v>463</v>
      </c>
      <c r="AD229">
        <v>-0.1769</v>
      </c>
      <c r="AE229">
        <v>0.5272</v>
      </c>
      <c r="AF229">
        <v>0.73729999999999996</v>
      </c>
    </row>
    <row r="230" spans="1:51" x14ac:dyDescent="0.35">
      <c r="A230" s="2">
        <v>4</v>
      </c>
      <c r="B230" s="3">
        <v>56306810</v>
      </c>
      <c r="C230" s="2" t="s">
        <v>233</v>
      </c>
      <c r="D230" s="2">
        <v>2</v>
      </c>
      <c r="E230" s="2">
        <v>0.22939999999999999</v>
      </c>
      <c r="F230" s="2">
        <v>0.22939999999999999</v>
      </c>
      <c r="G230" s="2">
        <v>0.20080000000000001</v>
      </c>
      <c r="H230" s="2">
        <v>0.20080000000000001</v>
      </c>
      <c r="I230" s="2">
        <v>0.35220000000000001</v>
      </c>
      <c r="J230" s="2">
        <v>0</v>
      </c>
      <c r="K230" s="50" t="s">
        <v>883</v>
      </c>
      <c r="M230" t="s">
        <v>233</v>
      </c>
      <c r="N230" s="2" t="s">
        <v>925</v>
      </c>
      <c r="O230">
        <v>730</v>
      </c>
      <c r="P230">
        <v>5.9110000000000003E-2</v>
      </c>
      <c r="Q230">
        <v>0.2261</v>
      </c>
      <c r="R230">
        <v>0.79379999999999995</v>
      </c>
      <c r="AA230" t="s">
        <v>233</v>
      </c>
      <c r="AB230" s="2" t="s">
        <v>925</v>
      </c>
      <c r="AC230">
        <v>463</v>
      </c>
      <c r="AD230">
        <v>0.37130000000000002</v>
      </c>
      <c r="AE230">
        <v>0.248</v>
      </c>
      <c r="AF230">
        <v>0.13500000000000001</v>
      </c>
    </row>
    <row r="231" spans="1:51" x14ac:dyDescent="0.35">
      <c r="A231" s="2">
        <v>4</v>
      </c>
      <c r="B231" s="3">
        <v>56307214</v>
      </c>
      <c r="C231" s="2" t="s">
        <v>251</v>
      </c>
      <c r="D231" s="2">
        <v>2</v>
      </c>
      <c r="E231" s="2">
        <v>0.86450000000000005</v>
      </c>
      <c r="F231" s="2">
        <v>0.89349999999999996</v>
      </c>
      <c r="G231" s="2">
        <v>2.3E-3</v>
      </c>
      <c r="H231" s="2">
        <v>3.0999999999999999E-3</v>
      </c>
      <c r="I231" s="2">
        <v>8.09E-2</v>
      </c>
      <c r="J231" s="2">
        <v>67.19</v>
      </c>
      <c r="K231" s="50" t="s">
        <v>883</v>
      </c>
      <c r="P231"/>
      <c r="AO231" t="s">
        <v>251</v>
      </c>
      <c r="AP231">
        <v>1208</v>
      </c>
      <c r="AQ231">
        <v>-1.9630000000000002E-2</v>
      </c>
      <c r="AR231">
        <v>1.823E-2</v>
      </c>
      <c r="AS231">
        <v>0.28179999999999999</v>
      </c>
      <c r="AU231" t="s">
        <v>251</v>
      </c>
      <c r="AV231">
        <v>1433</v>
      </c>
      <c r="AW231">
        <v>2.664E-2</v>
      </c>
      <c r="AX231">
        <v>1.924E-2</v>
      </c>
      <c r="AY231">
        <v>0.16639999999999999</v>
      </c>
    </row>
    <row r="232" spans="1:51" x14ac:dyDescent="0.35">
      <c r="A232" s="2">
        <v>4</v>
      </c>
      <c r="B232" s="3">
        <v>56311248</v>
      </c>
      <c r="C232" s="2" t="s">
        <v>252</v>
      </c>
      <c r="D232" s="2">
        <v>2</v>
      </c>
      <c r="E232" s="2">
        <v>0.62090000000000001</v>
      </c>
      <c r="F232" s="2">
        <v>0.62090000000000001</v>
      </c>
      <c r="G232" s="2">
        <v>-7.1000000000000004E-3</v>
      </c>
      <c r="H232" s="2">
        <v>-7.1000000000000004E-3</v>
      </c>
      <c r="I232" s="2">
        <v>0.4355</v>
      </c>
      <c r="J232" s="2">
        <v>0</v>
      </c>
      <c r="K232" s="50" t="s">
        <v>883</v>
      </c>
      <c r="P232"/>
      <c r="AO232" t="s">
        <v>252</v>
      </c>
      <c r="AP232">
        <v>1207</v>
      </c>
      <c r="AQ232">
        <v>3.5850000000000001E-3</v>
      </c>
      <c r="AR232">
        <v>1.9810000000000001E-2</v>
      </c>
      <c r="AS232">
        <v>0.85640000000000005</v>
      </c>
      <c r="AU232" t="s">
        <v>252</v>
      </c>
      <c r="AV232">
        <v>1431</v>
      </c>
      <c r="AW232">
        <v>-1.8780000000000002E-2</v>
      </c>
      <c r="AX232">
        <v>2.0740000000000001E-2</v>
      </c>
      <c r="AY232">
        <v>0.36549999999999999</v>
      </c>
    </row>
    <row r="233" spans="1:51" x14ac:dyDescent="0.35">
      <c r="A233" s="2">
        <v>4</v>
      </c>
      <c r="B233" s="3">
        <v>56317045</v>
      </c>
      <c r="C233" s="2" t="s">
        <v>253</v>
      </c>
      <c r="D233" s="2">
        <v>2</v>
      </c>
      <c r="E233" s="2">
        <v>0.6744</v>
      </c>
      <c r="F233" s="2">
        <v>0.76900000000000002</v>
      </c>
      <c r="G233" s="2">
        <v>5.4000000000000003E-3</v>
      </c>
      <c r="H233" s="2">
        <v>6.1999999999999998E-3</v>
      </c>
      <c r="I233" s="2">
        <v>0.1032</v>
      </c>
      <c r="J233" s="2">
        <v>62.33</v>
      </c>
      <c r="K233" s="50" t="s">
        <v>883</v>
      </c>
      <c r="P233"/>
      <c r="AO233" t="s">
        <v>253</v>
      </c>
      <c r="AP233">
        <v>1207</v>
      </c>
      <c r="AQ233">
        <v>-1.44E-2</v>
      </c>
      <c r="AR233">
        <v>1.772E-2</v>
      </c>
      <c r="AS233">
        <v>0.4168</v>
      </c>
      <c r="AU233" t="s">
        <v>253</v>
      </c>
      <c r="AV233">
        <v>1429</v>
      </c>
      <c r="AW233">
        <v>2.767E-2</v>
      </c>
      <c r="AX233">
        <v>1.8780000000000002E-2</v>
      </c>
      <c r="AY233">
        <v>0.14080000000000001</v>
      </c>
    </row>
    <row r="234" spans="1:51" x14ac:dyDescent="0.35">
      <c r="A234" s="2">
        <v>4</v>
      </c>
      <c r="B234" s="3">
        <v>56317136</v>
      </c>
      <c r="C234" s="2" t="s">
        <v>254</v>
      </c>
      <c r="D234" s="2">
        <v>2</v>
      </c>
      <c r="E234" s="2">
        <v>0.75490000000000002</v>
      </c>
      <c r="F234" s="2">
        <v>0.84750000000000003</v>
      </c>
      <c r="G234" s="2">
        <v>4.1000000000000003E-3</v>
      </c>
      <c r="H234" s="2">
        <v>5.1999999999999998E-3</v>
      </c>
      <c r="I234" s="2">
        <v>4.2099999999999999E-2</v>
      </c>
      <c r="J234" s="2">
        <v>75.790000000000006</v>
      </c>
      <c r="K234" s="50" t="s">
        <v>883</v>
      </c>
      <c r="P234"/>
      <c r="AO234" t="s">
        <v>254</v>
      </c>
      <c r="AP234">
        <v>1208</v>
      </c>
      <c r="AQ234">
        <v>-2.1389999999999999E-2</v>
      </c>
      <c r="AR234">
        <v>1.823E-2</v>
      </c>
      <c r="AS234">
        <v>0.24079999999999999</v>
      </c>
      <c r="AU234" t="s">
        <v>254</v>
      </c>
      <c r="AV234">
        <v>1433</v>
      </c>
      <c r="AW234">
        <v>3.2399999999999998E-2</v>
      </c>
      <c r="AX234">
        <v>1.9189999999999999E-2</v>
      </c>
      <c r="AY234">
        <v>9.1520000000000004E-2</v>
      </c>
    </row>
    <row r="235" spans="1:51" x14ac:dyDescent="0.35">
      <c r="A235" s="2">
        <v>4</v>
      </c>
      <c r="B235" s="3">
        <v>56319350</v>
      </c>
      <c r="C235" s="2" t="s">
        <v>234</v>
      </c>
      <c r="D235" s="2">
        <v>2</v>
      </c>
      <c r="E235" s="2">
        <v>0.28149999999999997</v>
      </c>
      <c r="F235" s="2">
        <v>0.28149999999999997</v>
      </c>
      <c r="G235" s="2">
        <v>-0.2064</v>
      </c>
      <c r="H235" s="2">
        <v>-0.2064</v>
      </c>
      <c r="I235" s="2">
        <v>0.74670000000000003</v>
      </c>
      <c r="J235" s="2">
        <v>0</v>
      </c>
      <c r="K235" s="50" t="s">
        <v>883</v>
      </c>
      <c r="M235" t="s">
        <v>234</v>
      </c>
      <c r="N235" s="2" t="s">
        <v>923</v>
      </c>
      <c r="O235">
        <v>733</v>
      </c>
      <c r="P235">
        <v>-0.2616</v>
      </c>
      <c r="Q235">
        <v>0.25679999999999997</v>
      </c>
      <c r="R235">
        <v>0.3085</v>
      </c>
      <c r="AA235" t="s">
        <v>234</v>
      </c>
      <c r="AB235" s="2" t="s">
        <v>923</v>
      </c>
      <c r="AC235">
        <v>463</v>
      </c>
      <c r="AD235">
        <v>-0.13700000000000001</v>
      </c>
      <c r="AE235">
        <v>0.28789999999999999</v>
      </c>
      <c r="AF235">
        <v>0.63439999999999996</v>
      </c>
    </row>
    <row r="236" spans="1:51" x14ac:dyDescent="0.35">
      <c r="A236" s="2">
        <v>4</v>
      </c>
      <c r="B236" s="3">
        <v>56323597</v>
      </c>
      <c r="C236" s="2" t="s">
        <v>235</v>
      </c>
      <c r="D236" s="2">
        <v>4</v>
      </c>
      <c r="E236" s="2">
        <v>0.97529999999999994</v>
      </c>
      <c r="F236" s="2">
        <v>0.97529999999999994</v>
      </c>
      <c r="G236" s="2">
        <v>-4.0000000000000002E-4</v>
      </c>
      <c r="H236" s="2">
        <v>-4.0000000000000002E-4</v>
      </c>
      <c r="I236" s="2">
        <v>0.6976</v>
      </c>
      <c r="J236" s="2">
        <v>0</v>
      </c>
      <c r="K236" s="50" t="s">
        <v>883</v>
      </c>
      <c r="M236" t="s">
        <v>235</v>
      </c>
      <c r="N236" s="2" t="s">
        <v>923</v>
      </c>
      <c r="O236">
        <v>733</v>
      </c>
      <c r="P236">
        <v>-0.24479999999999999</v>
      </c>
      <c r="Q236">
        <v>0.22650000000000001</v>
      </c>
      <c r="R236">
        <v>0.28000000000000003</v>
      </c>
      <c r="AA236" t="s">
        <v>235</v>
      </c>
      <c r="AB236" s="2" t="s">
        <v>923</v>
      </c>
      <c r="AC236">
        <v>542</v>
      </c>
      <c r="AD236">
        <v>3.4380000000000001E-2</v>
      </c>
      <c r="AE236">
        <v>0.24149999999999999</v>
      </c>
      <c r="AF236">
        <v>0.88690000000000002</v>
      </c>
      <c r="AO236" t="s">
        <v>235</v>
      </c>
      <c r="AP236">
        <v>1196</v>
      </c>
      <c r="AQ236">
        <v>6.6080000000000002E-3</v>
      </c>
      <c r="AR236">
        <v>1.8259999999999998E-2</v>
      </c>
      <c r="AS236">
        <v>0.71740000000000004</v>
      </c>
      <c r="AU236" t="s">
        <v>235</v>
      </c>
      <c r="AV236">
        <v>1419</v>
      </c>
      <c r="AW236">
        <v>-6.424E-3</v>
      </c>
      <c r="AX236">
        <v>1.8890000000000001E-2</v>
      </c>
      <c r="AY236">
        <v>0.7339</v>
      </c>
    </row>
    <row r="237" spans="1:51" x14ac:dyDescent="0.35">
      <c r="A237" s="2">
        <v>4</v>
      </c>
      <c r="B237" s="3">
        <v>56323693</v>
      </c>
      <c r="C237" s="2" t="s">
        <v>255</v>
      </c>
      <c r="D237" s="2">
        <v>2</v>
      </c>
      <c r="E237" s="2">
        <v>0.43169999999999997</v>
      </c>
      <c r="F237" s="2">
        <v>0.43169999999999997</v>
      </c>
      <c r="G237" s="2">
        <v>-2.3699999999999999E-2</v>
      </c>
      <c r="H237" s="2">
        <v>-2.3699999999999999E-2</v>
      </c>
      <c r="I237" s="2">
        <v>0.80569999999999997</v>
      </c>
      <c r="J237" s="2">
        <v>0</v>
      </c>
      <c r="K237" s="50" t="s">
        <v>883</v>
      </c>
      <c r="P237"/>
      <c r="AO237" t="s">
        <v>255</v>
      </c>
      <c r="AP237">
        <v>1209</v>
      </c>
      <c r="AQ237">
        <v>-1.686E-2</v>
      </c>
      <c r="AR237">
        <v>4.104E-2</v>
      </c>
      <c r="AS237">
        <v>0.68120000000000003</v>
      </c>
      <c r="AU237" t="s">
        <v>255</v>
      </c>
      <c r="AV237">
        <v>1433</v>
      </c>
      <c r="AW237">
        <v>-3.1739999999999997E-2</v>
      </c>
      <c r="AX237">
        <v>4.444E-2</v>
      </c>
      <c r="AY237">
        <v>0.4753</v>
      </c>
    </row>
    <row r="238" spans="1:51" x14ac:dyDescent="0.35">
      <c r="A238" s="2">
        <v>4</v>
      </c>
      <c r="B238" s="3">
        <v>56325365</v>
      </c>
      <c r="C238" s="2" t="s">
        <v>236</v>
      </c>
      <c r="D238" s="2">
        <v>2</v>
      </c>
      <c r="E238" s="2">
        <v>0.68279999999999996</v>
      </c>
      <c r="F238" s="2">
        <v>0.68279999999999996</v>
      </c>
      <c r="G238" s="2">
        <v>0.14960000000000001</v>
      </c>
      <c r="H238" s="2">
        <v>0.14960000000000001</v>
      </c>
      <c r="I238" s="2">
        <v>0.3896</v>
      </c>
      <c r="J238" s="2">
        <v>0</v>
      </c>
      <c r="K238" s="50" t="s">
        <v>883</v>
      </c>
      <c r="M238" t="s">
        <v>236</v>
      </c>
      <c r="N238" s="2" t="s">
        <v>925</v>
      </c>
      <c r="O238">
        <v>735</v>
      </c>
      <c r="P238">
        <v>0.45329999999999998</v>
      </c>
      <c r="Q238">
        <v>0.50849999999999995</v>
      </c>
      <c r="R238">
        <v>0.37290000000000001</v>
      </c>
      <c r="AA238" t="s">
        <v>236</v>
      </c>
      <c r="AB238" s="2" t="s">
        <v>925</v>
      </c>
      <c r="AC238">
        <v>463</v>
      </c>
      <c r="AD238">
        <v>-0.1769</v>
      </c>
      <c r="AE238">
        <v>0.5272</v>
      </c>
      <c r="AF238">
        <v>0.73729999999999996</v>
      </c>
    </row>
    <row r="239" spans="1:51" x14ac:dyDescent="0.35">
      <c r="A239" s="2">
        <v>4</v>
      </c>
      <c r="B239" s="3">
        <v>56326707</v>
      </c>
      <c r="C239" s="2" t="s">
        <v>237</v>
      </c>
      <c r="D239" s="2">
        <v>4</v>
      </c>
      <c r="E239" s="2">
        <v>0.84750000000000003</v>
      </c>
      <c r="F239" s="2">
        <v>0.89600000000000002</v>
      </c>
      <c r="G239" s="2">
        <v>2.5000000000000001E-3</v>
      </c>
      <c r="H239" s="2">
        <v>2.8E-3</v>
      </c>
      <c r="I239" s="2">
        <v>0.20269999999999999</v>
      </c>
      <c r="J239" s="2">
        <v>34.93</v>
      </c>
      <c r="K239" s="50" t="s">
        <v>883</v>
      </c>
      <c r="M239" t="s">
        <v>237</v>
      </c>
      <c r="N239" s="2" t="s">
        <v>923</v>
      </c>
      <c r="O239">
        <v>735</v>
      </c>
      <c r="P239">
        <v>0.1167</v>
      </c>
      <c r="Q239">
        <v>0.22670000000000001</v>
      </c>
      <c r="R239">
        <v>0.60699999999999998</v>
      </c>
      <c r="AA239" t="s">
        <v>237</v>
      </c>
      <c r="AB239" s="2" t="s">
        <v>923</v>
      </c>
      <c r="AC239">
        <v>463</v>
      </c>
      <c r="AD239">
        <v>-0.25879999999999997</v>
      </c>
      <c r="AE239">
        <v>0.24909999999999999</v>
      </c>
      <c r="AF239">
        <v>0.2994</v>
      </c>
      <c r="AO239" t="s">
        <v>237</v>
      </c>
      <c r="AP239">
        <v>1209</v>
      </c>
      <c r="AQ239">
        <v>-1.9740000000000001E-2</v>
      </c>
      <c r="AR239">
        <v>1.822E-2</v>
      </c>
      <c r="AS239">
        <v>0.27900000000000003</v>
      </c>
      <c r="AU239" t="s">
        <v>237</v>
      </c>
      <c r="AV239">
        <v>1433</v>
      </c>
      <c r="AW239">
        <v>2.8029999999999999E-2</v>
      </c>
      <c r="AX239">
        <v>1.9210000000000001E-2</v>
      </c>
      <c r="AY239">
        <v>0.14460000000000001</v>
      </c>
    </row>
    <row r="240" spans="1:51" x14ac:dyDescent="0.35">
      <c r="A240" s="2">
        <v>4</v>
      </c>
      <c r="B240" s="3">
        <v>56328856</v>
      </c>
      <c r="C240" s="2" t="s">
        <v>238</v>
      </c>
      <c r="D240" s="2">
        <v>2</v>
      </c>
      <c r="E240" s="2">
        <v>0.1699</v>
      </c>
      <c r="F240" s="2">
        <v>0.1699</v>
      </c>
      <c r="G240" s="2">
        <v>0.22850000000000001</v>
      </c>
      <c r="H240" s="2">
        <v>0.22850000000000001</v>
      </c>
      <c r="I240" s="2">
        <v>0.43719999999999998</v>
      </c>
      <c r="J240" s="2">
        <v>0</v>
      </c>
      <c r="K240" s="50" t="s">
        <v>883</v>
      </c>
      <c r="M240" t="s">
        <v>238</v>
      </c>
      <c r="N240" s="2" t="s">
        <v>925</v>
      </c>
      <c r="O240">
        <v>735</v>
      </c>
      <c r="P240">
        <v>0.1114</v>
      </c>
      <c r="Q240">
        <v>0.22450000000000001</v>
      </c>
      <c r="R240">
        <v>0.61990000000000001</v>
      </c>
      <c r="AA240" t="s">
        <v>238</v>
      </c>
      <c r="AB240" s="2" t="s">
        <v>925</v>
      </c>
      <c r="AC240">
        <v>463</v>
      </c>
      <c r="AD240">
        <v>0.37130000000000002</v>
      </c>
      <c r="AE240">
        <v>0.248</v>
      </c>
      <c r="AF240">
        <v>0.13500000000000001</v>
      </c>
    </row>
    <row r="241" spans="1:51" x14ac:dyDescent="0.35">
      <c r="A241" s="2">
        <v>4</v>
      </c>
      <c r="B241" s="3">
        <v>56337041</v>
      </c>
      <c r="C241" s="2" t="s">
        <v>239</v>
      </c>
      <c r="D241" s="2">
        <v>2</v>
      </c>
      <c r="E241" s="2">
        <v>0.1699</v>
      </c>
      <c r="F241" s="2">
        <v>0.1699</v>
      </c>
      <c r="G241" s="2">
        <v>0.22850000000000001</v>
      </c>
      <c r="H241" s="2">
        <v>0.22850000000000001</v>
      </c>
      <c r="I241" s="2">
        <v>0.43719999999999998</v>
      </c>
      <c r="J241" s="2">
        <v>0</v>
      </c>
      <c r="K241" s="50" t="s">
        <v>883</v>
      </c>
      <c r="M241" t="s">
        <v>239</v>
      </c>
      <c r="N241" s="2" t="s">
        <v>923</v>
      </c>
      <c r="O241">
        <v>735</v>
      </c>
      <c r="P241">
        <v>0.1114</v>
      </c>
      <c r="Q241">
        <v>0.22450000000000001</v>
      </c>
      <c r="R241">
        <v>0.61990000000000001</v>
      </c>
      <c r="AA241" t="s">
        <v>239</v>
      </c>
      <c r="AB241" s="2" t="s">
        <v>923</v>
      </c>
      <c r="AC241">
        <v>463</v>
      </c>
      <c r="AD241">
        <v>0.37130000000000002</v>
      </c>
      <c r="AE241">
        <v>0.248</v>
      </c>
      <c r="AF241">
        <v>0.13500000000000001</v>
      </c>
    </row>
    <row r="242" spans="1:51" x14ac:dyDescent="0.35">
      <c r="A242" s="2">
        <v>4</v>
      </c>
      <c r="B242" s="3">
        <v>56342326</v>
      </c>
      <c r="C242" s="2" t="s">
        <v>240</v>
      </c>
      <c r="D242" s="2">
        <v>4</v>
      </c>
      <c r="E242" s="2">
        <v>0.80689999999999995</v>
      </c>
      <c r="F242" s="2">
        <v>0.81540000000000001</v>
      </c>
      <c r="G242" s="2">
        <v>3.2000000000000002E-3</v>
      </c>
      <c r="H242" s="2">
        <v>4.1000000000000003E-3</v>
      </c>
      <c r="I242" s="2">
        <v>0.28889999999999999</v>
      </c>
      <c r="J242" s="2">
        <v>20.16</v>
      </c>
      <c r="K242" s="50" t="s">
        <v>883</v>
      </c>
      <c r="M242" t="s">
        <v>240</v>
      </c>
      <c r="N242" s="2" t="s">
        <v>924</v>
      </c>
      <c r="O242">
        <v>735</v>
      </c>
      <c r="P242">
        <v>0.1114</v>
      </c>
      <c r="Q242">
        <v>0.22450000000000001</v>
      </c>
      <c r="R242">
        <v>0.61990000000000001</v>
      </c>
      <c r="AA242" t="s">
        <v>240</v>
      </c>
      <c r="AB242" s="2" t="s">
        <v>924</v>
      </c>
      <c r="AC242">
        <v>463</v>
      </c>
      <c r="AD242">
        <v>0.37130000000000002</v>
      </c>
      <c r="AE242">
        <v>0.248</v>
      </c>
      <c r="AF242">
        <v>0.13500000000000001</v>
      </c>
      <c r="AO242" t="s">
        <v>240</v>
      </c>
      <c r="AP242">
        <v>1206</v>
      </c>
      <c r="AQ242">
        <v>1.6480000000000002E-2</v>
      </c>
      <c r="AR242">
        <v>1.8429999999999998E-2</v>
      </c>
      <c r="AS242">
        <v>0.3715</v>
      </c>
      <c r="AU242" t="s">
        <v>240</v>
      </c>
      <c r="AV242">
        <v>1433</v>
      </c>
      <c r="AW242">
        <v>-1.3849999999999999E-2</v>
      </c>
      <c r="AX242">
        <v>1.9029999999999998E-2</v>
      </c>
      <c r="AY242">
        <v>0.46679999999999999</v>
      </c>
    </row>
    <row r="243" spans="1:51" x14ac:dyDescent="0.35">
      <c r="A243" s="2">
        <v>4</v>
      </c>
      <c r="B243" s="3">
        <v>56344033</v>
      </c>
      <c r="C243" s="2" t="s">
        <v>256</v>
      </c>
      <c r="D243" s="2">
        <v>2</v>
      </c>
      <c r="E243" s="2">
        <v>0.78239999999999998</v>
      </c>
      <c r="F243" s="2">
        <v>0.79579999999999995</v>
      </c>
      <c r="G243" s="2">
        <v>3.7000000000000002E-3</v>
      </c>
      <c r="H243" s="2">
        <v>3.5999999999999999E-3</v>
      </c>
      <c r="I243" s="2">
        <v>0.29220000000000002</v>
      </c>
      <c r="J243" s="2">
        <v>9.8699999999999992</v>
      </c>
      <c r="K243" s="50" t="s">
        <v>883</v>
      </c>
      <c r="P243"/>
      <c r="AO243" t="s">
        <v>256</v>
      </c>
      <c r="AP243">
        <v>1208</v>
      </c>
      <c r="AQ243">
        <v>1.7160000000000002E-2</v>
      </c>
      <c r="AR243">
        <v>1.8440000000000002E-2</v>
      </c>
      <c r="AS243">
        <v>0.35239999999999999</v>
      </c>
      <c r="AU243" t="s">
        <v>256</v>
      </c>
      <c r="AV243">
        <v>1432</v>
      </c>
      <c r="AW243">
        <v>-1.0789999999999999E-2</v>
      </c>
      <c r="AX243">
        <v>1.908E-2</v>
      </c>
      <c r="AY243">
        <v>0.5716</v>
      </c>
    </row>
    <row r="244" spans="1:51" x14ac:dyDescent="0.35">
      <c r="A244" s="2">
        <v>4</v>
      </c>
      <c r="B244" s="3">
        <v>56345506</v>
      </c>
      <c r="C244" s="2" t="s">
        <v>257</v>
      </c>
      <c r="D244" s="2">
        <v>2</v>
      </c>
      <c r="E244" s="2">
        <v>0.83340000000000003</v>
      </c>
      <c r="F244" s="2">
        <v>0.85460000000000003</v>
      </c>
      <c r="G244" s="2">
        <v>2.8E-3</v>
      </c>
      <c r="H244" s="2">
        <v>2.7000000000000001E-3</v>
      </c>
      <c r="I244" s="2">
        <v>0.26750000000000002</v>
      </c>
      <c r="J244" s="2">
        <v>18.68</v>
      </c>
      <c r="K244" s="50" t="s">
        <v>883</v>
      </c>
      <c r="P244"/>
      <c r="AO244" t="s">
        <v>257</v>
      </c>
      <c r="AP244">
        <v>1209</v>
      </c>
      <c r="AQ244">
        <v>1.6959999999999999E-2</v>
      </c>
      <c r="AR244">
        <v>1.84E-2</v>
      </c>
      <c r="AS244">
        <v>0.35680000000000001</v>
      </c>
      <c r="AU244" t="s">
        <v>257</v>
      </c>
      <c r="AV244">
        <v>1433</v>
      </c>
      <c r="AW244">
        <v>-1.2409999999999999E-2</v>
      </c>
      <c r="AX244">
        <v>1.9050000000000001E-2</v>
      </c>
      <c r="AY244">
        <v>0.51470000000000005</v>
      </c>
    </row>
    <row r="245" spans="1:51" x14ac:dyDescent="0.35">
      <c r="A245" s="2">
        <v>4</v>
      </c>
      <c r="B245" s="3">
        <v>56346411</v>
      </c>
      <c r="C245" s="2" t="s">
        <v>258</v>
      </c>
      <c r="D245" s="2">
        <v>2</v>
      </c>
      <c r="E245" s="2">
        <v>0.4249</v>
      </c>
      <c r="F245" s="2">
        <v>0.4249</v>
      </c>
      <c r="G245" s="2">
        <v>-1.1599999999999999E-2</v>
      </c>
      <c r="H245" s="2">
        <v>-1.1599999999999999E-2</v>
      </c>
      <c r="I245" s="2">
        <v>0.48709999999999998</v>
      </c>
      <c r="J245" s="2">
        <v>0</v>
      </c>
      <c r="K245" s="50" t="s">
        <v>883</v>
      </c>
      <c r="P245"/>
      <c r="AO245" t="s">
        <v>258</v>
      </c>
      <c r="AP245">
        <v>1185</v>
      </c>
      <c r="AQ245">
        <v>-1.9269999999999999E-3</v>
      </c>
      <c r="AR245">
        <v>2.0150000000000001E-2</v>
      </c>
      <c r="AS245">
        <v>0.92379999999999995</v>
      </c>
      <c r="AU245" t="s">
        <v>258</v>
      </c>
      <c r="AV245">
        <v>1417</v>
      </c>
      <c r="AW245">
        <v>-2.2169999999999999E-2</v>
      </c>
      <c r="AX245">
        <v>2.104E-2</v>
      </c>
      <c r="AY245">
        <v>0.29220000000000002</v>
      </c>
    </row>
    <row r="246" spans="1:51" x14ac:dyDescent="0.35">
      <c r="A246" s="2">
        <v>4</v>
      </c>
      <c r="B246" s="3">
        <v>56347227</v>
      </c>
      <c r="C246" s="2" t="s">
        <v>259</v>
      </c>
      <c r="D246" s="2">
        <v>2</v>
      </c>
      <c r="E246" s="2">
        <v>0.91</v>
      </c>
      <c r="F246" s="2">
        <v>0.91759999999999997</v>
      </c>
      <c r="G246" s="2">
        <v>1.5E-3</v>
      </c>
      <c r="H246" s="2">
        <v>2.3E-3</v>
      </c>
      <c r="I246" s="2">
        <v>9.9400000000000002E-2</v>
      </c>
      <c r="J246" s="2">
        <v>63.17</v>
      </c>
      <c r="K246" s="50" t="s">
        <v>883</v>
      </c>
      <c r="P246"/>
      <c r="AO246" t="s">
        <v>259</v>
      </c>
      <c r="AP246">
        <v>1196</v>
      </c>
      <c r="AQ246">
        <v>-1.9179999999999999E-2</v>
      </c>
      <c r="AR246">
        <v>1.8259999999999998E-2</v>
      </c>
      <c r="AS246">
        <v>0.29380000000000001</v>
      </c>
      <c r="AU246" t="s">
        <v>259</v>
      </c>
      <c r="AV246">
        <v>1423</v>
      </c>
      <c r="AW246">
        <v>2.46E-2</v>
      </c>
      <c r="AX246">
        <v>1.9300000000000001E-2</v>
      </c>
      <c r="AY246">
        <v>0.20269999999999999</v>
      </c>
    </row>
    <row r="247" spans="1:51" x14ac:dyDescent="0.35">
      <c r="A247" s="2">
        <v>4</v>
      </c>
      <c r="B247" s="3">
        <v>56347287</v>
      </c>
      <c r="C247" s="2" t="s">
        <v>241</v>
      </c>
      <c r="D247" s="2">
        <v>2</v>
      </c>
      <c r="E247" s="2">
        <v>0.75009999999999999</v>
      </c>
      <c r="F247" s="2">
        <v>0.76129999999999998</v>
      </c>
      <c r="G247" s="2">
        <v>-5.3400000000000003E-2</v>
      </c>
      <c r="H247" s="2">
        <v>-5.6899999999999999E-2</v>
      </c>
      <c r="I247" s="2">
        <v>0.26490000000000002</v>
      </c>
      <c r="J247" s="2">
        <v>19.54</v>
      </c>
      <c r="K247" s="50" t="s">
        <v>883</v>
      </c>
      <c r="M247" t="s">
        <v>241</v>
      </c>
      <c r="N247" s="2" t="s">
        <v>923</v>
      </c>
      <c r="O247">
        <v>735</v>
      </c>
      <c r="P247">
        <v>0.1167</v>
      </c>
      <c r="Q247">
        <v>0.22670000000000001</v>
      </c>
      <c r="R247">
        <v>0.60699999999999998</v>
      </c>
      <c r="AA247" t="s">
        <v>241</v>
      </c>
      <c r="AB247" s="2" t="s">
        <v>923</v>
      </c>
      <c r="AC247">
        <v>463</v>
      </c>
      <c r="AD247">
        <v>-0.25879999999999997</v>
      </c>
      <c r="AE247">
        <v>0.24909999999999999</v>
      </c>
      <c r="AF247">
        <v>0.2994</v>
      </c>
    </row>
    <row r="248" spans="1:51" x14ac:dyDescent="0.35">
      <c r="A248" s="2">
        <v>4</v>
      </c>
      <c r="B248" s="3">
        <v>56354087</v>
      </c>
      <c r="C248" s="2" t="s">
        <v>260</v>
      </c>
      <c r="D248" s="2">
        <v>2</v>
      </c>
      <c r="E248" s="2">
        <v>0.85419999999999996</v>
      </c>
      <c r="F248" s="2">
        <v>0.87749999999999995</v>
      </c>
      <c r="G248" s="2">
        <v>2.3999999999999998E-3</v>
      </c>
      <c r="H248" s="2">
        <v>2.3E-3</v>
      </c>
      <c r="I248" s="2">
        <v>0.25600000000000001</v>
      </c>
      <c r="J248" s="2">
        <v>22.51</v>
      </c>
      <c r="K248" s="50" t="s">
        <v>883</v>
      </c>
      <c r="P248"/>
      <c r="AO248" t="s">
        <v>260</v>
      </c>
      <c r="AP248">
        <v>1209</v>
      </c>
      <c r="AQ248">
        <v>1.6959999999999999E-2</v>
      </c>
      <c r="AR248">
        <v>1.84E-2</v>
      </c>
      <c r="AS248">
        <v>0.35680000000000001</v>
      </c>
      <c r="AU248" t="s">
        <v>260</v>
      </c>
      <c r="AV248">
        <v>1433</v>
      </c>
      <c r="AW248">
        <v>-1.311E-2</v>
      </c>
      <c r="AX248">
        <v>1.9029999999999998E-2</v>
      </c>
      <c r="AY248">
        <v>0.49080000000000001</v>
      </c>
    </row>
    <row r="249" spans="1:51" x14ac:dyDescent="0.35">
      <c r="A249" s="2">
        <v>4</v>
      </c>
      <c r="B249" s="3">
        <v>56355977</v>
      </c>
      <c r="C249" s="2" t="s">
        <v>261</v>
      </c>
      <c r="D249" s="2">
        <v>2</v>
      </c>
      <c r="E249" s="2">
        <v>0.42930000000000001</v>
      </c>
      <c r="F249" s="2">
        <v>0.42930000000000001</v>
      </c>
      <c r="G249" s="2">
        <v>-2.4400000000000002E-2</v>
      </c>
      <c r="H249" s="2">
        <v>-2.4400000000000002E-2</v>
      </c>
      <c r="I249" s="2">
        <v>0.69130000000000003</v>
      </c>
      <c r="J249" s="2">
        <v>0</v>
      </c>
      <c r="K249" s="50" t="s">
        <v>883</v>
      </c>
      <c r="P249"/>
      <c r="AO249" t="s">
        <v>261</v>
      </c>
      <c r="AP249">
        <v>1209</v>
      </c>
      <c r="AQ249">
        <v>-1.3100000000000001E-2</v>
      </c>
      <c r="AR249">
        <v>4.1980000000000003E-2</v>
      </c>
      <c r="AS249">
        <v>0.755</v>
      </c>
      <c r="AU249" t="s">
        <v>261</v>
      </c>
      <c r="AV249">
        <v>1432</v>
      </c>
      <c r="AW249">
        <v>-3.7699999999999997E-2</v>
      </c>
      <c r="AX249">
        <v>4.555E-2</v>
      </c>
      <c r="AY249">
        <v>0.40799999999999997</v>
      </c>
    </row>
    <row r="250" spans="1:51" x14ac:dyDescent="0.35">
      <c r="A250" s="2">
        <v>4</v>
      </c>
      <c r="B250" s="3">
        <v>56356062</v>
      </c>
      <c r="C250" s="2" t="s">
        <v>262</v>
      </c>
      <c r="D250" s="2">
        <v>2</v>
      </c>
      <c r="E250" s="2">
        <v>0.49740000000000001</v>
      </c>
      <c r="F250" s="2">
        <v>0.49740000000000001</v>
      </c>
      <c r="G250" s="2">
        <v>9.2999999999999992E-3</v>
      </c>
      <c r="H250" s="2">
        <v>9.2999999999999992E-3</v>
      </c>
      <c r="I250" s="2">
        <v>0.38290000000000002</v>
      </c>
      <c r="J250" s="2">
        <v>0</v>
      </c>
      <c r="K250" s="50" t="s">
        <v>883</v>
      </c>
      <c r="P250"/>
      <c r="AO250" t="s">
        <v>262</v>
      </c>
      <c r="AP250">
        <v>1209</v>
      </c>
      <c r="AQ250">
        <v>2.0760000000000001E-2</v>
      </c>
      <c r="AR250">
        <v>1.899E-2</v>
      </c>
      <c r="AS250">
        <v>0.27460000000000001</v>
      </c>
      <c r="AU250" t="s">
        <v>262</v>
      </c>
      <c r="AV250">
        <v>1431</v>
      </c>
      <c r="AW250">
        <v>-3.2680000000000001E-3</v>
      </c>
      <c r="AX250">
        <v>1.9939999999999999E-2</v>
      </c>
      <c r="AY250">
        <v>0.86980000000000002</v>
      </c>
    </row>
    <row r="251" spans="1:51" x14ac:dyDescent="0.35">
      <c r="A251" s="2">
        <v>4</v>
      </c>
      <c r="B251" s="3">
        <v>56358283</v>
      </c>
      <c r="C251" s="2" t="s">
        <v>242</v>
      </c>
      <c r="D251" s="2">
        <v>2</v>
      </c>
      <c r="E251" s="2">
        <v>0.67910000000000004</v>
      </c>
      <c r="F251" s="2">
        <v>0.69399999999999995</v>
      </c>
      <c r="G251" s="2">
        <v>-6.93E-2</v>
      </c>
      <c r="H251" s="2">
        <v>-7.2300000000000003E-2</v>
      </c>
      <c r="I251" s="2">
        <v>0.27350000000000002</v>
      </c>
      <c r="J251" s="2">
        <v>16.62</v>
      </c>
      <c r="K251" s="50" t="s">
        <v>883</v>
      </c>
      <c r="M251" t="s">
        <v>242</v>
      </c>
      <c r="N251" s="2" t="s">
        <v>924</v>
      </c>
      <c r="O251">
        <v>735</v>
      </c>
      <c r="P251">
        <v>9.7199999999999995E-2</v>
      </c>
      <c r="Q251">
        <v>0.2263</v>
      </c>
      <c r="R251">
        <v>0.66759999999999997</v>
      </c>
      <c r="AA251" t="s">
        <v>242</v>
      </c>
      <c r="AB251" s="2" t="s">
        <v>924</v>
      </c>
      <c r="AC251">
        <v>463</v>
      </c>
      <c r="AD251">
        <v>-0.27160000000000001</v>
      </c>
      <c r="AE251">
        <v>0.24940000000000001</v>
      </c>
      <c r="AF251">
        <v>0.27660000000000001</v>
      </c>
    </row>
    <row r="252" spans="1:51" x14ac:dyDescent="0.35">
      <c r="A252" s="2">
        <v>4</v>
      </c>
      <c r="B252" s="3">
        <v>56363927</v>
      </c>
      <c r="C252" s="2" t="s">
        <v>263</v>
      </c>
      <c r="D252" s="2">
        <v>2</v>
      </c>
      <c r="E252" s="2">
        <v>0.82740000000000002</v>
      </c>
      <c r="F252" s="2">
        <v>0.875</v>
      </c>
      <c r="G252" s="2">
        <v>2.8999999999999998E-3</v>
      </c>
      <c r="H252" s="2">
        <v>3.8E-3</v>
      </c>
      <c r="I252" s="2">
        <v>7.1199999999999999E-2</v>
      </c>
      <c r="J252" s="2">
        <v>69.28</v>
      </c>
      <c r="K252" s="50" t="s">
        <v>883</v>
      </c>
      <c r="P252"/>
      <c r="AO252" t="s">
        <v>263</v>
      </c>
      <c r="AP252">
        <v>1209</v>
      </c>
      <c r="AQ252">
        <v>-1.9740000000000001E-2</v>
      </c>
      <c r="AR252">
        <v>1.822E-2</v>
      </c>
      <c r="AS252">
        <v>0.27900000000000003</v>
      </c>
      <c r="AU252" t="s">
        <v>263</v>
      </c>
      <c r="AV252">
        <v>1433</v>
      </c>
      <c r="AW252">
        <v>2.8029999999999999E-2</v>
      </c>
      <c r="AX252">
        <v>1.9210000000000001E-2</v>
      </c>
      <c r="AY252">
        <v>0.14460000000000001</v>
      </c>
    </row>
    <row r="253" spans="1:51" x14ac:dyDescent="0.35">
      <c r="A253" s="2">
        <v>4</v>
      </c>
      <c r="B253" s="3">
        <v>56374455</v>
      </c>
      <c r="C253" s="2" t="s">
        <v>243</v>
      </c>
      <c r="D253" s="2">
        <v>2</v>
      </c>
      <c r="E253" s="2">
        <v>0.74580000000000002</v>
      </c>
      <c r="F253" s="2">
        <v>0.76190000000000002</v>
      </c>
      <c r="G253" s="2">
        <v>-5.45E-2</v>
      </c>
      <c r="H253" s="2">
        <v>-5.9499999999999997E-2</v>
      </c>
      <c r="I253" s="2">
        <v>0.24299999999999999</v>
      </c>
      <c r="J253" s="2">
        <v>26.64</v>
      </c>
      <c r="K253" s="50" t="s">
        <v>883</v>
      </c>
      <c r="M253" t="s">
        <v>243</v>
      </c>
      <c r="N253" s="2" t="s">
        <v>923</v>
      </c>
      <c r="O253">
        <v>734</v>
      </c>
      <c r="P253">
        <v>0.1235</v>
      </c>
      <c r="Q253">
        <v>0.2268</v>
      </c>
      <c r="R253">
        <v>0.58609999999999995</v>
      </c>
      <c r="AA253" t="s">
        <v>243</v>
      </c>
      <c r="AB253" s="2" t="s">
        <v>923</v>
      </c>
      <c r="AC253">
        <v>463</v>
      </c>
      <c r="AD253">
        <v>-0.27050000000000002</v>
      </c>
      <c r="AE253">
        <v>0.24990000000000001</v>
      </c>
      <c r="AF253">
        <v>0.27979999999999999</v>
      </c>
    </row>
    <row r="254" spans="1:51" x14ac:dyDescent="0.35">
      <c r="A254" s="2">
        <v>4</v>
      </c>
      <c r="B254" s="3">
        <v>56377898</v>
      </c>
      <c r="C254" s="2" t="s">
        <v>264</v>
      </c>
      <c r="D254" s="2">
        <v>2</v>
      </c>
      <c r="E254" s="2">
        <v>0.60489999999999999</v>
      </c>
      <c r="F254" s="2">
        <v>0.60489999999999999</v>
      </c>
      <c r="G254" s="2">
        <v>-1.3299999999999999E-2</v>
      </c>
      <c r="H254" s="2">
        <v>-1.3299999999999999E-2</v>
      </c>
      <c r="I254" s="2">
        <v>0.84330000000000005</v>
      </c>
      <c r="J254" s="2">
        <v>0</v>
      </c>
      <c r="K254" s="50" t="s">
        <v>883</v>
      </c>
      <c r="P254"/>
      <c r="AO254" t="s">
        <v>264</v>
      </c>
      <c r="AP254">
        <v>1209</v>
      </c>
      <c r="AQ254">
        <v>-8.7250000000000001E-3</v>
      </c>
      <c r="AR254">
        <v>3.4660000000000003E-2</v>
      </c>
      <c r="AS254">
        <v>0.80130000000000001</v>
      </c>
      <c r="AU254" t="s">
        <v>264</v>
      </c>
      <c r="AV254">
        <v>1433</v>
      </c>
      <c r="AW254">
        <v>-1.8950000000000002E-2</v>
      </c>
      <c r="AX254">
        <v>3.841E-2</v>
      </c>
      <c r="AY254">
        <v>0.62170000000000003</v>
      </c>
    </row>
    <row r="255" spans="1:51" x14ac:dyDescent="0.35">
      <c r="A255" s="2">
        <v>4</v>
      </c>
      <c r="B255" s="3">
        <v>56380484</v>
      </c>
      <c r="C255" s="2" t="s">
        <v>265</v>
      </c>
      <c r="D255" s="2">
        <v>2</v>
      </c>
      <c r="E255" s="2">
        <v>0.53339999999999999</v>
      </c>
      <c r="F255" s="2">
        <v>0.53339999999999999</v>
      </c>
      <c r="G255" s="2">
        <v>8.6E-3</v>
      </c>
      <c r="H255" s="2">
        <v>8.6E-3</v>
      </c>
      <c r="I255" s="2">
        <v>0.35199999999999998</v>
      </c>
      <c r="J255" s="2">
        <v>0</v>
      </c>
      <c r="K255" s="50" t="s">
        <v>883</v>
      </c>
      <c r="P255"/>
      <c r="AA255" t="s">
        <v>265</v>
      </c>
      <c r="AB255" s="2" t="s">
        <v>924</v>
      </c>
      <c r="AC255">
        <v>79</v>
      </c>
      <c r="AD255">
        <v>-0.16700000000000001</v>
      </c>
      <c r="AE255">
        <v>0.73299999999999998</v>
      </c>
      <c r="AF255">
        <v>0.82040000000000002</v>
      </c>
      <c r="AO255" t="s">
        <v>265</v>
      </c>
      <c r="AP255">
        <v>1209</v>
      </c>
      <c r="AQ255">
        <v>2.0760000000000001E-2</v>
      </c>
      <c r="AR255">
        <v>1.899E-2</v>
      </c>
      <c r="AS255">
        <v>0.27460000000000001</v>
      </c>
      <c r="AU255" t="s">
        <v>265</v>
      </c>
      <c r="AV255">
        <v>1433</v>
      </c>
      <c r="AW255">
        <v>-4.8430000000000001E-3</v>
      </c>
      <c r="AX255">
        <v>1.9900000000000001E-2</v>
      </c>
      <c r="AY255">
        <v>0.80779999999999996</v>
      </c>
    </row>
    <row r="256" spans="1:51" x14ac:dyDescent="0.35">
      <c r="A256" s="2">
        <v>4</v>
      </c>
      <c r="B256" s="3">
        <v>56381997</v>
      </c>
      <c r="C256" s="2" t="s">
        <v>244</v>
      </c>
      <c r="D256" s="2">
        <v>2</v>
      </c>
      <c r="E256" s="2">
        <v>0.93300000000000005</v>
      </c>
      <c r="F256" s="2">
        <v>0.89959999999999996</v>
      </c>
      <c r="G256" s="2">
        <v>-1.38E-2</v>
      </c>
      <c r="H256" s="2">
        <v>-3.27E-2</v>
      </c>
      <c r="I256" s="2">
        <v>0.1169</v>
      </c>
      <c r="J256" s="2">
        <v>59.32</v>
      </c>
      <c r="K256" s="50" t="s">
        <v>883</v>
      </c>
      <c r="M256" t="s">
        <v>244</v>
      </c>
      <c r="N256" s="2" t="s">
        <v>925</v>
      </c>
      <c r="O256">
        <v>735</v>
      </c>
      <c r="P256">
        <v>0.21410000000000001</v>
      </c>
      <c r="Q256">
        <v>0.2195</v>
      </c>
      <c r="R256">
        <v>0.32950000000000002</v>
      </c>
      <c r="AA256" t="s">
        <v>244</v>
      </c>
      <c r="AB256" s="2" t="s">
        <v>925</v>
      </c>
      <c r="AC256">
        <v>463</v>
      </c>
      <c r="AD256">
        <v>-0.30549999999999999</v>
      </c>
      <c r="AE256">
        <v>0.24829999999999999</v>
      </c>
      <c r="AF256">
        <v>0.21929999999999999</v>
      </c>
    </row>
    <row r="257" spans="1:51" x14ac:dyDescent="0.35">
      <c r="A257" s="2">
        <v>4</v>
      </c>
      <c r="B257" s="3">
        <v>56386371</v>
      </c>
      <c r="C257" s="2" t="s">
        <v>266</v>
      </c>
      <c r="D257" s="2">
        <v>2</v>
      </c>
      <c r="E257" s="2">
        <v>0.82740000000000002</v>
      </c>
      <c r="F257" s="2">
        <v>0.875</v>
      </c>
      <c r="G257" s="2">
        <v>2.8999999999999998E-3</v>
      </c>
      <c r="H257" s="2">
        <v>3.8E-3</v>
      </c>
      <c r="I257" s="2">
        <v>7.1199999999999999E-2</v>
      </c>
      <c r="J257" s="2">
        <v>69.28</v>
      </c>
      <c r="K257" s="50" t="s">
        <v>883</v>
      </c>
      <c r="P257"/>
      <c r="AO257" t="s">
        <v>266</v>
      </c>
      <c r="AP257">
        <v>1209</v>
      </c>
      <c r="AQ257">
        <v>-1.9740000000000001E-2</v>
      </c>
      <c r="AR257">
        <v>1.822E-2</v>
      </c>
      <c r="AS257">
        <v>0.27900000000000003</v>
      </c>
      <c r="AU257" t="s">
        <v>266</v>
      </c>
      <c r="AV257">
        <v>1433</v>
      </c>
      <c r="AW257">
        <v>2.8029999999999999E-2</v>
      </c>
      <c r="AX257">
        <v>1.9210000000000001E-2</v>
      </c>
      <c r="AY257">
        <v>0.14460000000000001</v>
      </c>
    </row>
    <row r="258" spans="1:51" x14ac:dyDescent="0.35">
      <c r="A258" s="2">
        <v>4</v>
      </c>
      <c r="B258" s="3">
        <v>56388199</v>
      </c>
      <c r="C258" s="2" t="s">
        <v>245</v>
      </c>
      <c r="D258" s="2">
        <v>2</v>
      </c>
      <c r="E258" s="2">
        <v>0.75009999999999999</v>
      </c>
      <c r="F258" s="2">
        <v>0.76129999999999998</v>
      </c>
      <c r="G258" s="2">
        <v>-5.3400000000000003E-2</v>
      </c>
      <c r="H258" s="2">
        <v>-5.6899999999999999E-2</v>
      </c>
      <c r="I258" s="2">
        <v>0.26490000000000002</v>
      </c>
      <c r="J258" s="2">
        <v>19.54</v>
      </c>
      <c r="K258" s="50" t="s">
        <v>883</v>
      </c>
      <c r="M258" t="s">
        <v>245</v>
      </c>
      <c r="N258" s="2" t="s">
        <v>923</v>
      </c>
      <c r="O258">
        <v>735</v>
      </c>
      <c r="P258">
        <v>0.1167</v>
      </c>
      <c r="Q258">
        <v>0.22670000000000001</v>
      </c>
      <c r="R258">
        <v>0.60699999999999998</v>
      </c>
      <c r="AA258" t="s">
        <v>245</v>
      </c>
      <c r="AB258" s="2" t="s">
        <v>923</v>
      </c>
      <c r="AC258">
        <v>463</v>
      </c>
      <c r="AD258">
        <v>-0.25879999999999997</v>
      </c>
      <c r="AE258">
        <v>0.24909999999999999</v>
      </c>
      <c r="AF258">
        <v>0.2994</v>
      </c>
    </row>
    <row r="259" spans="1:51" x14ac:dyDescent="0.35">
      <c r="A259" s="2">
        <v>4</v>
      </c>
      <c r="B259" s="3">
        <v>56394819</v>
      </c>
      <c r="C259" s="2" t="s">
        <v>267</v>
      </c>
      <c r="D259" s="2">
        <v>2</v>
      </c>
      <c r="E259" s="2">
        <v>0.82850000000000001</v>
      </c>
      <c r="F259" s="2">
        <v>0.87839999999999996</v>
      </c>
      <c r="G259" s="2">
        <v>2.8999999999999998E-3</v>
      </c>
      <c r="H259" s="2">
        <v>3.7000000000000002E-3</v>
      </c>
      <c r="I259" s="2">
        <v>6.5100000000000005E-2</v>
      </c>
      <c r="J259" s="2">
        <v>70.61</v>
      </c>
      <c r="K259" s="50" t="s">
        <v>883</v>
      </c>
      <c r="P259"/>
      <c r="AO259" t="s">
        <v>267</v>
      </c>
      <c r="AP259">
        <v>1206</v>
      </c>
      <c r="AQ259">
        <v>-2.034E-2</v>
      </c>
      <c r="AR259">
        <v>1.8259999999999998E-2</v>
      </c>
      <c r="AS259">
        <v>0.2656</v>
      </c>
      <c r="AU259" t="s">
        <v>267</v>
      </c>
      <c r="AV259">
        <v>1432</v>
      </c>
      <c r="AW259">
        <v>2.8549999999999999E-2</v>
      </c>
      <c r="AX259">
        <v>1.9210000000000001E-2</v>
      </c>
      <c r="AY259">
        <v>0.13750000000000001</v>
      </c>
    </row>
    <row r="260" spans="1:51" x14ac:dyDescent="0.35">
      <c r="A260" s="2">
        <v>4</v>
      </c>
      <c r="B260" s="3">
        <v>56396079</v>
      </c>
      <c r="C260" s="2" t="s">
        <v>268</v>
      </c>
      <c r="D260" s="2">
        <v>2</v>
      </c>
      <c r="E260" s="2">
        <v>0.82740000000000002</v>
      </c>
      <c r="F260" s="2">
        <v>0.875</v>
      </c>
      <c r="G260" s="2">
        <v>2.8999999999999998E-3</v>
      </c>
      <c r="H260" s="2">
        <v>3.8E-3</v>
      </c>
      <c r="I260" s="2">
        <v>7.1199999999999999E-2</v>
      </c>
      <c r="J260" s="2">
        <v>69.28</v>
      </c>
      <c r="K260" s="50" t="s">
        <v>883</v>
      </c>
      <c r="P260"/>
      <c r="AO260" t="s">
        <v>268</v>
      </c>
      <c r="AP260">
        <v>1209</v>
      </c>
      <c r="AQ260">
        <v>-1.9740000000000001E-2</v>
      </c>
      <c r="AR260">
        <v>1.822E-2</v>
      </c>
      <c r="AS260">
        <v>0.27900000000000003</v>
      </c>
      <c r="AU260" t="s">
        <v>268</v>
      </c>
      <c r="AV260">
        <v>1433</v>
      </c>
      <c r="AW260">
        <v>2.8029999999999999E-2</v>
      </c>
      <c r="AX260">
        <v>1.9210000000000001E-2</v>
      </c>
      <c r="AY260">
        <v>0.14460000000000001</v>
      </c>
    </row>
    <row r="261" spans="1:51" x14ac:dyDescent="0.35">
      <c r="A261" s="2">
        <v>4</v>
      </c>
      <c r="B261" s="3">
        <v>56399648</v>
      </c>
      <c r="C261" s="2" t="s">
        <v>269</v>
      </c>
      <c r="D261" s="2">
        <v>2</v>
      </c>
      <c r="E261" s="2">
        <v>0.89200000000000002</v>
      </c>
      <c r="F261" s="2">
        <v>0.89990000000000003</v>
      </c>
      <c r="G261" s="2">
        <v>1.8E-3</v>
      </c>
      <c r="H261" s="2">
        <v>1.8E-3</v>
      </c>
      <c r="I261" s="2">
        <v>0.29249999999999998</v>
      </c>
      <c r="J261" s="2">
        <v>9.74</v>
      </c>
      <c r="K261" s="50" t="s">
        <v>883</v>
      </c>
      <c r="P261"/>
      <c r="AO261" t="s">
        <v>269</v>
      </c>
      <c r="AP261">
        <v>1208</v>
      </c>
      <c r="AQ261">
        <v>1.5270000000000001E-2</v>
      </c>
      <c r="AR261">
        <v>1.8409999999999999E-2</v>
      </c>
      <c r="AS261">
        <v>0.40689999999999998</v>
      </c>
      <c r="AU261" t="s">
        <v>269</v>
      </c>
      <c r="AV261">
        <v>1432</v>
      </c>
      <c r="AW261">
        <v>-1.26E-2</v>
      </c>
      <c r="AX261">
        <v>1.9029999999999998E-2</v>
      </c>
      <c r="AY261">
        <v>0.50800000000000001</v>
      </c>
    </row>
    <row r="262" spans="1:51" x14ac:dyDescent="0.35">
      <c r="A262" s="2">
        <v>4</v>
      </c>
      <c r="B262" s="3">
        <v>56400869</v>
      </c>
      <c r="C262" s="2" t="s">
        <v>270</v>
      </c>
      <c r="D262" s="2">
        <v>2</v>
      </c>
      <c r="E262" s="2">
        <v>0.80969999999999998</v>
      </c>
      <c r="F262" s="2">
        <v>0.86719999999999997</v>
      </c>
      <c r="G262" s="2">
        <v>3.2000000000000002E-3</v>
      </c>
      <c r="H262" s="2">
        <v>4.1000000000000003E-3</v>
      </c>
      <c r="I262" s="2">
        <v>6.3700000000000007E-2</v>
      </c>
      <c r="J262" s="2">
        <v>70.92</v>
      </c>
      <c r="K262" s="50" t="s">
        <v>883</v>
      </c>
      <c r="P262"/>
      <c r="AO262" t="s">
        <v>270</v>
      </c>
      <c r="AP262">
        <v>1208</v>
      </c>
      <c r="AQ262">
        <v>-2.009E-2</v>
      </c>
      <c r="AR262">
        <v>1.8239999999999999E-2</v>
      </c>
      <c r="AS262">
        <v>0.27089999999999997</v>
      </c>
      <c r="AU262" t="s">
        <v>270</v>
      </c>
      <c r="AV262">
        <v>1432</v>
      </c>
      <c r="AW262">
        <v>2.9059999999999999E-2</v>
      </c>
      <c r="AX262">
        <v>1.9230000000000001E-2</v>
      </c>
      <c r="AY262">
        <v>0.13089999999999999</v>
      </c>
    </row>
    <row r="263" spans="1:51" x14ac:dyDescent="0.35">
      <c r="A263" s="2">
        <v>4</v>
      </c>
      <c r="B263" s="3">
        <v>56403717</v>
      </c>
      <c r="C263" s="2" t="s">
        <v>271</v>
      </c>
      <c r="D263" s="2">
        <v>2</v>
      </c>
      <c r="E263" s="2">
        <v>0.84719999999999995</v>
      </c>
      <c r="F263" s="2">
        <v>0.86419999999999997</v>
      </c>
      <c r="G263" s="2">
        <v>2.5000000000000001E-3</v>
      </c>
      <c r="H263" s="2">
        <v>2.5000000000000001E-3</v>
      </c>
      <c r="I263" s="2">
        <v>0.27529999999999999</v>
      </c>
      <c r="J263" s="2">
        <v>15.99</v>
      </c>
      <c r="K263" s="50" t="s">
        <v>883</v>
      </c>
      <c r="P263"/>
      <c r="AO263" t="s">
        <v>271</v>
      </c>
      <c r="AP263">
        <v>1209</v>
      </c>
      <c r="AQ263">
        <v>1.6469999999999999E-2</v>
      </c>
      <c r="AR263">
        <v>1.8370000000000001E-2</v>
      </c>
      <c r="AS263">
        <v>0.37030000000000002</v>
      </c>
      <c r="AU263" t="s">
        <v>271</v>
      </c>
      <c r="AV263">
        <v>1433</v>
      </c>
      <c r="AW263">
        <v>-1.238E-2</v>
      </c>
      <c r="AX263">
        <v>1.9019999999999999E-2</v>
      </c>
      <c r="AY263">
        <v>0.51529999999999998</v>
      </c>
    </row>
    <row r="264" spans="1:51" x14ac:dyDescent="0.35">
      <c r="A264" s="2">
        <v>4</v>
      </c>
      <c r="B264" s="3">
        <v>56411741</v>
      </c>
      <c r="C264" s="2" t="s">
        <v>272</v>
      </c>
      <c r="D264" s="2">
        <v>2</v>
      </c>
      <c r="E264" s="2">
        <v>0.88300000000000001</v>
      </c>
      <c r="F264" s="2">
        <v>0.9032</v>
      </c>
      <c r="G264" s="2">
        <v>1.9E-3</v>
      </c>
      <c r="H264" s="2">
        <v>1.8E-3</v>
      </c>
      <c r="I264" s="2">
        <v>0.25469999999999998</v>
      </c>
      <c r="J264" s="2">
        <v>22.92</v>
      </c>
      <c r="K264" s="50" t="s">
        <v>883</v>
      </c>
      <c r="P264"/>
      <c r="AO264" t="s">
        <v>272</v>
      </c>
      <c r="AP264">
        <v>1209</v>
      </c>
      <c r="AQ264">
        <v>1.653E-2</v>
      </c>
      <c r="AR264">
        <v>1.8409999999999999E-2</v>
      </c>
      <c r="AS264">
        <v>0.3695</v>
      </c>
      <c r="AU264" t="s">
        <v>272</v>
      </c>
      <c r="AV264">
        <v>1432</v>
      </c>
      <c r="AW264">
        <v>-1.362E-2</v>
      </c>
      <c r="AX264">
        <v>1.9019999999999999E-2</v>
      </c>
      <c r="AY264">
        <v>0.47389999999999999</v>
      </c>
    </row>
    <row r="265" spans="1:51" x14ac:dyDescent="0.35">
      <c r="A265" s="2">
        <v>4</v>
      </c>
      <c r="B265" s="3">
        <v>56413803</v>
      </c>
      <c r="C265" s="2" t="s">
        <v>246</v>
      </c>
      <c r="D265" s="2">
        <v>4</v>
      </c>
      <c r="E265" s="2">
        <v>0.77059999999999995</v>
      </c>
      <c r="F265" s="2">
        <v>0.78820000000000001</v>
      </c>
      <c r="G265" s="2">
        <v>3.8E-3</v>
      </c>
      <c r="H265" s="2">
        <v>4.5999999999999999E-3</v>
      </c>
      <c r="I265" s="2">
        <v>0.29480000000000001</v>
      </c>
      <c r="J265" s="2">
        <v>19.09</v>
      </c>
      <c r="K265" s="50" t="s">
        <v>883</v>
      </c>
      <c r="M265" t="s">
        <v>246</v>
      </c>
      <c r="N265" s="2" t="s">
        <v>924</v>
      </c>
      <c r="O265">
        <v>735</v>
      </c>
      <c r="P265">
        <v>0.1114</v>
      </c>
      <c r="Q265">
        <v>0.22450000000000001</v>
      </c>
      <c r="R265">
        <v>0.61990000000000001</v>
      </c>
      <c r="AA265" t="s">
        <v>246</v>
      </c>
      <c r="AB265" s="2" t="s">
        <v>924</v>
      </c>
      <c r="AC265">
        <v>462</v>
      </c>
      <c r="AD265">
        <v>0.37</v>
      </c>
      <c r="AE265">
        <v>0.2482</v>
      </c>
      <c r="AF265">
        <v>0.1368</v>
      </c>
      <c r="AO265" t="s">
        <v>246</v>
      </c>
      <c r="AP265">
        <v>1209</v>
      </c>
      <c r="AQ265">
        <v>1.6959999999999999E-2</v>
      </c>
      <c r="AR265">
        <v>1.84E-2</v>
      </c>
      <c r="AS265">
        <v>0.35680000000000001</v>
      </c>
      <c r="AU265" t="s">
        <v>246</v>
      </c>
      <c r="AV265">
        <v>1433</v>
      </c>
      <c r="AW265">
        <v>-1.311E-2</v>
      </c>
      <c r="AX265">
        <v>1.9029999999999998E-2</v>
      </c>
      <c r="AY265">
        <v>0.49080000000000001</v>
      </c>
    </row>
    <row r="266" spans="1:51" x14ac:dyDescent="0.35">
      <c r="A266" s="2">
        <v>4</v>
      </c>
      <c r="B266" s="3">
        <v>56413831</v>
      </c>
      <c r="C266" s="2" t="s">
        <v>273</v>
      </c>
      <c r="D266" s="2">
        <v>2</v>
      </c>
      <c r="E266" s="2">
        <v>0.96619999999999995</v>
      </c>
      <c r="F266" s="2">
        <v>0.95830000000000004</v>
      </c>
      <c r="G266" s="2">
        <v>5.9999999999999995E-4</v>
      </c>
      <c r="H266" s="2">
        <v>1.2999999999999999E-3</v>
      </c>
      <c r="I266" s="2">
        <v>7.6200000000000004E-2</v>
      </c>
      <c r="J266" s="2">
        <v>68.19</v>
      </c>
      <c r="K266" s="50" t="s">
        <v>883</v>
      </c>
      <c r="P266"/>
      <c r="AO266" t="s">
        <v>273</v>
      </c>
      <c r="AP266">
        <v>1170</v>
      </c>
      <c r="AQ266">
        <v>-2.256E-2</v>
      </c>
      <c r="AR266">
        <v>1.8849999999999999E-2</v>
      </c>
      <c r="AS266">
        <v>0.2316</v>
      </c>
      <c r="AU266" t="s">
        <v>273</v>
      </c>
      <c r="AV266">
        <v>1405</v>
      </c>
      <c r="AW266">
        <v>2.572E-2</v>
      </c>
      <c r="AX266">
        <v>1.9650000000000001E-2</v>
      </c>
      <c r="AY266">
        <v>0.19070000000000001</v>
      </c>
    </row>
    <row r="267" spans="1:51" x14ac:dyDescent="0.35">
      <c r="A267" s="2">
        <v>4</v>
      </c>
      <c r="B267" s="3">
        <v>56414962</v>
      </c>
      <c r="C267" s="2" t="s">
        <v>274</v>
      </c>
      <c r="D267" s="2">
        <v>2</v>
      </c>
      <c r="E267" s="2">
        <v>0.81140000000000001</v>
      </c>
      <c r="F267" s="2">
        <v>0.86570000000000003</v>
      </c>
      <c r="G267" s="2">
        <v>3.2000000000000002E-3</v>
      </c>
      <c r="H267" s="2">
        <v>3.8999999999999998E-3</v>
      </c>
      <c r="I267" s="2">
        <v>8.1100000000000005E-2</v>
      </c>
      <c r="J267" s="2">
        <v>67.14</v>
      </c>
      <c r="K267" s="50" t="s">
        <v>883</v>
      </c>
      <c r="P267"/>
      <c r="AO267" t="s">
        <v>274</v>
      </c>
      <c r="AP267">
        <v>1204</v>
      </c>
      <c r="AQ267">
        <v>-1.8870000000000001E-2</v>
      </c>
      <c r="AR267">
        <v>1.831E-2</v>
      </c>
      <c r="AS267">
        <v>0.30309999999999998</v>
      </c>
      <c r="AU267" t="s">
        <v>274</v>
      </c>
      <c r="AV267">
        <v>1429</v>
      </c>
      <c r="AW267">
        <v>2.7439999999999999E-2</v>
      </c>
      <c r="AX267">
        <v>1.9220000000000001E-2</v>
      </c>
      <c r="AY267">
        <v>0.1537</v>
      </c>
    </row>
    <row r="268" spans="1:51" x14ac:dyDescent="0.35">
      <c r="A268" s="2">
        <v>4</v>
      </c>
      <c r="B268" s="3">
        <v>56418873</v>
      </c>
      <c r="C268" s="2" t="s">
        <v>247</v>
      </c>
      <c r="D268" s="2">
        <v>2</v>
      </c>
      <c r="E268" s="2">
        <v>0.2407</v>
      </c>
      <c r="F268" s="2">
        <v>0.2407</v>
      </c>
      <c r="G268" s="2">
        <v>-0.22520000000000001</v>
      </c>
      <c r="H268" s="2">
        <v>-0.22520000000000001</v>
      </c>
      <c r="I268" s="2">
        <v>0.67910000000000004</v>
      </c>
      <c r="J268" s="2">
        <v>0</v>
      </c>
      <c r="K268" s="50" t="s">
        <v>883</v>
      </c>
      <c r="M268" t="s">
        <v>247</v>
      </c>
      <c r="N268" s="2" t="s">
        <v>924</v>
      </c>
      <c r="O268">
        <v>734</v>
      </c>
      <c r="P268">
        <v>-0.29609999999999997</v>
      </c>
      <c r="Q268">
        <v>0.25729999999999997</v>
      </c>
      <c r="R268">
        <v>0.25030000000000002</v>
      </c>
      <c r="AA268" t="s">
        <v>247</v>
      </c>
      <c r="AB268" s="2" t="s">
        <v>924</v>
      </c>
      <c r="AC268">
        <v>462</v>
      </c>
      <c r="AD268">
        <v>-0.13619999999999999</v>
      </c>
      <c r="AE268">
        <v>0.28839999999999999</v>
      </c>
      <c r="AF268">
        <v>0.63690000000000002</v>
      </c>
    </row>
    <row r="269" spans="1:51" x14ac:dyDescent="0.35">
      <c r="A269" s="2">
        <v>4</v>
      </c>
      <c r="B269" s="3">
        <v>56421713</v>
      </c>
      <c r="C269" s="2" t="s">
        <v>248</v>
      </c>
      <c r="D269" s="2">
        <v>2</v>
      </c>
      <c r="E269" s="2">
        <v>0.74219999999999997</v>
      </c>
      <c r="F269" s="2">
        <v>0.75829999999999997</v>
      </c>
      <c r="G269" s="2">
        <v>-5.5199999999999999E-2</v>
      </c>
      <c r="H269" s="2">
        <v>-6.0199999999999997E-2</v>
      </c>
      <c r="I269" s="2">
        <v>0.24490000000000001</v>
      </c>
      <c r="J269" s="2">
        <v>26.06</v>
      </c>
      <c r="K269" s="50" t="s">
        <v>883</v>
      </c>
      <c r="M269" t="s">
        <v>248</v>
      </c>
      <c r="N269" s="2" t="s">
        <v>924</v>
      </c>
      <c r="O269">
        <v>735</v>
      </c>
      <c r="P269">
        <v>0.12180000000000001</v>
      </c>
      <c r="Q269">
        <v>0.2266</v>
      </c>
      <c r="R269">
        <v>0.59109999999999996</v>
      </c>
      <c r="AA269" t="s">
        <v>248</v>
      </c>
      <c r="AB269" s="2" t="s">
        <v>924</v>
      </c>
      <c r="AC269">
        <v>463</v>
      </c>
      <c r="AD269">
        <v>-0.27050000000000002</v>
      </c>
      <c r="AE269">
        <v>0.24990000000000001</v>
      </c>
      <c r="AF269">
        <v>0.27979999999999999</v>
      </c>
    </row>
    <row r="270" spans="1:51" x14ac:dyDescent="0.35">
      <c r="A270" s="2">
        <v>4</v>
      </c>
      <c r="B270" s="3">
        <v>187445552</v>
      </c>
      <c r="C270" s="2" t="s">
        <v>275</v>
      </c>
      <c r="D270" s="2">
        <v>2</v>
      </c>
      <c r="E270" s="4">
        <v>3.1640000000000001E-2</v>
      </c>
      <c r="F270" s="2">
        <v>0.1183</v>
      </c>
      <c r="G270" s="2">
        <v>0.39700000000000002</v>
      </c>
      <c r="H270" s="2">
        <v>0.41260000000000002</v>
      </c>
      <c r="I270" s="2">
        <v>0.15490000000000001</v>
      </c>
      <c r="J270" s="2">
        <v>50.58</v>
      </c>
      <c r="K270" s="50" t="s">
        <v>884</v>
      </c>
      <c r="M270" t="s">
        <v>275</v>
      </c>
      <c r="N270" s="2" t="s">
        <v>924</v>
      </c>
      <c r="O270">
        <v>733</v>
      </c>
      <c r="P270">
        <v>0.1633</v>
      </c>
      <c r="Q270">
        <v>0.2472</v>
      </c>
      <c r="R270">
        <v>0.50900000000000001</v>
      </c>
      <c r="AA270" t="s">
        <v>275</v>
      </c>
      <c r="AB270" s="2" t="s">
        <v>924</v>
      </c>
      <c r="AC270">
        <v>463</v>
      </c>
      <c r="AD270">
        <v>0.6925</v>
      </c>
      <c r="AE270">
        <v>0.27800000000000002</v>
      </c>
      <c r="AF270" s="12">
        <v>1.3100000000000001E-2</v>
      </c>
    </row>
    <row r="271" spans="1:51" x14ac:dyDescent="0.35">
      <c r="A271" s="2">
        <v>4</v>
      </c>
      <c r="B271" s="3">
        <v>187456343</v>
      </c>
      <c r="C271" s="2" t="s">
        <v>276</v>
      </c>
      <c r="D271" s="2">
        <v>2</v>
      </c>
      <c r="E271" s="2">
        <v>0.2311</v>
      </c>
      <c r="F271" s="2">
        <v>0.2311</v>
      </c>
      <c r="G271" s="2">
        <v>-0.24829999999999999</v>
      </c>
      <c r="H271" s="2">
        <v>-0.24829999999999999</v>
      </c>
      <c r="I271" s="2">
        <v>0.88280000000000003</v>
      </c>
      <c r="J271" s="2">
        <v>0</v>
      </c>
      <c r="K271" s="50" t="s">
        <v>884</v>
      </c>
      <c r="M271" t="s">
        <v>276</v>
      </c>
      <c r="N271" s="2" t="s">
        <v>924</v>
      </c>
      <c r="O271">
        <v>735</v>
      </c>
      <c r="P271">
        <v>-0.2762</v>
      </c>
      <c r="Q271">
        <v>0.28079999999999999</v>
      </c>
      <c r="R271">
        <v>0.32569999999999999</v>
      </c>
      <c r="AA271" t="s">
        <v>276</v>
      </c>
      <c r="AB271" s="2" t="s">
        <v>924</v>
      </c>
      <c r="AC271">
        <v>463</v>
      </c>
      <c r="AD271">
        <v>-0.21479999999999999</v>
      </c>
      <c r="AE271">
        <v>0.30740000000000001</v>
      </c>
      <c r="AF271">
        <v>0.48499999999999999</v>
      </c>
    </row>
    <row r="272" spans="1:51" x14ac:dyDescent="0.35">
      <c r="A272" s="2">
        <v>4</v>
      </c>
      <c r="B272" s="3">
        <v>187461644</v>
      </c>
      <c r="C272" s="2" t="s">
        <v>277</v>
      </c>
      <c r="D272" s="2">
        <v>2</v>
      </c>
      <c r="E272" s="2">
        <v>0.30520000000000003</v>
      </c>
      <c r="F272" s="2">
        <v>0.30520000000000003</v>
      </c>
      <c r="G272" s="2">
        <v>-0.23089999999999999</v>
      </c>
      <c r="H272" s="2">
        <v>-0.23089999999999999</v>
      </c>
      <c r="I272" s="2">
        <v>0.86719999999999997</v>
      </c>
      <c r="J272" s="2">
        <v>0</v>
      </c>
      <c r="K272" s="50" t="s">
        <v>884</v>
      </c>
      <c r="M272" t="s">
        <v>277</v>
      </c>
      <c r="N272" s="2" t="s">
        <v>923</v>
      </c>
      <c r="O272">
        <v>735</v>
      </c>
      <c r="P272">
        <v>-0.1973</v>
      </c>
      <c r="Q272">
        <v>0.30180000000000001</v>
      </c>
      <c r="R272">
        <v>0.51339999999999997</v>
      </c>
      <c r="AA272" t="s">
        <v>277</v>
      </c>
      <c r="AB272" s="2" t="s">
        <v>923</v>
      </c>
      <c r="AC272">
        <v>463</v>
      </c>
      <c r="AD272">
        <v>-0.27310000000000001</v>
      </c>
      <c r="AE272">
        <v>0.3382</v>
      </c>
      <c r="AF272">
        <v>0.41980000000000001</v>
      </c>
    </row>
    <row r="273" spans="1:51" x14ac:dyDescent="0.35">
      <c r="A273" s="2">
        <v>4</v>
      </c>
      <c r="B273" s="3">
        <v>187461706</v>
      </c>
      <c r="C273" s="2" t="s">
        <v>278</v>
      </c>
      <c r="D273" s="2">
        <v>2</v>
      </c>
      <c r="E273" s="2">
        <v>0.44330000000000003</v>
      </c>
      <c r="F273" s="2">
        <v>0.44330000000000003</v>
      </c>
      <c r="G273" s="2">
        <v>-0.14219999999999999</v>
      </c>
      <c r="H273" s="2">
        <v>-0.14219999999999999</v>
      </c>
      <c r="I273" s="2">
        <v>0.69420000000000004</v>
      </c>
      <c r="J273" s="2">
        <v>0</v>
      </c>
      <c r="K273" s="50" t="s">
        <v>884</v>
      </c>
      <c r="M273" t="s">
        <v>278</v>
      </c>
      <c r="N273" s="2" t="s">
        <v>923</v>
      </c>
      <c r="O273">
        <v>734</v>
      </c>
      <c r="P273">
        <v>-0.2036</v>
      </c>
      <c r="Q273">
        <v>0.24249999999999999</v>
      </c>
      <c r="R273">
        <v>0.40139999999999998</v>
      </c>
      <c r="AA273" t="s">
        <v>278</v>
      </c>
      <c r="AB273" s="2" t="s">
        <v>923</v>
      </c>
      <c r="AC273">
        <v>461</v>
      </c>
      <c r="AD273">
        <v>-5.5599999999999997E-2</v>
      </c>
      <c r="AE273">
        <v>0.28789999999999999</v>
      </c>
      <c r="AF273">
        <v>0.84689999999999999</v>
      </c>
    </row>
    <row r="274" spans="1:51" x14ac:dyDescent="0.35">
      <c r="A274" s="2">
        <v>4</v>
      </c>
      <c r="B274" s="3">
        <v>187464867</v>
      </c>
      <c r="C274" s="2" t="s">
        <v>279</v>
      </c>
      <c r="D274" s="2">
        <v>2</v>
      </c>
      <c r="E274" s="2">
        <v>0.77839999999999998</v>
      </c>
      <c r="F274" s="2">
        <v>0.77839999999999998</v>
      </c>
      <c r="G274" s="2">
        <v>8.4199999999999997E-2</v>
      </c>
      <c r="H274" s="2">
        <v>8.4199999999999997E-2</v>
      </c>
      <c r="I274" s="2">
        <v>0.33260000000000001</v>
      </c>
      <c r="J274" s="2">
        <v>0</v>
      </c>
      <c r="K274" s="50" t="s">
        <v>884</v>
      </c>
      <c r="M274" t="s">
        <v>279</v>
      </c>
      <c r="N274" s="2" t="s">
        <v>924</v>
      </c>
      <c r="O274">
        <v>734</v>
      </c>
      <c r="P274">
        <v>-0.1605</v>
      </c>
      <c r="Q274">
        <v>0.3916</v>
      </c>
      <c r="R274">
        <v>0.68200000000000005</v>
      </c>
      <c r="AA274" t="s">
        <v>279</v>
      </c>
      <c r="AB274" s="2" t="s">
        <v>924</v>
      </c>
      <c r="AC274">
        <v>463</v>
      </c>
      <c r="AD274">
        <v>0.4279</v>
      </c>
      <c r="AE274">
        <v>0.46410000000000001</v>
      </c>
      <c r="AF274">
        <v>0.35699999999999998</v>
      </c>
    </row>
    <row r="275" spans="1:51" x14ac:dyDescent="0.35">
      <c r="A275" s="2">
        <v>4</v>
      </c>
      <c r="B275" s="3">
        <v>187465991</v>
      </c>
      <c r="C275" s="2" t="s">
        <v>280</v>
      </c>
      <c r="D275" s="2">
        <v>2</v>
      </c>
      <c r="E275" s="2">
        <v>0.65080000000000005</v>
      </c>
      <c r="F275" s="2">
        <v>0.65080000000000005</v>
      </c>
      <c r="G275" s="2">
        <v>7.6899999999999996E-2</v>
      </c>
      <c r="H275" s="2">
        <v>7.6899999999999996E-2</v>
      </c>
      <c r="I275" s="2">
        <v>0.41449999999999998</v>
      </c>
      <c r="J275" s="2">
        <v>0</v>
      </c>
      <c r="K275" s="50" t="s">
        <v>884</v>
      </c>
      <c r="M275" t="s">
        <v>280</v>
      </c>
      <c r="N275" s="2" t="s">
        <v>923</v>
      </c>
      <c r="O275">
        <v>734</v>
      </c>
      <c r="P275">
        <v>0.1963</v>
      </c>
      <c r="Q275">
        <v>0.22420000000000001</v>
      </c>
      <c r="R275">
        <v>0.38159999999999999</v>
      </c>
      <c r="AA275" t="s">
        <v>280</v>
      </c>
      <c r="AB275" s="2" t="s">
        <v>923</v>
      </c>
      <c r="AC275">
        <v>463</v>
      </c>
      <c r="AD275">
        <v>-8.4059999999999996E-2</v>
      </c>
      <c r="AE275">
        <v>0.26029999999999998</v>
      </c>
      <c r="AF275">
        <v>0.74690000000000001</v>
      </c>
    </row>
    <row r="276" spans="1:51" x14ac:dyDescent="0.35">
      <c r="A276" s="2">
        <v>4</v>
      </c>
      <c r="B276" s="3">
        <v>187468946</v>
      </c>
      <c r="C276" s="2" t="s">
        <v>281</v>
      </c>
      <c r="D276" s="2">
        <v>2</v>
      </c>
      <c r="E276" s="2">
        <v>0.76319999999999999</v>
      </c>
      <c r="F276" s="2">
        <v>0.76319999999999999</v>
      </c>
      <c r="G276" s="2">
        <v>4.9399999999999999E-2</v>
      </c>
      <c r="H276" s="2">
        <v>4.9399999999999999E-2</v>
      </c>
      <c r="I276" s="2">
        <v>0.89570000000000005</v>
      </c>
      <c r="J276" s="2">
        <v>0</v>
      </c>
      <c r="K276" s="50" t="s">
        <v>884</v>
      </c>
      <c r="M276" t="s">
        <v>281</v>
      </c>
      <c r="N276" s="2" t="s">
        <v>924</v>
      </c>
      <c r="O276">
        <v>730</v>
      </c>
      <c r="P276">
        <v>6.8930000000000005E-2</v>
      </c>
      <c r="Q276">
        <v>0.2215</v>
      </c>
      <c r="R276">
        <v>0.75580000000000003</v>
      </c>
      <c r="AA276" t="s">
        <v>281</v>
      </c>
      <c r="AB276" s="2" t="s">
        <v>924</v>
      </c>
      <c r="AC276">
        <v>463</v>
      </c>
      <c r="AD276">
        <v>2.571E-2</v>
      </c>
      <c r="AE276">
        <v>0.24410000000000001</v>
      </c>
      <c r="AF276">
        <v>0.91610000000000003</v>
      </c>
    </row>
    <row r="277" spans="1:51" x14ac:dyDescent="0.35">
      <c r="A277" s="2">
        <v>4</v>
      </c>
      <c r="B277" s="3">
        <v>187471625</v>
      </c>
      <c r="C277" s="2" t="s">
        <v>282</v>
      </c>
      <c r="D277" s="2">
        <v>2</v>
      </c>
      <c r="E277" s="2">
        <v>0.73519999999999996</v>
      </c>
      <c r="F277" s="2">
        <v>0.73519999999999996</v>
      </c>
      <c r="G277" s="2">
        <v>5.8599999999999999E-2</v>
      </c>
      <c r="H277" s="2">
        <v>5.8599999999999999E-2</v>
      </c>
      <c r="I277" s="2">
        <v>0.66249999999999998</v>
      </c>
      <c r="J277" s="2">
        <v>0</v>
      </c>
      <c r="K277" s="50" t="s">
        <v>884</v>
      </c>
      <c r="M277" t="s">
        <v>282</v>
      </c>
      <c r="N277" s="2" t="s">
        <v>923</v>
      </c>
      <c r="O277">
        <v>735</v>
      </c>
      <c r="P277">
        <v>0.12740000000000001</v>
      </c>
      <c r="Q277">
        <v>0.23419999999999999</v>
      </c>
      <c r="R277">
        <v>0.5867</v>
      </c>
      <c r="AA277" t="s">
        <v>282</v>
      </c>
      <c r="AB277" s="2" t="s">
        <v>923</v>
      </c>
      <c r="AC277">
        <v>463</v>
      </c>
      <c r="AD277">
        <v>-2.4400000000000002E-2</v>
      </c>
      <c r="AE277">
        <v>0.2571</v>
      </c>
      <c r="AF277">
        <v>0.9244</v>
      </c>
    </row>
    <row r="278" spans="1:51" x14ac:dyDescent="0.35">
      <c r="A278" s="2">
        <v>4</v>
      </c>
      <c r="B278" s="3">
        <v>187485933</v>
      </c>
      <c r="C278" s="2" t="s">
        <v>283</v>
      </c>
      <c r="D278" s="2">
        <v>2</v>
      </c>
      <c r="E278" s="2">
        <v>0.1237</v>
      </c>
      <c r="F278" s="2">
        <v>0.1237</v>
      </c>
      <c r="G278" s="2">
        <v>0.64149999999999996</v>
      </c>
      <c r="H278" s="2">
        <v>0.64149999999999996</v>
      </c>
      <c r="I278" s="2">
        <v>0.57950000000000002</v>
      </c>
      <c r="J278" s="2">
        <v>0</v>
      </c>
      <c r="K278" s="50" t="s">
        <v>884</v>
      </c>
      <c r="M278" t="s">
        <v>283</v>
      </c>
      <c r="N278" s="2" t="s">
        <v>925</v>
      </c>
      <c r="O278">
        <v>735</v>
      </c>
      <c r="P278">
        <v>0.38919999999999999</v>
      </c>
      <c r="Q278">
        <v>0.61719999999999997</v>
      </c>
      <c r="R278">
        <v>0.52849999999999997</v>
      </c>
      <c r="AA278" t="s">
        <v>283</v>
      </c>
      <c r="AB278" s="2" t="s">
        <v>925</v>
      </c>
      <c r="AC278">
        <v>463</v>
      </c>
      <c r="AD278">
        <v>0.85289999999999999</v>
      </c>
      <c r="AE278">
        <v>0.56499999999999995</v>
      </c>
      <c r="AF278">
        <v>0.13189999999999999</v>
      </c>
    </row>
    <row r="279" spans="1:51" x14ac:dyDescent="0.35">
      <c r="A279" s="2">
        <v>5</v>
      </c>
      <c r="B279" s="3">
        <v>58676049</v>
      </c>
      <c r="C279" s="2" t="s">
        <v>284</v>
      </c>
      <c r="D279" s="2">
        <v>2</v>
      </c>
      <c r="E279" s="2">
        <v>0.83479999999999999</v>
      </c>
      <c r="F279" s="2">
        <v>0.83360000000000001</v>
      </c>
      <c r="G279" s="2">
        <v>4.6600000000000003E-2</v>
      </c>
      <c r="H279" s="2">
        <v>4.87E-2</v>
      </c>
      <c r="I279" s="2">
        <v>0.30070000000000002</v>
      </c>
      <c r="J279" s="2">
        <v>6.62</v>
      </c>
      <c r="K279" s="6" t="s">
        <v>990</v>
      </c>
      <c r="M279" t="s">
        <v>284</v>
      </c>
      <c r="N279" s="2" t="s">
        <v>923</v>
      </c>
      <c r="O279">
        <v>735</v>
      </c>
      <c r="P279">
        <v>-0.15590000000000001</v>
      </c>
      <c r="Q279">
        <v>0.29720000000000002</v>
      </c>
      <c r="R279">
        <v>0.60009999999999997</v>
      </c>
      <c r="AA279" t="s">
        <v>284</v>
      </c>
      <c r="AB279" s="2" t="s">
        <v>923</v>
      </c>
      <c r="AC279">
        <v>463</v>
      </c>
      <c r="AD279">
        <v>0.31109999999999999</v>
      </c>
      <c r="AE279">
        <v>0.33960000000000001</v>
      </c>
      <c r="AF279">
        <v>0.36009999999999998</v>
      </c>
    </row>
    <row r="280" spans="1:51" x14ac:dyDescent="0.35">
      <c r="A280" s="2">
        <v>5</v>
      </c>
      <c r="B280" s="3">
        <v>117494640</v>
      </c>
      <c r="C280" s="2" t="s">
        <v>285</v>
      </c>
      <c r="D280" s="2">
        <v>2</v>
      </c>
      <c r="E280" s="4">
        <v>2.2550000000000001E-2</v>
      </c>
      <c r="F280" s="2">
        <v>2.2550000000000001E-2</v>
      </c>
      <c r="G280" s="2">
        <v>0.36330000000000001</v>
      </c>
      <c r="H280" s="2">
        <v>0.36330000000000001</v>
      </c>
      <c r="I280" s="2">
        <v>0.70879999999999999</v>
      </c>
      <c r="J280" s="2">
        <v>0</v>
      </c>
      <c r="K280" s="6" t="s">
        <v>876</v>
      </c>
      <c r="M280" t="s">
        <v>285</v>
      </c>
      <c r="N280" s="2" t="s">
        <v>923</v>
      </c>
      <c r="O280">
        <v>734</v>
      </c>
      <c r="P280">
        <v>0.31090000000000001</v>
      </c>
      <c r="Q280">
        <v>0.21229999999999999</v>
      </c>
      <c r="R280">
        <v>0.14360000000000001</v>
      </c>
      <c r="AA280" t="s">
        <v>285</v>
      </c>
      <c r="AB280" s="2" t="s">
        <v>923</v>
      </c>
      <c r="AC280">
        <v>535</v>
      </c>
      <c r="AD280">
        <v>0.43080000000000002</v>
      </c>
      <c r="AE280">
        <v>0.2409</v>
      </c>
      <c r="AF280">
        <v>7.4279999999999999E-2</v>
      </c>
    </row>
    <row r="281" spans="1:51" x14ac:dyDescent="0.35">
      <c r="A281" s="2">
        <v>5</v>
      </c>
      <c r="B281" s="3">
        <v>149024328</v>
      </c>
      <c r="C281" s="2" t="s">
        <v>286</v>
      </c>
      <c r="D281" s="2">
        <v>2</v>
      </c>
      <c r="E281" s="2">
        <v>0.75860000000000005</v>
      </c>
      <c r="F281" s="2">
        <v>0.78249999999999997</v>
      </c>
      <c r="G281" s="2">
        <v>-5.3600000000000002E-2</v>
      </c>
      <c r="H281" s="2">
        <v>-6.3500000000000001E-2</v>
      </c>
      <c r="I281" s="2">
        <v>0.18870000000000001</v>
      </c>
      <c r="J281" s="2">
        <v>42.13</v>
      </c>
      <c r="K281" s="6" t="s">
        <v>876</v>
      </c>
      <c r="M281" t="s">
        <v>286</v>
      </c>
      <c r="N281" s="2" t="s">
        <v>926</v>
      </c>
      <c r="O281">
        <v>732</v>
      </c>
      <c r="P281">
        <v>0.15340000000000001</v>
      </c>
      <c r="Q281">
        <v>0.23499999999999999</v>
      </c>
      <c r="R281">
        <v>0.5141</v>
      </c>
      <c r="AA281" t="s">
        <v>286</v>
      </c>
      <c r="AB281" s="2" t="s">
        <v>926</v>
      </c>
      <c r="AC281">
        <v>533</v>
      </c>
      <c r="AD281">
        <v>-0.30759999999999998</v>
      </c>
      <c r="AE281">
        <v>0.26029999999999998</v>
      </c>
      <c r="AF281">
        <v>0.23799999999999999</v>
      </c>
    </row>
    <row r="282" spans="1:51" x14ac:dyDescent="0.35">
      <c r="A282" s="2">
        <v>5</v>
      </c>
      <c r="B282" s="3">
        <v>149088834</v>
      </c>
      <c r="C282" s="2" t="s">
        <v>289</v>
      </c>
      <c r="D282" s="2">
        <v>2</v>
      </c>
      <c r="E282" s="2">
        <v>0.34589999999999999</v>
      </c>
      <c r="F282" s="2">
        <v>0.5897</v>
      </c>
      <c r="G282" s="2">
        <v>-1.8200000000000001E-2</v>
      </c>
      <c r="H282" s="2">
        <v>-1.9300000000000001E-2</v>
      </c>
      <c r="I282" s="2">
        <v>6.4199999999999993E-2</v>
      </c>
      <c r="J282" s="2">
        <v>70.81</v>
      </c>
      <c r="K282" s="50" t="s">
        <v>885</v>
      </c>
      <c r="P282"/>
      <c r="AO282" t="s">
        <v>289</v>
      </c>
      <c r="AP282">
        <v>1203</v>
      </c>
      <c r="AQ282">
        <v>1.6049999999999998E-2</v>
      </c>
      <c r="AR282">
        <v>2.6769999999999999E-2</v>
      </c>
      <c r="AS282">
        <v>0.54890000000000005</v>
      </c>
      <c r="AU282" t="s">
        <v>289</v>
      </c>
      <c r="AV282">
        <v>1425</v>
      </c>
      <c r="AW282">
        <v>-5.5579999999999997E-2</v>
      </c>
      <c r="AX282">
        <v>2.7949999999999999E-2</v>
      </c>
      <c r="AY282" s="12">
        <v>4.6960000000000002E-2</v>
      </c>
    </row>
    <row r="283" spans="1:51" x14ac:dyDescent="0.35">
      <c r="A283" s="2">
        <v>5</v>
      </c>
      <c r="B283" s="3">
        <v>149094446</v>
      </c>
      <c r="C283" s="2" t="s">
        <v>291</v>
      </c>
      <c r="D283" s="2">
        <v>2</v>
      </c>
      <c r="E283" s="2">
        <v>0.34849999999999998</v>
      </c>
      <c r="F283" s="2">
        <v>0.62090000000000001</v>
      </c>
      <c r="G283" s="2">
        <v>-1.7999999999999999E-2</v>
      </c>
      <c r="H283" s="2">
        <v>-1.9099999999999999E-2</v>
      </c>
      <c r="I283" s="2">
        <v>4.3900000000000002E-2</v>
      </c>
      <c r="J283" s="2">
        <v>75.37</v>
      </c>
      <c r="K283" s="50" t="s">
        <v>885</v>
      </c>
      <c r="P283"/>
      <c r="AO283" t="s">
        <v>291</v>
      </c>
      <c r="AP283">
        <v>1209</v>
      </c>
      <c r="AQ283">
        <v>1.9140000000000001E-2</v>
      </c>
      <c r="AR283">
        <v>2.656E-2</v>
      </c>
      <c r="AS283">
        <v>0.47139999999999999</v>
      </c>
      <c r="AU283" t="s">
        <v>291</v>
      </c>
      <c r="AV283">
        <v>1433</v>
      </c>
      <c r="AW283">
        <v>-5.8090000000000003E-2</v>
      </c>
      <c r="AX283">
        <v>2.7629999999999998E-2</v>
      </c>
      <c r="AY283" s="12">
        <v>3.5709999999999999E-2</v>
      </c>
    </row>
    <row r="284" spans="1:51" x14ac:dyDescent="0.35">
      <c r="A284" s="2">
        <v>5</v>
      </c>
      <c r="B284" s="3">
        <v>149094740</v>
      </c>
      <c r="C284" s="2" t="s">
        <v>292</v>
      </c>
      <c r="D284" s="2">
        <v>2</v>
      </c>
      <c r="E284" s="2">
        <v>0.76459999999999995</v>
      </c>
      <c r="F284" s="2">
        <v>0.84299999999999997</v>
      </c>
      <c r="G284" s="2">
        <v>6.0000000000000001E-3</v>
      </c>
      <c r="H284" s="2">
        <v>7.4000000000000003E-3</v>
      </c>
      <c r="I284" s="2">
        <v>6.3299999999999995E-2</v>
      </c>
      <c r="J284" s="2">
        <v>71</v>
      </c>
      <c r="K284" s="50" t="s">
        <v>885</v>
      </c>
      <c r="P284"/>
      <c r="AO284" t="s">
        <v>292</v>
      </c>
      <c r="AP284">
        <v>1209</v>
      </c>
      <c r="AQ284">
        <v>-2.9510000000000002E-2</v>
      </c>
      <c r="AR284">
        <v>2.7810000000000001E-2</v>
      </c>
      <c r="AS284">
        <v>0.28870000000000001</v>
      </c>
      <c r="AU284" t="s">
        <v>292</v>
      </c>
      <c r="AV284">
        <v>1433</v>
      </c>
      <c r="AW284">
        <v>4.5499999999999999E-2</v>
      </c>
      <c r="AX284">
        <v>2.93E-2</v>
      </c>
      <c r="AY284">
        <v>0.1206</v>
      </c>
    </row>
    <row r="285" spans="1:51" x14ac:dyDescent="0.35">
      <c r="A285" s="2">
        <v>5</v>
      </c>
      <c r="B285" s="3">
        <v>149102431</v>
      </c>
      <c r="C285" s="2" t="s">
        <v>295</v>
      </c>
      <c r="D285" s="2">
        <v>2</v>
      </c>
      <c r="E285" s="2">
        <v>0.48330000000000001</v>
      </c>
      <c r="F285" s="2">
        <v>0.48330000000000001</v>
      </c>
      <c r="G285" s="2">
        <v>9.1999999999999998E-3</v>
      </c>
      <c r="H285" s="2">
        <v>9.1999999999999998E-3</v>
      </c>
      <c r="I285" s="2">
        <v>0.87380000000000002</v>
      </c>
      <c r="J285" s="2">
        <v>0</v>
      </c>
      <c r="K285" s="50" t="s">
        <v>885</v>
      </c>
      <c r="P285"/>
      <c r="AO285" t="s">
        <v>295</v>
      </c>
      <c r="AP285">
        <v>1209</v>
      </c>
      <c r="AQ285">
        <v>1.1129999999999999E-2</v>
      </c>
      <c r="AR285">
        <v>1.8010000000000002E-2</v>
      </c>
      <c r="AS285">
        <v>0.53680000000000005</v>
      </c>
      <c r="AU285" t="s">
        <v>295</v>
      </c>
      <c r="AV285">
        <v>1433</v>
      </c>
      <c r="AW285">
        <v>6.973E-3</v>
      </c>
      <c r="AX285">
        <v>1.899E-2</v>
      </c>
      <c r="AY285">
        <v>0.71360000000000001</v>
      </c>
    </row>
    <row r="286" spans="1:51" x14ac:dyDescent="0.35">
      <c r="A286" s="2">
        <v>5</v>
      </c>
      <c r="B286" s="3">
        <v>149102660</v>
      </c>
      <c r="C286" s="2" t="s">
        <v>296</v>
      </c>
      <c r="D286" s="2">
        <v>2</v>
      </c>
      <c r="E286" s="2">
        <v>0.39550000000000002</v>
      </c>
      <c r="F286" s="2">
        <v>0.63870000000000005</v>
      </c>
      <c r="G286" s="2">
        <v>-1.6400000000000001E-2</v>
      </c>
      <c r="H286" s="2">
        <v>-1.7500000000000002E-2</v>
      </c>
      <c r="I286" s="2">
        <v>5.3499999999999999E-2</v>
      </c>
      <c r="J286" s="2">
        <v>73.17</v>
      </c>
      <c r="K286" s="50" t="s">
        <v>885</v>
      </c>
      <c r="P286"/>
      <c r="AO286" t="s">
        <v>296</v>
      </c>
      <c r="AP286">
        <v>1209</v>
      </c>
      <c r="AQ286">
        <v>1.9380000000000001E-2</v>
      </c>
      <c r="AR286">
        <v>2.6759999999999999E-2</v>
      </c>
      <c r="AS286">
        <v>0.46920000000000001</v>
      </c>
      <c r="AU286" t="s">
        <v>296</v>
      </c>
      <c r="AV286">
        <v>1431</v>
      </c>
      <c r="AW286">
        <v>-5.5210000000000002E-2</v>
      </c>
      <c r="AX286">
        <v>2.7869999999999999E-2</v>
      </c>
      <c r="AY286" s="12">
        <v>4.7820000000000001E-2</v>
      </c>
    </row>
    <row r="287" spans="1:51" x14ac:dyDescent="0.35">
      <c r="A287" s="2">
        <v>5</v>
      </c>
      <c r="B287" s="3">
        <v>149105093</v>
      </c>
      <c r="C287" s="2" t="s">
        <v>287</v>
      </c>
      <c r="D287" s="2">
        <v>2</v>
      </c>
      <c r="E287" s="2">
        <v>0.73180000000000001</v>
      </c>
      <c r="F287" s="2">
        <v>0.90639999999999998</v>
      </c>
      <c r="G287" s="2">
        <v>-8.8700000000000001E-2</v>
      </c>
      <c r="H287" s="2">
        <v>-5.1900000000000002E-2</v>
      </c>
      <c r="I287" s="2">
        <v>9.0399999999999994E-2</v>
      </c>
      <c r="J287" s="2">
        <v>65.11</v>
      </c>
      <c r="K287" s="50" t="s">
        <v>885</v>
      </c>
      <c r="M287" t="s">
        <v>287</v>
      </c>
      <c r="N287" s="2" t="s">
        <v>925</v>
      </c>
      <c r="O287">
        <v>735</v>
      </c>
      <c r="P287">
        <v>-0.4738</v>
      </c>
      <c r="Q287">
        <v>0.34449999999999997</v>
      </c>
      <c r="R287">
        <v>0.1694</v>
      </c>
      <c r="AA287" t="s">
        <v>287</v>
      </c>
      <c r="AB287" s="2" t="s">
        <v>925</v>
      </c>
      <c r="AC287">
        <v>463</v>
      </c>
      <c r="AD287">
        <v>0.40949999999999998</v>
      </c>
      <c r="AE287">
        <v>0.39179999999999998</v>
      </c>
      <c r="AF287">
        <v>0.29659999999999997</v>
      </c>
    </row>
    <row r="288" spans="1:51" x14ac:dyDescent="0.35">
      <c r="A288" s="2">
        <v>5</v>
      </c>
      <c r="B288" s="3">
        <v>149105605</v>
      </c>
      <c r="C288" s="2" t="s">
        <v>288</v>
      </c>
      <c r="D288" s="2">
        <v>2</v>
      </c>
      <c r="E288" s="2">
        <v>0.67789999999999995</v>
      </c>
      <c r="F288" s="2">
        <v>0.67789999999999995</v>
      </c>
      <c r="G288" s="2">
        <v>-8.3400000000000002E-2</v>
      </c>
      <c r="H288" s="2">
        <v>-8.3400000000000002E-2</v>
      </c>
      <c r="I288" s="2">
        <v>0.88029999999999997</v>
      </c>
      <c r="J288" s="2">
        <v>0</v>
      </c>
      <c r="K288" s="50" t="s">
        <v>885</v>
      </c>
      <c r="M288" t="s">
        <v>288</v>
      </c>
      <c r="N288" s="2" t="s">
        <v>926</v>
      </c>
      <c r="O288">
        <v>734</v>
      </c>
      <c r="P288">
        <v>-0.11219999999999999</v>
      </c>
      <c r="Q288">
        <v>0.2772</v>
      </c>
      <c r="R288">
        <v>0.68569999999999998</v>
      </c>
      <c r="AA288" t="s">
        <v>288</v>
      </c>
      <c r="AB288" s="2" t="s">
        <v>926</v>
      </c>
      <c r="AC288">
        <v>463</v>
      </c>
      <c r="AD288">
        <v>-5.1619999999999999E-2</v>
      </c>
      <c r="AE288">
        <v>0.29139999999999999</v>
      </c>
      <c r="AF288">
        <v>0.85950000000000004</v>
      </c>
    </row>
    <row r="289" spans="1:51" x14ac:dyDescent="0.35">
      <c r="A289" s="2">
        <v>5</v>
      </c>
      <c r="B289" s="3">
        <v>149114224</v>
      </c>
      <c r="C289" s="2" t="s">
        <v>290</v>
      </c>
      <c r="D289" s="2">
        <v>2</v>
      </c>
      <c r="E289" s="2">
        <v>0.57730000000000004</v>
      </c>
      <c r="F289" s="2">
        <v>0.57730000000000004</v>
      </c>
      <c r="G289" s="2">
        <v>9.0999999999999998E-2</v>
      </c>
      <c r="H289" s="2">
        <v>9.0999999999999998E-2</v>
      </c>
      <c r="I289" s="2">
        <v>0.81950000000000001</v>
      </c>
      <c r="J289" s="2">
        <v>0</v>
      </c>
      <c r="K289" s="50" t="s">
        <v>885</v>
      </c>
      <c r="M289" t="s">
        <v>290</v>
      </c>
      <c r="N289" s="2" t="s">
        <v>923</v>
      </c>
      <c r="O289">
        <v>735</v>
      </c>
      <c r="P289">
        <v>5.6869999999999997E-2</v>
      </c>
      <c r="Q289">
        <v>0.22159999999999999</v>
      </c>
      <c r="R289">
        <v>0.79749999999999999</v>
      </c>
      <c r="AA289" t="s">
        <v>290</v>
      </c>
      <c r="AB289" s="2" t="s">
        <v>923</v>
      </c>
      <c r="AC289">
        <v>463</v>
      </c>
      <c r="AD289">
        <v>0.13170000000000001</v>
      </c>
      <c r="AE289">
        <v>0.2417</v>
      </c>
      <c r="AF289">
        <v>0.58620000000000005</v>
      </c>
    </row>
    <row r="290" spans="1:51" x14ac:dyDescent="0.35">
      <c r="A290" s="2">
        <v>5</v>
      </c>
      <c r="B290" s="3">
        <v>149115155</v>
      </c>
      <c r="C290" s="2" t="s">
        <v>293</v>
      </c>
      <c r="D290" s="2">
        <v>2</v>
      </c>
      <c r="E290" s="2">
        <v>0.14119999999999999</v>
      </c>
      <c r="F290" s="2">
        <v>0.14119999999999999</v>
      </c>
      <c r="G290" s="2">
        <v>-0.3029</v>
      </c>
      <c r="H290" s="2">
        <v>-0.3029</v>
      </c>
      <c r="I290" s="2">
        <v>0.91810000000000003</v>
      </c>
      <c r="J290" s="2">
        <v>0</v>
      </c>
      <c r="K290" s="50" t="s">
        <v>885</v>
      </c>
      <c r="M290" t="s">
        <v>293</v>
      </c>
      <c r="N290" s="2" t="s">
        <v>923</v>
      </c>
      <c r="O290">
        <v>735</v>
      </c>
      <c r="P290">
        <v>-0.28470000000000001</v>
      </c>
      <c r="Q290">
        <v>0.27150000000000002</v>
      </c>
      <c r="R290">
        <v>0.29470000000000002</v>
      </c>
      <c r="AA290" t="s">
        <v>293</v>
      </c>
      <c r="AB290" s="2" t="s">
        <v>923</v>
      </c>
      <c r="AC290">
        <v>463</v>
      </c>
      <c r="AD290">
        <v>-0.32750000000000001</v>
      </c>
      <c r="AE290">
        <v>0.31569999999999998</v>
      </c>
      <c r="AF290">
        <v>0.30020000000000002</v>
      </c>
    </row>
    <row r="291" spans="1:51" x14ac:dyDescent="0.35">
      <c r="A291" s="2">
        <v>5</v>
      </c>
      <c r="B291" s="3">
        <v>149118841</v>
      </c>
      <c r="C291" s="2" t="s">
        <v>301</v>
      </c>
      <c r="D291" s="2">
        <v>2</v>
      </c>
      <c r="E291" s="2">
        <v>0.43190000000000001</v>
      </c>
      <c r="F291" s="2">
        <v>0.60670000000000002</v>
      </c>
      <c r="G291" s="2">
        <v>-1.1900000000000001E-2</v>
      </c>
      <c r="H291" s="2">
        <v>-1.3100000000000001E-2</v>
      </c>
      <c r="I291" s="2">
        <v>9.2600000000000002E-2</v>
      </c>
      <c r="J291" s="2">
        <v>64.650000000000006</v>
      </c>
      <c r="K291" s="50" t="s">
        <v>885</v>
      </c>
      <c r="P291"/>
      <c r="AO291" t="s">
        <v>301</v>
      </c>
      <c r="AP291">
        <v>1209</v>
      </c>
      <c r="AQ291">
        <v>1.171E-2</v>
      </c>
      <c r="AR291">
        <v>2.0639999999999999E-2</v>
      </c>
      <c r="AS291">
        <v>0.57069999999999999</v>
      </c>
      <c r="AU291" t="s">
        <v>301</v>
      </c>
      <c r="AV291">
        <v>1433</v>
      </c>
      <c r="AW291">
        <v>-3.9350000000000003E-2</v>
      </c>
      <c r="AX291">
        <v>2.2259999999999999E-2</v>
      </c>
      <c r="AY291">
        <v>7.7359999999999998E-2</v>
      </c>
    </row>
    <row r="292" spans="1:51" x14ac:dyDescent="0.35">
      <c r="A292" s="2">
        <v>5</v>
      </c>
      <c r="B292" s="3">
        <v>149119815</v>
      </c>
      <c r="C292" s="2" t="s">
        <v>294</v>
      </c>
      <c r="D292" s="2">
        <v>2</v>
      </c>
      <c r="E292" s="2">
        <v>0.96850000000000003</v>
      </c>
      <c r="F292" s="2">
        <v>0.96850000000000003</v>
      </c>
      <c r="G292" s="2">
        <v>1.43E-2</v>
      </c>
      <c r="H292" s="2">
        <v>1.43E-2</v>
      </c>
      <c r="I292" s="2">
        <v>0.64880000000000004</v>
      </c>
      <c r="J292" s="2">
        <v>0</v>
      </c>
      <c r="K292" s="50" t="s">
        <v>885</v>
      </c>
      <c r="M292" t="s">
        <v>294</v>
      </c>
      <c r="N292" s="2" t="s">
        <v>923</v>
      </c>
      <c r="O292">
        <v>735</v>
      </c>
      <c r="P292">
        <v>-0.1295</v>
      </c>
      <c r="Q292">
        <v>0.4798</v>
      </c>
      <c r="R292">
        <v>0.78720000000000001</v>
      </c>
      <c r="AA292" t="s">
        <v>294</v>
      </c>
      <c r="AB292" s="2" t="s">
        <v>923</v>
      </c>
      <c r="AC292">
        <v>463</v>
      </c>
      <c r="AD292">
        <v>0.2026</v>
      </c>
      <c r="AE292">
        <v>0.54910000000000003</v>
      </c>
      <c r="AF292">
        <v>0.71230000000000004</v>
      </c>
    </row>
    <row r="293" spans="1:51" x14ac:dyDescent="0.35">
      <c r="A293" s="2">
        <v>5</v>
      </c>
      <c r="B293" s="3">
        <v>149123132</v>
      </c>
      <c r="C293" s="2" t="s">
        <v>297</v>
      </c>
      <c r="D293" s="2">
        <v>2</v>
      </c>
      <c r="E293" s="2">
        <v>0.79530000000000001</v>
      </c>
      <c r="F293" s="2">
        <v>0.79530000000000001</v>
      </c>
      <c r="G293" s="2">
        <v>-4.8800000000000003E-2</v>
      </c>
      <c r="H293" s="2">
        <v>-4.8800000000000003E-2</v>
      </c>
      <c r="I293" s="2">
        <v>0.74780000000000002</v>
      </c>
      <c r="J293" s="2">
        <v>0</v>
      </c>
      <c r="K293" s="50" t="s">
        <v>885</v>
      </c>
      <c r="M293" t="s">
        <v>297</v>
      </c>
      <c r="N293" s="2" t="s">
        <v>923</v>
      </c>
      <c r="O293">
        <v>735</v>
      </c>
      <c r="P293">
        <v>-0.1038</v>
      </c>
      <c r="Q293">
        <v>0.25419999999999998</v>
      </c>
      <c r="R293">
        <v>0.68320000000000003</v>
      </c>
      <c r="AA293" t="s">
        <v>297</v>
      </c>
      <c r="AB293" s="2" t="s">
        <v>923</v>
      </c>
      <c r="AC293">
        <v>463</v>
      </c>
      <c r="AD293">
        <v>1.755E-2</v>
      </c>
      <c r="AE293">
        <v>0.27900000000000003</v>
      </c>
      <c r="AF293">
        <v>0.94989999999999997</v>
      </c>
    </row>
    <row r="294" spans="1:51" x14ac:dyDescent="0.35">
      <c r="A294" s="2">
        <v>5</v>
      </c>
      <c r="B294" s="3">
        <v>149123934</v>
      </c>
      <c r="C294" s="2" t="s">
        <v>298</v>
      </c>
      <c r="D294" s="2">
        <v>2</v>
      </c>
      <c r="E294" s="2">
        <v>0.42870000000000003</v>
      </c>
      <c r="F294" s="2">
        <v>0.42870000000000003</v>
      </c>
      <c r="G294" s="2">
        <v>-0.20269999999999999</v>
      </c>
      <c r="H294" s="2">
        <v>-0.20269999999999999</v>
      </c>
      <c r="I294" s="2">
        <v>0.57509999999999994</v>
      </c>
      <c r="J294" s="2">
        <v>0</v>
      </c>
      <c r="K294" s="50" t="s">
        <v>885</v>
      </c>
      <c r="M294" t="s">
        <v>298</v>
      </c>
      <c r="N294" s="2" t="s">
        <v>925</v>
      </c>
      <c r="O294">
        <v>734</v>
      </c>
      <c r="P294">
        <v>-0.3427</v>
      </c>
      <c r="Q294">
        <v>0.35770000000000002</v>
      </c>
      <c r="R294">
        <v>0.33829999999999999</v>
      </c>
      <c r="AA294" t="s">
        <v>298</v>
      </c>
      <c r="AB294" s="2" t="s">
        <v>925</v>
      </c>
      <c r="AC294">
        <v>540</v>
      </c>
      <c r="AD294">
        <v>-5.5419999999999997E-2</v>
      </c>
      <c r="AE294">
        <v>0.36699999999999999</v>
      </c>
      <c r="AF294">
        <v>0.88</v>
      </c>
    </row>
    <row r="295" spans="1:51" x14ac:dyDescent="0.35">
      <c r="A295" s="2">
        <v>5</v>
      </c>
      <c r="B295" s="3">
        <v>149124131</v>
      </c>
      <c r="C295" s="2" t="s">
        <v>303</v>
      </c>
      <c r="D295" s="2">
        <v>2</v>
      </c>
      <c r="E295" s="2">
        <v>0.66790000000000005</v>
      </c>
      <c r="F295" s="2">
        <v>0.84550000000000003</v>
      </c>
      <c r="G295" s="2">
        <v>6.3E-3</v>
      </c>
      <c r="H295" s="2">
        <v>8.3000000000000001E-3</v>
      </c>
      <c r="I295" s="2">
        <v>3.8E-3</v>
      </c>
      <c r="J295" s="2">
        <v>88.04</v>
      </c>
      <c r="K295" s="50" t="s">
        <v>885</v>
      </c>
      <c r="P295"/>
      <c r="AO295" t="s">
        <v>303</v>
      </c>
      <c r="AP295">
        <v>1208</v>
      </c>
      <c r="AQ295">
        <v>-3.4130000000000001E-2</v>
      </c>
      <c r="AR295">
        <v>2.034E-2</v>
      </c>
      <c r="AS295">
        <v>9.3579999999999997E-2</v>
      </c>
      <c r="AU295" t="s">
        <v>303</v>
      </c>
      <c r="AV295">
        <v>1433</v>
      </c>
      <c r="AW295">
        <v>5.1330000000000001E-2</v>
      </c>
      <c r="AX295">
        <v>2.145E-2</v>
      </c>
      <c r="AY295" s="12">
        <v>1.6820000000000002E-2</v>
      </c>
    </row>
    <row r="296" spans="1:51" x14ac:dyDescent="0.35">
      <c r="A296" s="2">
        <v>5</v>
      </c>
      <c r="B296" s="3">
        <v>149124228</v>
      </c>
      <c r="C296" s="2" t="s">
        <v>299</v>
      </c>
      <c r="D296" s="2">
        <v>4</v>
      </c>
      <c r="E296" s="2">
        <v>0.2293</v>
      </c>
      <c r="F296" s="2">
        <v>0.55520000000000003</v>
      </c>
      <c r="G296" s="2">
        <v>2.8000000000000001E-2</v>
      </c>
      <c r="H296" s="2">
        <v>3.49E-2</v>
      </c>
      <c r="I296" s="2">
        <v>3.2199999999999999E-2</v>
      </c>
      <c r="J296" s="2">
        <v>65.86</v>
      </c>
      <c r="K296" s="50" t="s">
        <v>885</v>
      </c>
      <c r="M296" t="s">
        <v>299</v>
      </c>
      <c r="N296" s="2" t="s">
        <v>923</v>
      </c>
      <c r="O296">
        <v>735</v>
      </c>
      <c r="P296">
        <v>0.47039999999999998</v>
      </c>
      <c r="Q296">
        <v>0.38159999999999999</v>
      </c>
      <c r="R296">
        <v>0.21809999999999999</v>
      </c>
      <c r="AA296" t="s">
        <v>299</v>
      </c>
      <c r="AB296" s="2" t="s">
        <v>923</v>
      </c>
      <c r="AC296">
        <v>463</v>
      </c>
      <c r="AD296">
        <v>-0.35389999999999999</v>
      </c>
      <c r="AE296">
        <v>0.4541</v>
      </c>
      <c r="AF296">
        <v>0.43609999999999999</v>
      </c>
      <c r="AO296" t="s">
        <v>299</v>
      </c>
      <c r="AP296">
        <v>1209</v>
      </c>
      <c r="AQ296">
        <v>-2.887E-2</v>
      </c>
      <c r="AR296">
        <v>3.1820000000000001E-2</v>
      </c>
      <c r="AS296">
        <v>0.36449999999999999</v>
      </c>
      <c r="AU296" t="s">
        <v>299</v>
      </c>
      <c r="AV296">
        <v>1433</v>
      </c>
      <c r="AW296">
        <v>9.2539999999999997E-2</v>
      </c>
      <c r="AX296">
        <v>3.4290000000000001E-2</v>
      </c>
      <c r="AY296" s="12">
        <v>7.0410000000000004E-3</v>
      </c>
    </row>
    <row r="297" spans="1:51" x14ac:dyDescent="0.35">
      <c r="A297" s="2">
        <v>5</v>
      </c>
      <c r="B297" s="3">
        <v>149124243</v>
      </c>
      <c r="C297" s="2" t="s">
        <v>304</v>
      </c>
      <c r="D297" s="2">
        <v>2</v>
      </c>
      <c r="E297" s="2">
        <v>0.3695</v>
      </c>
      <c r="F297" s="2">
        <v>0.49759999999999999</v>
      </c>
      <c r="G297" s="2">
        <v>-1.38E-2</v>
      </c>
      <c r="H297" s="2">
        <v>-1.4999999999999999E-2</v>
      </c>
      <c r="I297" s="2">
        <v>0.15229999999999999</v>
      </c>
      <c r="J297" s="2">
        <v>51.21</v>
      </c>
      <c r="K297" s="50" t="s">
        <v>885</v>
      </c>
      <c r="P297"/>
      <c r="AO297" t="s">
        <v>304</v>
      </c>
      <c r="AP297">
        <v>1209</v>
      </c>
      <c r="AQ297">
        <v>6.0200000000000002E-3</v>
      </c>
      <c r="AR297">
        <v>2.0750000000000001E-2</v>
      </c>
      <c r="AS297">
        <v>0.77170000000000005</v>
      </c>
      <c r="AU297" t="s">
        <v>304</v>
      </c>
      <c r="AV297">
        <v>1432</v>
      </c>
      <c r="AW297">
        <v>-3.8399999999999997E-2</v>
      </c>
      <c r="AX297">
        <v>2.307E-2</v>
      </c>
      <c r="AY297">
        <v>9.6199999999999994E-2</v>
      </c>
    </row>
    <row r="298" spans="1:51" x14ac:dyDescent="0.35">
      <c r="A298" s="2">
        <v>5</v>
      </c>
      <c r="B298" s="3">
        <v>149125449</v>
      </c>
      <c r="C298" s="2" t="s">
        <v>306</v>
      </c>
      <c r="D298" s="2">
        <v>2</v>
      </c>
      <c r="E298" s="2">
        <v>0.43769999999999998</v>
      </c>
      <c r="F298" s="2">
        <v>0.43769999999999998</v>
      </c>
      <c r="G298" s="2">
        <v>1.0200000000000001E-2</v>
      </c>
      <c r="H298" s="2">
        <v>1.0200000000000001E-2</v>
      </c>
      <c r="I298" s="2">
        <v>0.88390000000000002</v>
      </c>
      <c r="J298" s="2">
        <v>0</v>
      </c>
      <c r="K298" s="50" t="s">
        <v>885</v>
      </c>
      <c r="P298"/>
      <c r="AO298" t="s">
        <v>306</v>
      </c>
      <c r="AP298">
        <v>1203</v>
      </c>
      <c r="AQ298">
        <v>1.204E-2</v>
      </c>
      <c r="AR298">
        <v>1.805E-2</v>
      </c>
      <c r="AS298">
        <v>0.50490000000000002</v>
      </c>
      <c r="AU298" t="s">
        <v>306</v>
      </c>
      <c r="AV298">
        <v>1421</v>
      </c>
      <c r="AW298">
        <v>8.1779999999999995E-3</v>
      </c>
      <c r="AX298">
        <v>1.934E-2</v>
      </c>
      <c r="AY298">
        <v>0.6724</v>
      </c>
    </row>
    <row r="299" spans="1:51" x14ac:dyDescent="0.35">
      <c r="A299" s="2">
        <v>5</v>
      </c>
      <c r="B299" s="3">
        <v>149130470</v>
      </c>
      <c r="C299" s="2" t="s">
        <v>300</v>
      </c>
      <c r="D299" s="2">
        <v>2</v>
      </c>
      <c r="E299" s="2">
        <v>0.2722</v>
      </c>
      <c r="F299" s="2">
        <v>0.2722</v>
      </c>
      <c r="G299" s="2">
        <v>0.19309999999999999</v>
      </c>
      <c r="H299" s="2">
        <v>0.19309999999999999</v>
      </c>
      <c r="I299" s="2">
        <v>0.59599999999999997</v>
      </c>
      <c r="J299" s="2">
        <v>0</v>
      </c>
      <c r="K299" s="50" t="s">
        <v>885</v>
      </c>
      <c r="M299" t="s">
        <v>300</v>
      </c>
      <c r="N299" s="2" t="s">
        <v>924</v>
      </c>
      <c r="O299">
        <v>735</v>
      </c>
      <c r="P299">
        <v>0.2747</v>
      </c>
      <c r="Q299">
        <v>0.23369999999999999</v>
      </c>
      <c r="R299">
        <v>0.24030000000000001</v>
      </c>
      <c r="AA299" t="s">
        <v>300</v>
      </c>
      <c r="AB299" s="2" t="s">
        <v>924</v>
      </c>
      <c r="AC299">
        <v>463</v>
      </c>
      <c r="AD299">
        <v>8.652E-2</v>
      </c>
      <c r="AE299">
        <v>0.26719999999999999</v>
      </c>
      <c r="AF299">
        <v>0.74619999999999997</v>
      </c>
    </row>
    <row r="300" spans="1:51" x14ac:dyDescent="0.35">
      <c r="A300" s="2">
        <v>5</v>
      </c>
      <c r="B300" s="3">
        <v>149135045</v>
      </c>
      <c r="C300" s="2" t="s">
        <v>308</v>
      </c>
      <c r="D300" s="2">
        <v>2</v>
      </c>
      <c r="E300" s="2">
        <v>0.65529999999999999</v>
      </c>
      <c r="F300" s="2">
        <v>0.79020000000000001</v>
      </c>
      <c r="G300" s="2">
        <v>-8.5000000000000006E-3</v>
      </c>
      <c r="H300" s="2">
        <v>-9.4000000000000004E-3</v>
      </c>
      <c r="I300" s="2">
        <v>6.3600000000000004E-2</v>
      </c>
      <c r="J300" s="2">
        <v>70.95</v>
      </c>
      <c r="K300" s="50" t="s">
        <v>885</v>
      </c>
      <c r="P300"/>
      <c r="AO300" t="s">
        <v>308</v>
      </c>
      <c r="AP300">
        <v>1209</v>
      </c>
      <c r="AQ300">
        <v>2.555E-2</v>
      </c>
      <c r="AR300">
        <v>2.6429999999999999E-2</v>
      </c>
      <c r="AS300">
        <v>0.33400000000000002</v>
      </c>
      <c r="AU300" t="s">
        <v>308</v>
      </c>
      <c r="AV300">
        <v>1433</v>
      </c>
      <c r="AW300">
        <v>-4.5080000000000002E-2</v>
      </c>
      <c r="AX300">
        <v>2.7400000000000001E-2</v>
      </c>
      <c r="AY300">
        <v>0.10009999999999999</v>
      </c>
    </row>
    <row r="301" spans="1:51" x14ac:dyDescent="0.35">
      <c r="A301" s="2">
        <v>5</v>
      </c>
      <c r="B301" s="3">
        <v>149136632</v>
      </c>
      <c r="C301" s="2" t="s">
        <v>311</v>
      </c>
      <c r="D301" s="2">
        <v>2</v>
      </c>
      <c r="E301" s="2">
        <v>0.42759999999999998</v>
      </c>
      <c r="F301" s="2">
        <v>0.42970000000000003</v>
      </c>
      <c r="G301" s="2">
        <v>-1.01E-2</v>
      </c>
      <c r="H301" s="2">
        <v>-1.0200000000000001E-2</v>
      </c>
      <c r="I301" s="2">
        <v>0.31459999999999999</v>
      </c>
      <c r="J301" s="2">
        <v>1.1200000000000001</v>
      </c>
      <c r="K301" s="50" t="s">
        <v>885</v>
      </c>
      <c r="P301"/>
      <c r="AO301" t="s">
        <v>311</v>
      </c>
      <c r="AP301">
        <v>1208</v>
      </c>
      <c r="AQ301">
        <v>1.766E-3</v>
      </c>
      <c r="AR301">
        <v>1.7430000000000001E-2</v>
      </c>
      <c r="AS301">
        <v>0.91930000000000001</v>
      </c>
      <c r="AU301" t="s">
        <v>311</v>
      </c>
      <c r="AV301">
        <v>1429</v>
      </c>
      <c r="AW301">
        <v>-2.4029999999999999E-2</v>
      </c>
      <c r="AX301">
        <v>1.882E-2</v>
      </c>
      <c r="AY301">
        <v>0.2019</v>
      </c>
    </row>
    <row r="302" spans="1:51" x14ac:dyDescent="0.35">
      <c r="A302" s="2">
        <v>5</v>
      </c>
      <c r="B302" s="3">
        <v>149138825</v>
      </c>
      <c r="C302" s="2" t="s">
        <v>312</v>
      </c>
      <c r="D302" s="2">
        <v>2</v>
      </c>
      <c r="E302" s="2">
        <v>0.64790000000000003</v>
      </c>
      <c r="F302" s="2">
        <v>0.79079999999999995</v>
      </c>
      <c r="G302" s="2">
        <v>-8.6999999999999994E-3</v>
      </c>
      <c r="H302" s="2">
        <v>-9.5999999999999992E-3</v>
      </c>
      <c r="I302" s="2">
        <v>5.7000000000000002E-2</v>
      </c>
      <c r="J302" s="2">
        <v>72.400000000000006</v>
      </c>
      <c r="K302" s="50" t="s">
        <v>885</v>
      </c>
      <c r="P302"/>
      <c r="AO302" t="s">
        <v>312</v>
      </c>
      <c r="AP302">
        <v>1208</v>
      </c>
      <c r="AQ302">
        <v>2.63E-2</v>
      </c>
      <c r="AR302">
        <v>2.647E-2</v>
      </c>
      <c r="AS302">
        <v>0.3206</v>
      </c>
      <c r="AU302" t="s">
        <v>312</v>
      </c>
      <c r="AV302">
        <v>1432</v>
      </c>
      <c r="AW302">
        <v>-4.6249999999999999E-2</v>
      </c>
      <c r="AX302">
        <v>2.742E-2</v>
      </c>
      <c r="AY302">
        <v>9.1910000000000006E-2</v>
      </c>
    </row>
    <row r="303" spans="1:51" x14ac:dyDescent="0.35">
      <c r="A303" s="2">
        <v>5</v>
      </c>
      <c r="B303" s="3">
        <v>149139066</v>
      </c>
      <c r="C303" s="2" t="s">
        <v>302</v>
      </c>
      <c r="D303" s="2">
        <v>4</v>
      </c>
      <c r="E303" s="2">
        <v>0.61399999999999999</v>
      </c>
      <c r="F303" s="2">
        <v>0.61399999999999999</v>
      </c>
      <c r="G303" s="2">
        <v>-6.8999999999999999E-3</v>
      </c>
      <c r="H303" s="2">
        <v>-6.8999999999999999E-3</v>
      </c>
      <c r="I303" s="2">
        <v>0.85340000000000005</v>
      </c>
      <c r="J303" s="2">
        <v>0</v>
      </c>
      <c r="K303" s="50" t="s">
        <v>885</v>
      </c>
      <c r="M303" t="s">
        <v>302</v>
      </c>
      <c r="N303" s="2" t="s">
        <v>924</v>
      </c>
      <c r="O303">
        <v>733</v>
      </c>
      <c r="P303">
        <v>0.19070000000000001</v>
      </c>
      <c r="Q303">
        <v>0.2404</v>
      </c>
      <c r="R303">
        <v>0.42780000000000001</v>
      </c>
      <c r="AA303" t="s">
        <v>302</v>
      </c>
      <c r="AB303" s="2" t="s">
        <v>924</v>
      </c>
      <c r="AC303">
        <v>463</v>
      </c>
      <c r="AD303">
        <v>3.1179999999999999E-2</v>
      </c>
      <c r="AE303">
        <v>0.27110000000000001</v>
      </c>
      <c r="AF303">
        <v>0.90849999999999997</v>
      </c>
      <c r="AO303" t="s">
        <v>302</v>
      </c>
      <c r="AP303">
        <v>1195</v>
      </c>
      <c r="AQ303">
        <v>-3.9659999999999999E-3</v>
      </c>
      <c r="AR303">
        <v>1.857E-2</v>
      </c>
      <c r="AS303">
        <v>0.83099999999999996</v>
      </c>
      <c r="AU303" t="s">
        <v>302</v>
      </c>
      <c r="AV303">
        <v>1418</v>
      </c>
      <c r="AW303">
        <v>-1.2E-2</v>
      </c>
      <c r="AX303">
        <v>2.0289999999999999E-2</v>
      </c>
      <c r="AY303">
        <v>0.55449999999999999</v>
      </c>
    </row>
    <row r="304" spans="1:51" x14ac:dyDescent="0.35">
      <c r="A304" s="2">
        <v>5</v>
      </c>
      <c r="B304" s="3">
        <v>149143963</v>
      </c>
      <c r="C304" s="2" t="s">
        <v>315</v>
      </c>
      <c r="D304" s="2">
        <v>2</v>
      </c>
      <c r="E304" s="2">
        <v>0.81379999999999997</v>
      </c>
      <c r="F304" s="2">
        <v>0.81379999999999997</v>
      </c>
      <c r="G304" s="2">
        <v>-6.6E-3</v>
      </c>
      <c r="H304" s="2">
        <v>-6.6E-3</v>
      </c>
      <c r="I304" s="2">
        <v>0.66549999999999998</v>
      </c>
      <c r="J304" s="2">
        <v>0</v>
      </c>
      <c r="K304" s="50" t="s">
        <v>885</v>
      </c>
      <c r="P304"/>
      <c r="AO304" t="s">
        <v>315</v>
      </c>
      <c r="AP304">
        <v>1209</v>
      </c>
      <c r="AQ304">
        <v>-1.7600000000000001E-2</v>
      </c>
      <c r="AR304">
        <v>3.7830000000000003E-2</v>
      </c>
      <c r="AS304">
        <v>0.64190000000000003</v>
      </c>
      <c r="AU304" t="s">
        <v>315</v>
      </c>
      <c r="AV304">
        <v>1433</v>
      </c>
      <c r="AW304">
        <v>6.6990000000000001E-3</v>
      </c>
      <c r="AX304">
        <v>4.156E-2</v>
      </c>
      <c r="AY304">
        <v>0.872</v>
      </c>
    </row>
    <row r="305" spans="1:51" x14ac:dyDescent="0.35">
      <c r="A305" s="2">
        <v>5</v>
      </c>
      <c r="B305" s="3">
        <v>149144869</v>
      </c>
      <c r="C305" s="2" t="s">
        <v>305</v>
      </c>
      <c r="D305" s="2">
        <v>2</v>
      </c>
      <c r="E305" s="2">
        <v>0.44579999999999997</v>
      </c>
      <c r="F305" s="2">
        <v>0.44579999999999997</v>
      </c>
      <c r="G305" s="2">
        <v>0.15290000000000001</v>
      </c>
      <c r="H305" s="2">
        <v>0.15290000000000001</v>
      </c>
      <c r="I305" s="2">
        <v>0.85199999999999998</v>
      </c>
      <c r="J305" s="2">
        <v>0</v>
      </c>
      <c r="K305" s="50" t="s">
        <v>885</v>
      </c>
      <c r="M305" t="s">
        <v>305</v>
      </c>
      <c r="N305" s="2" t="s">
        <v>925</v>
      </c>
      <c r="O305">
        <v>735</v>
      </c>
      <c r="P305">
        <v>0.1195</v>
      </c>
      <c r="Q305">
        <v>0.26869999999999999</v>
      </c>
      <c r="R305">
        <v>0.65659999999999996</v>
      </c>
      <c r="AA305" t="s">
        <v>305</v>
      </c>
      <c r="AB305" s="2" t="s">
        <v>925</v>
      </c>
      <c r="AC305">
        <v>463</v>
      </c>
      <c r="AD305">
        <v>0.1948</v>
      </c>
      <c r="AE305">
        <v>0.30120000000000002</v>
      </c>
      <c r="AF305">
        <v>0.5181</v>
      </c>
    </row>
    <row r="306" spans="1:51" x14ac:dyDescent="0.35">
      <c r="A306" s="2">
        <v>5</v>
      </c>
      <c r="B306" s="3">
        <v>149146562</v>
      </c>
      <c r="C306" s="2" t="s">
        <v>316</v>
      </c>
      <c r="D306" s="2">
        <v>2</v>
      </c>
      <c r="E306" s="2">
        <v>0.25080000000000002</v>
      </c>
      <c r="F306" s="2">
        <v>0.25080000000000002</v>
      </c>
      <c r="G306" s="2">
        <v>-4.2900000000000001E-2</v>
      </c>
      <c r="H306" s="2">
        <v>-4.2900000000000001E-2</v>
      </c>
      <c r="I306" s="2">
        <v>0.38200000000000001</v>
      </c>
      <c r="J306" s="2">
        <v>0</v>
      </c>
      <c r="K306" s="50" t="s">
        <v>885</v>
      </c>
      <c r="P306"/>
      <c r="AO306" t="s">
        <v>316</v>
      </c>
      <c r="AP306">
        <v>1209</v>
      </c>
      <c r="AQ306">
        <v>-5.2589999999999998E-3</v>
      </c>
      <c r="AR306">
        <v>5.7020000000000001E-2</v>
      </c>
      <c r="AS306">
        <v>0.92649999999999999</v>
      </c>
      <c r="AU306" t="s">
        <v>316</v>
      </c>
      <c r="AV306">
        <v>1432</v>
      </c>
      <c r="AW306">
        <v>-7.1239999999999998E-2</v>
      </c>
      <c r="AX306">
        <v>4.9459999999999997E-2</v>
      </c>
      <c r="AY306">
        <v>0.15</v>
      </c>
    </row>
    <row r="307" spans="1:51" x14ac:dyDescent="0.35">
      <c r="A307" s="2">
        <v>5</v>
      </c>
      <c r="B307" s="3">
        <v>149150671</v>
      </c>
      <c r="C307" s="2" t="s">
        <v>318</v>
      </c>
      <c r="D307" s="2">
        <v>2</v>
      </c>
      <c r="E307" s="2">
        <v>0.51780000000000004</v>
      </c>
      <c r="F307" s="2">
        <v>0.55600000000000005</v>
      </c>
      <c r="G307" s="2">
        <v>8.8999999999999999E-3</v>
      </c>
      <c r="H307" s="2">
        <v>9.1000000000000004E-3</v>
      </c>
      <c r="I307" s="2">
        <v>0.26500000000000001</v>
      </c>
      <c r="J307" s="2">
        <v>19.5</v>
      </c>
      <c r="K307" s="50" t="s">
        <v>885</v>
      </c>
      <c r="P307"/>
      <c r="AO307" t="s">
        <v>318</v>
      </c>
      <c r="AP307">
        <v>1209</v>
      </c>
      <c r="AQ307">
        <v>-5.7829999999999999E-3</v>
      </c>
      <c r="AR307">
        <v>1.9089999999999999E-2</v>
      </c>
      <c r="AS307">
        <v>0.76190000000000002</v>
      </c>
      <c r="AU307" t="s">
        <v>318</v>
      </c>
      <c r="AV307">
        <v>1432</v>
      </c>
      <c r="AW307">
        <v>2.5000000000000001E-2</v>
      </c>
      <c r="AX307">
        <v>1.9959999999999999E-2</v>
      </c>
      <c r="AY307">
        <v>0.21049999999999999</v>
      </c>
    </row>
    <row r="308" spans="1:51" x14ac:dyDescent="0.35">
      <c r="A308" s="2">
        <v>5</v>
      </c>
      <c r="B308" s="3">
        <v>149151319</v>
      </c>
      <c r="C308" s="2" t="s">
        <v>307</v>
      </c>
      <c r="D308" s="2">
        <v>2</v>
      </c>
      <c r="E308" s="2">
        <v>0.1691</v>
      </c>
      <c r="F308" s="2">
        <v>0.1691</v>
      </c>
      <c r="G308" s="2">
        <v>0.31769999999999998</v>
      </c>
      <c r="H308" s="2">
        <v>0.31769999999999998</v>
      </c>
      <c r="I308" s="2">
        <v>0.76929999999999998</v>
      </c>
      <c r="J308" s="2">
        <v>0</v>
      </c>
      <c r="K308" s="50" t="s">
        <v>885</v>
      </c>
      <c r="M308" t="s">
        <v>307</v>
      </c>
      <c r="N308" s="2" t="s">
        <v>924</v>
      </c>
      <c r="O308">
        <v>723</v>
      </c>
      <c r="P308">
        <v>0.25480000000000003</v>
      </c>
      <c r="Q308">
        <v>0.31530000000000002</v>
      </c>
      <c r="R308">
        <v>0.41920000000000002</v>
      </c>
      <c r="AA308" t="s">
        <v>307</v>
      </c>
      <c r="AB308" s="2" t="s">
        <v>924</v>
      </c>
      <c r="AC308">
        <v>461</v>
      </c>
      <c r="AD308">
        <v>0.39069999999999999</v>
      </c>
      <c r="AE308">
        <v>0.33960000000000001</v>
      </c>
      <c r="AF308">
        <v>0.25059999999999999</v>
      </c>
    </row>
    <row r="309" spans="1:51" x14ac:dyDescent="0.35">
      <c r="A309" s="2">
        <v>5</v>
      </c>
      <c r="B309" s="3">
        <v>149151448</v>
      </c>
      <c r="C309" s="2" t="s">
        <v>320</v>
      </c>
      <c r="D309" s="2">
        <v>2</v>
      </c>
      <c r="E309" s="2">
        <v>0.72670000000000001</v>
      </c>
      <c r="F309" s="2">
        <v>0.72670000000000001</v>
      </c>
      <c r="G309" s="2">
        <v>4.4000000000000003E-3</v>
      </c>
      <c r="H309" s="2">
        <v>4.4000000000000003E-3</v>
      </c>
      <c r="I309" s="2">
        <v>0.85880000000000001</v>
      </c>
      <c r="J309" s="2">
        <v>0</v>
      </c>
      <c r="K309" s="50" t="s">
        <v>885</v>
      </c>
      <c r="P309"/>
      <c r="AO309" t="s">
        <v>320</v>
      </c>
      <c r="AP309">
        <v>1209</v>
      </c>
      <c r="AQ309">
        <v>2.2599999999999999E-3</v>
      </c>
      <c r="AR309">
        <v>1.755E-2</v>
      </c>
      <c r="AS309">
        <v>0.89759999999999995</v>
      </c>
      <c r="AU309" t="s">
        <v>320</v>
      </c>
      <c r="AV309">
        <v>1433</v>
      </c>
      <c r="AW309">
        <v>6.7669999999999996E-3</v>
      </c>
      <c r="AX309">
        <v>1.8270000000000002E-2</v>
      </c>
      <c r="AY309">
        <v>0.71109999999999995</v>
      </c>
    </row>
    <row r="310" spans="1:51" x14ac:dyDescent="0.35">
      <c r="A310" s="2">
        <v>5</v>
      </c>
      <c r="B310" s="3">
        <v>149152531</v>
      </c>
      <c r="C310" s="2" t="s">
        <v>321</v>
      </c>
      <c r="D310" s="2">
        <v>2</v>
      </c>
      <c r="E310" s="2">
        <v>0.1053</v>
      </c>
      <c r="F310" s="2">
        <v>0.4587</v>
      </c>
      <c r="G310" s="2">
        <v>3.85E-2</v>
      </c>
      <c r="H310" s="2">
        <v>4.02E-2</v>
      </c>
      <c r="I310" s="2">
        <v>2.23E-2</v>
      </c>
      <c r="J310" s="2">
        <v>80.849999999999994</v>
      </c>
      <c r="K310" s="50" t="s">
        <v>885</v>
      </c>
      <c r="P310"/>
      <c r="AO310" t="s">
        <v>321</v>
      </c>
      <c r="AP310">
        <v>1209</v>
      </c>
      <c r="AQ310">
        <v>-1.3650000000000001E-2</v>
      </c>
      <c r="AR310">
        <v>3.2930000000000001E-2</v>
      </c>
      <c r="AS310">
        <v>0.67859999999999998</v>
      </c>
      <c r="AU310" t="s">
        <v>321</v>
      </c>
      <c r="AV310">
        <v>1433</v>
      </c>
      <c r="AW310">
        <v>9.4979999999999995E-2</v>
      </c>
      <c r="AX310">
        <v>3.4290000000000001E-2</v>
      </c>
      <c r="AY310" s="12">
        <v>5.6800000000000002E-3</v>
      </c>
    </row>
    <row r="311" spans="1:51" x14ac:dyDescent="0.35">
      <c r="A311" s="2">
        <v>5</v>
      </c>
      <c r="B311" s="3">
        <v>149153043</v>
      </c>
      <c r="C311" s="2" t="s">
        <v>322</v>
      </c>
      <c r="D311" s="2">
        <v>2</v>
      </c>
      <c r="E311" s="2">
        <v>0.442</v>
      </c>
      <c r="F311" s="2">
        <v>0.442</v>
      </c>
      <c r="G311" s="2">
        <v>-1.5800000000000002E-2</v>
      </c>
      <c r="H311" s="2">
        <v>-1.5800000000000002E-2</v>
      </c>
      <c r="I311" s="2">
        <v>0.60950000000000004</v>
      </c>
      <c r="J311" s="2">
        <v>0</v>
      </c>
      <c r="K311" s="50" t="s">
        <v>885</v>
      </c>
      <c r="P311"/>
      <c r="AO311" t="s">
        <v>322</v>
      </c>
      <c r="AP311">
        <v>1207</v>
      </c>
      <c r="AQ311">
        <v>-2.554E-2</v>
      </c>
      <c r="AR311">
        <v>2.802E-2</v>
      </c>
      <c r="AS311">
        <v>0.36230000000000001</v>
      </c>
      <c r="AU311" t="s">
        <v>322</v>
      </c>
      <c r="AV311">
        <v>1433</v>
      </c>
      <c r="AW311">
        <v>-4.4180000000000001E-3</v>
      </c>
      <c r="AX311">
        <v>3.041E-2</v>
      </c>
      <c r="AY311">
        <v>0.88449999999999995</v>
      </c>
    </row>
    <row r="312" spans="1:51" x14ac:dyDescent="0.35">
      <c r="A312" s="2">
        <v>5</v>
      </c>
      <c r="B312" s="3">
        <v>149153093</v>
      </c>
      <c r="C312" s="2" t="s">
        <v>323</v>
      </c>
      <c r="D312" s="2">
        <v>2</v>
      </c>
      <c r="E312" s="2">
        <v>0.21060000000000001</v>
      </c>
      <c r="F312" s="2">
        <v>0.32400000000000001</v>
      </c>
      <c r="G312" s="2">
        <v>-1.89E-2</v>
      </c>
      <c r="H312" s="2">
        <v>-1.9699999999999999E-2</v>
      </c>
      <c r="I312" s="2">
        <v>0.1862</v>
      </c>
      <c r="J312" s="2">
        <v>42.77</v>
      </c>
      <c r="K312" s="50" t="s">
        <v>885</v>
      </c>
      <c r="P312"/>
      <c r="AO312" t="s">
        <v>323</v>
      </c>
      <c r="AP312">
        <v>1204</v>
      </c>
      <c r="AQ312">
        <v>-8.2689999999999999E-4</v>
      </c>
      <c r="AR312">
        <v>2.036E-2</v>
      </c>
      <c r="AS312">
        <v>0.96760000000000002</v>
      </c>
      <c r="AU312" t="s">
        <v>323</v>
      </c>
      <c r="AV312">
        <v>1417</v>
      </c>
      <c r="AW312">
        <v>-4.0919999999999998E-2</v>
      </c>
      <c r="AX312">
        <v>2.248E-2</v>
      </c>
      <c r="AY312">
        <v>6.8989999999999996E-2</v>
      </c>
    </row>
    <row r="313" spans="1:51" x14ac:dyDescent="0.35">
      <c r="A313" s="2">
        <v>5</v>
      </c>
      <c r="B313" s="3">
        <v>149154835</v>
      </c>
      <c r="C313" s="2" t="s">
        <v>325</v>
      </c>
      <c r="D313" s="2">
        <v>2</v>
      </c>
      <c r="E313" s="2">
        <v>0.39710000000000001</v>
      </c>
      <c r="F313" s="2">
        <v>0.39710000000000001</v>
      </c>
      <c r="G313" s="2">
        <v>1.12E-2</v>
      </c>
      <c r="H313" s="2">
        <v>1.12E-2</v>
      </c>
      <c r="I313" s="2">
        <v>0.99639999999999995</v>
      </c>
      <c r="J313" s="2">
        <v>0</v>
      </c>
      <c r="K313" s="50" t="s">
        <v>885</v>
      </c>
      <c r="P313"/>
      <c r="AO313" t="s">
        <v>325</v>
      </c>
      <c r="AP313">
        <v>1208</v>
      </c>
      <c r="AQ313">
        <v>1.115E-2</v>
      </c>
      <c r="AR313">
        <v>1.8360000000000001E-2</v>
      </c>
      <c r="AS313">
        <v>0.54390000000000005</v>
      </c>
      <c r="AU313" t="s">
        <v>325</v>
      </c>
      <c r="AV313">
        <v>1433</v>
      </c>
      <c r="AW313">
        <v>1.1270000000000001E-2</v>
      </c>
      <c r="AX313">
        <v>1.9099999999999999E-2</v>
      </c>
      <c r="AY313">
        <v>0.55510000000000004</v>
      </c>
    </row>
    <row r="314" spans="1:51" x14ac:dyDescent="0.35">
      <c r="A314" s="2">
        <v>5</v>
      </c>
      <c r="B314" s="3">
        <v>149155039</v>
      </c>
      <c r="C314" s="2" t="s">
        <v>326</v>
      </c>
      <c r="D314" s="2">
        <v>2</v>
      </c>
      <c r="E314" s="2">
        <v>0.59530000000000005</v>
      </c>
      <c r="F314" s="2">
        <v>0.59530000000000005</v>
      </c>
      <c r="G314" s="2">
        <v>-1.24E-2</v>
      </c>
      <c r="H314" s="2">
        <v>-1.24E-2</v>
      </c>
      <c r="I314" s="2">
        <v>0.49559999999999998</v>
      </c>
      <c r="J314" s="2">
        <v>0</v>
      </c>
      <c r="K314" s="50" t="s">
        <v>885</v>
      </c>
      <c r="P314"/>
      <c r="AO314" t="s">
        <v>326</v>
      </c>
      <c r="AP314">
        <v>1205</v>
      </c>
      <c r="AQ314">
        <v>2.8289999999999999E-3</v>
      </c>
      <c r="AR314">
        <v>3.2419999999999997E-2</v>
      </c>
      <c r="AS314">
        <v>0.93049999999999999</v>
      </c>
      <c r="AU314" t="s">
        <v>326</v>
      </c>
      <c r="AV314">
        <v>1432</v>
      </c>
      <c r="AW314">
        <v>-2.913E-2</v>
      </c>
      <c r="AX314">
        <v>3.3890000000000003E-2</v>
      </c>
      <c r="AY314">
        <v>0.39019999999999999</v>
      </c>
    </row>
    <row r="315" spans="1:51" x14ac:dyDescent="0.35">
      <c r="A315" s="2">
        <v>5</v>
      </c>
      <c r="B315" s="3">
        <v>149155588</v>
      </c>
      <c r="C315" s="2" t="s">
        <v>309</v>
      </c>
      <c r="D315" s="2">
        <v>4</v>
      </c>
      <c r="E315" s="2">
        <v>0.19020000000000001</v>
      </c>
      <c r="F315" s="2">
        <v>0.19350000000000001</v>
      </c>
      <c r="G315" s="2">
        <v>-1.8499999999999999E-2</v>
      </c>
      <c r="H315" s="2">
        <v>-1.8499999999999999E-2</v>
      </c>
      <c r="I315" s="2">
        <v>0.3891</v>
      </c>
      <c r="J315" s="2">
        <v>0.54</v>
      </c>
      <c r="K315" s="50" t="s">
        <v>885</v>
      </c>
      <c r="M315" t="s">
        <v>309</v>
      </c>
      <c r="N315" s="2" t="s">
        <v>923</v>
      </c>
      <c r="O315">
        <v>735</v>
      </c>
      <c r="P315">
        <v>9.7699999999999995E-2</v>
      </c>
      <c r="Q315">
        <v>0.248</v>
      </c>
      <c r="R315">
        <v>0.69379999999999997</v>
      </c>
      <c r="AA315" t="s">
        <v>309</v>
      </c>
      <c r="AB315" s="2" t="s">
        <v>923</v>
      </c>
      <c r="AC315">
        <v>463</v>
      </c>
      <c r="AD315">
        <v>0.23480000000000001</v>
      </c>
      <c r="AE315">
        <v>0.28220000000000001</v>
      </c>
      <c r="AF315">
        <v>0.40570000000000001</v>
      </c>
      <c r="AO315" t="s">
        <v>309</v>
      </c>
      <c r="AP315">
        <v>1209</v>
      </c>
      <c r="AQ315">
        <v>-1.0449999999999999E-3</v>
      </c>
      <c r="AR315">
        <v>1.933E-2</v>
      </c>
      <c r="AS315">
        <v>0.95689999999999997</v>
      </c>
      <c r="AU315" t="s">
        <v>309</v>
      </c>
      <c r="AV315">
        <v>1433</v>
      </c>
      <c r="AW315">
        <v>-4.1140000000000003E-2</v>
      </c>
      <c r="AX315">
        <v>2.0879999999999999E-2</v>
      </c>
      <c r="AY315" s="12">
        <v>4.8989999999999999E-2</v>
      </c>
    </row>
    <row r="316" spans="1:51" x14ac:dyDescent="0.35">
      <c r="A316" s="2">
        <v>5</v>
      </c>
      <c r="B316" s="3">
        <v>149156189</v>
      </c>
      <c r="C316" s="2" t="s">
        <v>310</v>
      </c>
      <c r="D316" s="2">
        <v>2</v>
      </c>
      <c r="E316" s="2">
        <v>0.31059999999999999</v>
      </c>
      <c r="F316" s="2">
        <v>0.64100000000000001</v>
      </c>
      <c r="G316" s="2">
        <v>0.30359999999999998</v>
      </c>
      <c r="H316" s="2">
        <v>0.24510000000000001</v>
      </c>
      <c r="I316" s="2">
        <v>8.3000000000000004E-2</v>
      </c>
      <c r="J316" s="2">
        <v>66.72</v>
      </c>
      <c r="K316" s="50" t="s">
        <v>885</v>
      </c>
      <c r="M316" t="s">
        <v>310</v>
      </c>
      <c r="N316" s="2" t="s">
        <v>924</v>
      </c>
      <c r="O316">
        <v>734</v>
      </c>
      <c r="P316">
        <v>0.74239999999999995</v>
      </c>
      <c r="Q316">
        <v>0.3921</v>
      </c>
      <c r="R316">
        <v>5.8689999999999999E-2</v>
      </c>
      <c r="AA316" t="s">
        <v>310</v>
      </c>
      <c r="AB316" s="2" t="s">
        <v>924</v>
      </c>
      <c r="AC316">
        <v>463</v>
      </c>
      <c r="AD316">
        <v>-0.3105</v>
      </c>
      <c r="AE316">
        <v>0.46389999999999998</v>
      </c>
      <c r="AF316">
        <v>0.50360000000000005</v>
      </c>
    </row>
    <row r="317" spans="1:51" x14ac:dyDescent="0.35">
      <c r="A317" s="2">
        <v>5</v>
      </c>
      <c r="B317" s="3">
        <v>149159985</v>
      </c>
      <c r="C317" s="2" t="s">
        <v>313</v>
      </c>
      <c r="D317" s="2">
        <v>4</v>
      </c>
      <c r="E317" s="2">
        <v>0.58420000000000005</v>
      </c>
      <c r="F317" s="2">
        <v>0.88290000000000002</v>
      </c>
      <c r="G317" s="2">
        <v>-7.0000000000000001E-3</v>
      </c>
      <c r="H317" s="2">
        <v>4.5999999999999999E-3</v>
      </c>
      <c r="I317" s="2">
        <v>4.0300000000000002E-2</v>
      </c>
      <c r="J317" s="2">
        <v>63.82</v>
      </c>
      <c r="K317" s="50" t="s">
        <v>885</v>
      </c>
      <c r="M317" t="s">
        <v>313</v>
      </c>
      <c r="N317" s="2" t="s">
        <v>924</v>
      </c>
      <c r="O317">
        <v>732</v>
      </c>
      <c r="P317">
        <v>0.42799999999999999</v>
      </c>
      <c r="Q317">
        <v>0.2213</v>
      </c>
      <c r="R317">
        <v>5.3510000000000002E-2</v>
      </c>
      <c r="AA317" t="s">
        <v>313</v>
      </c>
      <c r="AB317" s="2" t="s">
        <v>924</v>
      </c>
      <c r="AC317">
        <v>463</v>
      </c>
      <c r="AD317">
        <v>0.41070000000000001</v>
      </c>
      <c r="AE317">
        <v>0.24859999999999999</v>
      </c>
      <c r="AF317">
        <v>9.9129999999999996E-2</v>
      </c>
      <c r="AO317" t="s">
        <v>313</v>
      </c>
      <c r="AP317">
        <v>1209</v>
      </c>
      <c r="AQ317">
        <v>5.4039999999999999E-3</v>
      </c>
      <c r="AR317">
        <v>1.7590000000000001E-2</v>
      </c>
      <c r="AS317">
        <v>0.75870000000000004</v>
      </c>
      <c r="AU317" t="s">
        <v>313</v>
      </c>
      <c r="AV317">
        <v>1433</v>
      </c>
      <c r="AW317">
        <v>-2.6839999999999999E-2</v>
      </c>
      <c r="AX317">
        <v>1.8849999999999999E-2</v>
      </c>
      <c r="AY317">
        <v>0.15459999999999999</v>
      </c>
    </row>
    <row r="318" spans="1:51" x14ac:dyDescent="0.35">
      <c r="A318" s="2">
        <v>5</v>
      </c>
      <c r="B318" s="3">
        <v>149163414</v>
      </c>
      <c r="C318" s="2" t="s">
        <v>314</v>
      </c>
      <c r="D318" s="2">
        <v>4</v>
      </c>
      <c r="E318" s="2">
        <v>0.53269999999999995</v>
      </c>
      <c r="F318" s="2">
        <v>0.97519999999999996</v>
      </c>
      <c r="G318" s="2">
        <v>8.0000000000000002E-3</v>
      </c>
      <c r="H318" s="2">
        <v>8.0000000000000004E-4</v>
      </c>
      <c r="I318" s="2">
        <v>0.1033</v>
      </c>
      <c r="J318" s="2">
        <v>51.43</v>
      </c>
      <c r="K318" s="50" t="s">
        <v>885</v>
      </c>
      <c r="M318" t="s">
        <v>314</v>
      </c>
      <c r="N318" s="2" t="s">
        <v>924</v>
      </c>
      <c r="O318">
        <v>732</v>
      </c>
      <c r="P318">
        <v>-0.3075</v>
      </c>
      <c r="Q318">
        <v>0.22520000000000001</v>
      </c>
      <c r="R318">
        <v>0.17249999999999999</v>
      </c>
      <c r="AA318" t="s">
        <v>314</v>
      </c>
      <c r="AB318" s="2" t="s">
        <v>924</v>
      </c>
      <c r="AC318">
        <v>462</v>
      </c>
      <c r="AD318">
        <v>-0.50229999999999997</v>
      </c>
      <c r="AE318">
        <v>0.25009999999999999</v>
      </c>
      <c r="AF318" s="12">
        <v>4.5240000000000002E-2</v>
      </c>
      <c r="AO318" t="s">
        <v>314</v>
      </c>
      <c r="AP318">
        <v>1209</v>
      </c>
      <c r="AQ318">
        <v>1.196E-2</v>
      </c>
      <c r="AR318">
        <v>1.779E-2</v>
      </c>
      <c r="AS318">
        <v>0.50170000000000003</v>
      </c>
      <c r="AU318" t="s">
        <v>314</v>
      </c>
      <c r="AV318">
        <v>1433</v>
      </c>
      <c r="AW318">
        <v>8.7309999999999992E-3</v>
      </c>
      <c r="AX318">
        <v>1.8780000000000002E-2</v>
      </c>
      <c r="AY318">
        <v>0.6421</v>
      </c>
    </row>
    <row r="319" spans="1:51" x14ac:dyDescent="0.35">
      <c r="A319" s="2">
        <v>5</v>
      </c>
      <c r="B319" s="3">
        <v>149167192</v>
      </c>
      <c r="C319" s="2" t="s">
        <v>332</v>
      </c>
      <c r="D319" s="2">
        <v>2</v>
      </c>
      <c r="E319" s="2">
        <v>0.67279999999999995</v>
      </c>
      <c r="F319" s="2">
        <v>0.68820000000000003</v>
      </c>
      <c r="G319" s="2">
        <v>-5.4000000000000003E-3</v>
      </c>
      <c r="H319" s="2">
        <v>-5.4000000000000003E-3</v>
      </c>
      <c r="I319" s="2">
        <v>0.2974</v>
      </c>
      <c r="J319" s="2">
        <v>7.91</v>
      </c>
      <c r="K319" s="50" t="s">
        <v>885</v>
      </c>
      <c r="P319"/>
      <c r="AO319" t="s">
        <v>332</v>
      </c>
      <c r="AP319">
        <v>1207</v>
      </c>
      <c r="AQ319">
        <v>-1.8120000000000001E-2</v>
      </c>
      <c r="AR319">
        <v>1.7690000000000001E-2</v>
      </c>
      <c r="AS319">
        <v>0.30570000000000003</v>
      </c>
      <c r="AU319" t="s">
        <v>332</v>
      </c>
      <c r="AV319">
        <v>1430</v>
      </c>
      <c r="AW319">
        <v>8.6210000000000002E-3</v>
      </c>
      <c r="AX319">
        <v>1.8589999999999999E-2</v>
      </c>
      <c r="AY319">
        <v>0.64280000000000004</v>
      </c>
    </row>
    <row r="320" spans="1:51" x14ac:dyDescent="0.35">
      <c r="A320" s="2">
        <v>5</v>
      </c>
      <c r="B320" s="3">
        <v>149168712</v>
      </c>
      <c r="C320" s="2" t="s">
        <v>317</v>
      </c>
      <c r="D320" s="2">
        <v>2</v>
      </c>
      <c r="E320" s="2">
        <v>0.96409999999999996</v>
      </c>
      <c r="F320" s="2">
        <v>0.96409999999999996</v>
      </c>
      <c r="G320" s="2">
        <v>1.14E-2</v>
      </c>
      <c r="H320" s="2">
        <v>1.14E-2</v>
      </c>
      <c r="I320" s="2">
        <v>0.50349999999999995</v>
      </c>
      <c r="J320" s="2">
        <v>0</v>
      </c>
      <c r="K320" s="50" t="s">
        <v>885</v>
      </c>
      <c r="M320" t="s">
        <v>317</v>
      </c>
      <c r="N320" s="2" t="s">
        <v>924</v>
      </c>
      <c r="O320">
        <v>729</v>
      </c>
      <c r="P320">
        <v>-0.1363</v>
      </c>
      <c r="Q320">
        <v>0.33579999999999999</v>
      </c>
      <c r="R320">
        <v>0.68489999999999995</v>
      </c>
      <c r="AA320" t="s">
        <v>317</v>
      </c>
      <c r="AB320" s="2" t="s">
        <v>924</v>
      </c>
      <c r="AC320">
        <v>463</v>
      </c>
      <c r="AD320">
        <v>0.2054</v>
      </c>
      <c r="AE320">
        <v>0.38490000000000002</v>
      </c>
      <c r="AF320">
        <v>0.59389999999999998</v>
      </c>
    </row>
    <row r="321" spans="1:51" x14ac:dyDescent="0.35">
      <c r="A321" s="2">
        <v>5</v>
      </c>
      <c r="B321" s="3">
        <v>149171140</v>
      </c>
      <c r="C321" s="2" t="s">
        <v>319</v>
      </c>
      <c r="D321" s="2">
        <v>2</v>
      </c>
      <c r="E321" s="2">
        <v>9.3079999999999996E-2</v>
      </c>
      <c r="F321" s="2">
        <v>9.3079999999999996E-2</v>
      </c>
      <c r="G321" s="2">
        <v>0.27479999999999999</v>
      </c>
      <c r="H321" s="2">
        <v>0.27479999999999999</v>
      </c>
      <c r="I321" s="2">
        <v>0.52200000000000002</v>
      </c>
      <c r="J321" s="2">
        <v>0</v>
      </c>
      <c r="K321" s="50" t="s">
        <v>885</v>
      </c>
      <c r="M321" t="s">
        <v>319</v>
      </c>
      <c r="N321" s="2" t="s">
        <v>926</v>
      </c>
      <c r="O321">
        <v>734</v>
      </c>
      <c r="P321">
        <v>0.17849999999999999</v>
      </c>
      <c r="Q321">
        <v>0.2223</v>
      </c>
      <c r="R321">
        <v>0.42220000000000002</v>
      </c>
      <c r="AA321" t="s">
        <v>319</v>
      </c>
      <c r="AB321" s="2" t="s">
        <v>926</v>
      </c>
      <c r="AC321">
        <v>463</v>
      </c>
      <c r="AD321">
        <v>0.38879999999999998</v>
      </c>
      <c r="AE321">
        <v>0.24179999999999999</v>
      </c>
      <c r="AF321">
        <v>0.1085</v>
      </c>
    </row>
    <row r="322" spans="1:51" x14ac:dyDescent="0.35">
      <c r="A322" s="2">
        <v>5</v>
      </c>
      <c r="B322" s="3">
        <v>149172257</v>
      </c>
      <c r="C322" s="2" t="s">
        <v>336</v>
      </c>
      <c r="D322" s="2">
        <v>2</v>
      </c>
      <c r="E322" s="2">
        <v>0.88880000000000003</v>
      </c>
      <c r="F322" s="2">
        <v>0.94610000000000005</v>
      </c>
      <c r="G322" s="2">
        <v>-2.8E-3</v>
      </c>
      <c r="H322" s="2">
        <v>-2.2000000000000001E-3</v>
      </c>
      <c r="I322" s="2">
        <v>9.7699999999999995E-2</v>
      </c>
      <c r="J322" s="2">
        <v>63.54</v>
      </c>
      <c r="K322" s="50" t="s">
        <v>885</v>
      </c>
      <c r="P322"/>
      <c r="AO322" t="s">
        <v>336</v>
      </c>
      <c r="AP322">
        <v>1195</v>
      </c>
      <c r="AQ322">
        <v>-3.4680000000000002E-2</v>
      </c>
      <c r="AR322">
        <v>2.7619999999999999E-2</v>
      </c>
      <c r="AS322">
        <v>0.20949999999999999</v>
      </c>
      <c r="AU322" t="s">
        <v>336</v>
      </c>
      <c r="AV322">
        <v>1416</v>
      </c>
      <c r="AW322">
        <v>3.0880000000000001E-2</v>
      </c>
      <c r="AX322">
        <v>2.836E-2</v>
      </c>
      <c r="AY322">
        <v>0.27639999999999998</v>
      </c>
    </row>
    <row r="323" spans="1:51" x14ac:dyDescent="0.35">
      <c r="A323" s="2">
        <v>5</v>
      </c>
      <c r="B323" s="3">
        <v>149173134</v>
      </c>
      <c r="C323" s="2" t="s">
        <v>324</v>
      </c>
      <c r="D323" s="2">
        <v>2</v>
      </c>
      <c r="E323" s="2">
        <v>5.8529999999999999E-2</v>
      </c>
      <c r="F323" s="2">
        <v>5.8529999999999999E-2</v>
      </c>
      <c r="G323" s="2">
        <v>-0.35199999999999998</v>
      </c>
      <c r="H323" s="2">
        <v>-0.35199999999999998</v>
      </c>
      <c r="I323" s="2">
        <v>0.95720000000000005</v>
      </c>
      <c r="J323" s="2">
        <v>0</v>
      </c>
      <c r="K323" s="50" t="s">
        <v>885</v>
      </c>
      <c r="M323" t="s">
        <v>324</v>
      </c>
      <c r="N323" s="2" t="s">
        <v>924</v>
      </c>
      <c r="O323">
        <v>732</v>
      </c>
      <c r="P323">
        <v>-0.36049999999999999</v>
      </c>
      <c r="Q323">
        <v>0.24479999999999999</v>
      </c>
      <c r="R323">
        <v>0.14130000000000001</v>
      </c>
      <c r="AA323" t="s">
        <v>324</v>
      </c>
      <c r="AB323" s="2" t="s">
        <v>924</v>
      </c>
      <c r="AC323">
        <v>462</v>
      </c>
      <c r="AD323">
        <v>-0.34029999999999999</v>
      </c>
      <c r="AE323">
        <v>0.2863</v>
      </c>
      <c r="AF323">
        <v>0.23519999999999999</v>
      </c>
    </row>
    <row r="324" spans="1:51" x14ac:dyDescent="0.35">
      <c r="A324" s="2">
        <v>5</v>
      </c>
      <c r="B324" s="3">
        <v>149174952</v>
      </c>
      <c r="C324" s="2" t="s">
        <v>338</v>
      </c>
      <c r="D324" s="2">
        <v>2</v>
      </c>
      <c r="E324" s="2">
        <v>0.69079999999999997</v>
      </c>
      <c r="F324" s="2">
        <v>0.79610000000000003</v>
      </c>
      <c r="G324" s="2">
        <v>-7.4000000000000003E-3</v>
      </c>
      <c r="H324" s="2">
        <v>-8.8999999999999999E-3</v>
      </c>
      <c r="I324" s="2">
        <v>6.3899999999999998E-2</v>
      </c>
      <c r="J324" s="2">
        <v>70.87</v>
      </c>
      <c r="K324" s="50" t="s">
        <v>885</v>
      </c>
      <c r="P324"/>
      <c r="AO324" t="s">
        <v>338</v>
      </c>
      <c r="AP324">
        <v>1209</v>
      </c>
      <c r="AQ324">
        <v>2.5000000000000001E-2</v>
      </c>
      <c r="AR324">
        <v>2.554E-2</v>
      </c>
      <c r="AS324">
        <v>0.32769999999999999</v>
      </c>
      <c r="AU324" t="s">
        <v>338</v>
      </c>
      <c r="AV324">
        <v>1432</v>
      </c>
      <c r="AW324">
        <v>-4.41E-2</v>
      </c>
      <c r="AX324">
        <v>2.7179999999999999E-2</v>
      </c>
      <c r="AY324">
        <v>0.105</v>
      </c>
    </row>
    <row r="325" spans="1:51" x14ac:dyDescent="0.35">
      <c r="A325" s="2">
        <v>5</v>
      </c>
      <c r="B325" s="3">
        <v>149175664</v>
      </c>
      <c r="C325" s="2" t="s">
        <v>327</v>
      </c>
      <c r="D325" s="2">
        <v>4</v>
      </c>
      <c r="E325" s="2">
        <v>0.91059999999999997</v>
      </c>
      <c r="F325" s="2">
        <v>0.91059999999999997</v>
      </c>
      <c r="G325" s="2">
        <v>-2E-3</v>
      </c>
      <c r="H325" s="2">
        <v>-2E-3</v>
      </c>
      <c r="I325" s="2">
        <v>0.4582</v>
      </c>
      <c r="J325" s="2">
        <v>0</v>
      </c>
      <c r="K325" s="50" t="s">
        <v>885</v>
      </c>
      <c r="M325" t="s">
        <v>327</v>
      </c>
      <c r="N325" s="2" t="s">
        <v>924</v>
      </c>
      <c r="O325">
        <v>735</v>
      </c>
      <c r="P325">
        <v>-0.33360000000000001</v>
      </c>
      <c r="Q325">
        <v>0.30420000000000003</v>
      </c>
      <c r="R325">
        <v>0.2732</v>
      </c>
      <c r="AA325" t="s">
        <v>327</v>
      </c>
      <c r="AB325" s="2" t="s">
        <v>924</v>
      </c>
      <c r="AC325">
        <v>463</v>
      </c>
      <c r="AD325">
        <v>-0.3755</v>
      </c>
      <c r="AE325">
        <v>0.34610000000000002</v>
      </c>
      <c r="AF325">
        <v>0.27860000000000001</v>
      </c>
      <c r="AO325" t="s">
        <v>327</v>
      </c>
      <c r="AP325">
        <v>1209</v>
      </c>
      <c r="AQ325">
        <v>8.1709999999999994E-3</v>
      </c>
      <c r="AR325">
        <v>2.4410000000000001E-2</v>
      </c>
      <c r="AS325">
        <v>0.7379</v>
      </c>
      <c r="AU325" t="s">
        <v>327</v>
      </c>
      <c r="AV325">
        <v>1433</v>
      </c>
      <c r="AW325">
        <v>-8.7410000000000005E-3</v>
      </c>
      <c r="AX325">
        <v>2.5590000000000002E-2</v>
      </c>
      <c r="AY325">
        <v>0.73270000000000002</v>
      </c>
    </row>
    <row r="326" spans="1:51" x14ac:dyDescent="0.35">
      <c r="A326" s="2">
        <v>5</v>
      </c>
      <c r="B326" s="3">
        <v>149176945</v>
      </c>
      <c r="C326" s="2" t="s">
        <v>328</v>
      </c>
      <c r="D326" s="2">
        <v>2</v>
      </c>
      <c r="E326" s="2">
        <v>0.71409999999999996</v>
      </c>
      <c r="F326" s="2">
        <v>0.71409999999999996</v>
      </c>
      <c r="G326" s="2">
        <v>6.7500000000000004E-2</v>
      </c>
      <c r="H326" s="2">
        <v>6.7500000000000004E-2</v>
      </c>
      <c r="I326" s="2">
        <v>0.58520000000000005</v>
      </c>
      <c r="J326" s="2">
        <v>0</v>
      </c>
      <c r="K326" s="50" t="s">
        <v>885</v>
      </c>
      <c r="M326" t="s">
        <v>328</v>
      </c>
      <c r="N326" s="2" t="s">
        <v>923</v>
      </c>
      <c r="O326">
        <v>735</v>
      </c>
      <c r="P326">
        <v>-2.0979999999999999E-2</v>
      </c>
      <c r="Q326">
        <v>0.24540000000000001</v>
      </c>
      <c r="R326">
        <v>0.93189999999999995</v>
      </c>
      <c r="AA326" t="s">
        <v>328</v>
      </c>
      <c r="AB326" s="2" t="s">
        <v>923</v>
      </c>
      <c r="AC326">
        <v>463</v>
      </c>
      <c r="AD326">
        <v>0.18179999999999999</v>
      </c>
      <c r="AE326">
        <v>0.27889999999999998</v>
      </c>
      <c r="AF326">
        <v>0.51480000000000004</v>
      </c>
    </row>
    <row r="327" spans="1:51" x14ac:dyDescent="0.35">
      <c r="A327" s="2">
        <v>5</v>
      </c>
      <c r="B327" s="3">
        <v>149178173</v>
      </c>
      <c r="C327" s="2" t="s">
        <v>329</v>
      </c>
      <c r="D327" s="2">
        <v>2</v>
      </c>
      <c r="E327" s="2">
        <v>0.1646</v>
      </c>
      <c r="F327" s="2">
        <v>0.1646</v>
      </c>
      <c r="G327" s="2">
        <v>0.30880000000000002</v>
      </c>
      <c r="H327" s="2">
        <v>0.30880000000000002</v>
      </c>
      <c r="I327" s="2">
        <v>0.65229999999999999</v>
      </c>
      <c r="J327" s="2">
        <v>0</v>
      </c>
      <c r="K327" s="50" t="s">
        <v>885</v>
      </c>
      <c r="M327" t="s">
        <v>329</v>
      </c>
      <c r="N327" s="2" t="s">
        <v>924</v>
      </c>
      <c r="O327">
        <v>734</v>
      </c>
      <c r="P327">
        <v>0.219</v>
      </c>
      <c r="Q327">
        <v>0.29849999999999999</v>
      </c>
      <c r="R327">
        <v>0.46339999999999998</v>
      </c>
      <c r="AA327" t="s">
        <v>329</v>
      </c>
      <c r="AB327" s="2" t="s">
        <v>924</v>
      </c>
      <c r="AC327">
        <v>463</v>
      </c>
      <c r="AD327">
        <v>0.4204</v>
      </c>
      <c r="AE327">
        <v>0.33279999999999998</v>
      </c>
      <c r="AF327">
        <v>0.20710000000000001</v>
      </c>
    </row>
    <row r="328" spans="1:51" x14ac:dyDescent="0.35">
      <c r="A328" s="2">
        <v>5</v>
      </c>
      <c r="B328" s="3">
        <v>149179983</v>
      </c>
      <c r="C328" s="2" t="s">
        <v>341</v>
      </c>
      <c r="D328" s="2">
        <v>2</v>
      </c>
      <c r="E328" s="2">
        <v>0.31979999999999997</v>
      </c>
      <c r="F328" s="2">
        <v>0.63839999999999997</v>
      </c>
      <c r="G328" s="2">
        <v>-1.8800000000000001E-2</v>
      </c>
      <c r="H328" s="2">
        <v>-2.0299999999999999E-2</v>
      </c>
      <c r="I328" s="2">
        <v>2.2599999999999999E-2</v>
      </c>
      <c r="J328" s="2">
        <v>80.78</v>
      </c>
      <c r="K328" s="50" t="s">
        <v>885</v>
      </c>
      <c r="P328"/>
      <c r="AO328" t="s">
        <v>341</v>
      </c>
      <c r="AP328">
        <v>1202</v>
      </c>
      <c r="AQ328">
        <v>2.2530000000000001E-2</v>
      </c>
      <c r="AR328">
        <v>2.6190000000000001E-2</v>
      </c>
      <c r="AS328">
        <v>0.39</v>
      </c>
      <c r="AU328" t="s">
        <v>341</v>
      </c>
      <c r="AV328">
        <v>1429</v>
      </c>
      <c r="AW328">
        <v>-6.3789999999999999E-2</v>
      </c>
      <c r="AX328">
        <v>2.7320000000000001E-2</v>
      </c>
      <c r="AY328" s="12">
        <v>1.9689999999999999E-2</v>
      </c>
    </row>
    <row r="329" spans="1:51" x14ac:dyDescent="0.35">
      <c r="A329" s="2">
        <v>5</v>
      </c>
      <c r="B329" s="3">
        <v>149181366</v>
      </c>
      <c r="C329" s="2" t="s">
        <v>330</v>
      </c>
      <c r="D329" s="2">
        <v>4</v>
      </c>
      <c r="E329" s="2">
        <v>0.49049999999999999</v>
      </c>
      <c r="F329" s="2">
        <v>0.49049999999999999</v>
      </c>
      <c r="G329" s="2">
        <v>-9.1000000000000004E-3</v>
      </c>
      <c r="H329" s="2">
        <v>-9.1000000000000004E-3</v>
      </c>
      <c r="I329" s="2">
        <v>0.89039999999999997</v>
      </c>
      <c r="J329" s="2">
        <v>0</v>
      </c>
      <c r="K329" s="50" t="s">
        <v>885</v>
      </c>
      <c r="M329" t="s">
        <v>330</v>
      </c>
      <c r="N329" s="2" t="s">
        <v>924</v>
      </c>
      <c r="O329">
        <v>735</v>
      </c>
      <c r="P329">
        <v>8.5720000000000005E-2</v>
      </c>
      <c r="Q329">
        <v>0.22289999999999999</v>
      </c>
      <c r="R329">
        <v>0.7006</v>
      </c>
      <c r="AA329" t="s">
        <v>330</v>
      </c>
      <c r="AB329" s="2" t="s">
        <v>924</v>
      </c>
      <c r="AC329">
        <v>463</v>
      </c>
      <c r="AD329">
        <v>1.132E-2</v>
      </c>
      <c r="AE329">
        <v>0.25290000000000001</v>
      </c>
      <c r="AF329">
        <v>0.96430000000000005</v>
      </c>
      <c r="AO329" t="s">
        <v>330</v>
      </c>
      <c r="AP329">
        <v>1208</v>
      </c>
      <c r="AQ329">
        <v>-1.1689999999999999E-3</v>
      </c>
      <c r="AR329">
        <v>1.8259999999999998E-2</v>
      </c>
      <c r="AS329">
        <v>0.94899999999999995</v>
      </c>
      <c r="AU329" t="s">
        <v>330</v>
      </c>
      <c r="AV329">
        <v>1433</v>
      </c>
      <c r="AW329">
        <v>-1.8710000000000001E-2</v>
      </c>
      <c r="AX329">
        <v>1.9220000000000001E-2</v>
      </c>
      <c r="AY329">
        <v>0.33029999999999998</v>
      </c>
    </row>
    <row r="330" spans="1:51" x14ac:dyDescent="0.35">
      <c r="A330" s="2">
        <v>5</v>
      </c>
      <c r="B330" s="3">
        <v>149182447</v>
      </c>
      <c r="C330" s="2" t="s">
        <v>344</v>
      </c>
      <c r="D330" s="2">
        <v>2</v>
      </c>
      <c r="E330" s="2">
        <v>0.66759999999999997</v>
      </c>
      <c r="F330" s="2">
        <v>0.66759999999999997</v>
      </c>
      <c r="G330" s="2">
        <v>-6.0000000000000001E-3</v>
      </c>
      <c r="H330" s="2">
        <v>-6.0000000000000001E-3</v>
      </c>
      <c r="I330" s="2">
        <v>0.34189999999999998</v>
      </c>
      <c r="J330" s="2">
        <v>0</v>
      </c>
      <c r="K330" s="50" t="s">
        <v>885</v>
      </c>
      <c r="P330"/>
      <c r="AO330" t="s">
        <v>344</v>
      </c>
      <c r="AP330">
        <v>1204</v>
      </c>
      <c r="AQ330">
        <v>5.8300000000000001E-3</v>
      </c>
      <c r="AR330">
        <v>1.8710000000000001E-2</v>
      </c>
      <c r="AS330">
        <v>0.75529999999999997</v>
      </c>
      <c r="AU330" t="s">
        <v>344</v>
      </c>
      <c r="AV330">
        <v>1423</v>
      </c>
      <c r="AW330">
        <v>-2.0899999999999998E-2</v>
      </c>
      <c r="AX330">
        <v>2.1000000000000001E-2</v>
      </c>
      <c r="AY330">
        <v>0.31979999999999997</v>
      </c>
    </row>
    <row r="331" spans="1:51" x14ac:dyDescent="0.35">
      <c r="A331" s="2">
        <v>5</v>
      </c>
      <c r="B331" s="3">
        <v>149182696</v>
      </c>
      <c r="C331" s="2" t="s">
        <v>346</v>
      </c>
      <c r="D331" s="2">
        <v>2</v>
      </c>
      <c r="E331" s="2">
        <v>0.2616</v>
      </c>
      <c r="F331" s="2">
        <v>0.55800000000000005</v>
      </c>
      <c r="G331" s="2">
        <v>1.9800000000000002E-2</v>
      </c>
      <c r="H331" s="2">
        <v>2.1700000000000001E-2</v>
      </c>
      <c r="I331" s="2">
        <v>3.6299999999999999E-2</v>
      </c>
      <c r="J331" s="2">
        <v>77.180000000000007</v>
      </c>
      <c r="K331" s="50" t="s">
        <v>885</v>
      </c>
      <c r="P331"/>
      <c r="AO331" t="s">
        <v>346</v>
      </c>
      <c r="AP331">
        <v>1209</v>
      </c>
      <c r="AQ331">
        <v>-1.4760000000000001E-2</v>
      </c>
      <c r="AR331">
        <v>2.4140000000000002E-2</v>
      </c>
      <c r="AS331">
        <v>0.54100000000000004</v>
      </c>
      <c r="AU331" t="s">
        <v>346</v>
      </c>
      <c r="AV331">
        <v>1433</v>
      </c>
      <c r="AW331">
        <v>5.9180000000000003E-2</v>
      </c>
      <c r="AX331">
        <v>2.5780000000000001E-2</v>
      </c>
      <c r="AY331" s="12">
        <v>2.1870000000000001E-2</v>
      </c>
    </row>
    <row r="332" spans="1:51" x14ac:dyDescent="0.35">
      <c r="A332" s="2">
        <v>5</v>
      </c>
      <c r="B332" s="3">
        <v>149183376</v>
      </c>
      <c r="C332" s="2" t="s">
        <v>331</v>
      </c>
      <c r="D332" s="2">
        <v>4</v>
      </c>
      <c r="E332" s="2">
        <v>0.64580000000000004</v>
      </c>
      <c r="F332" s="2">
        <v>0.64580000000000004</v>
      </c>
      <c r="G332" s="2">
        <v>-6.4000000000000003E-3</v>
      </c>
      <c r="H332" s="2">
        <v>-6.4000000000000003E-3</v>
      </c>
      <c r="I332" s="2">
        <v>0.89029999999999998</v>
      </c>
      <c r="J332" s="2">
        <v>0</v>
      </c>
      <c r="K332" s="50" t="s">
        <v>885</v>
      </c>
      <c r="M332" t="s">
        <v>331</v>
      </c>
      <c r="N332" s="2" t="s">
        <v>924</v>
      </c>
      <c r="O332">
        <v>733</v>
      </c>
      <c r="P332">
        <v>-5.6939999999999998E-2</v>
      </c>
      <c r="Q332">
        <v>0.23269999999999999</v>
      </c>
      <c r="R332">
        <v>0.80679999999999996</v>
      </c>
      <c r="AA332" t="s">
        <v>331</v>
      </c>
      <c r="AB332" s="2" t="s">
        <v>924</v>
      </c>
      <c r="AC332">
        <v>461</v>
      </c>
      <c r="AD332">
        <v>1.9050000000000001E-2</v>
      </c>
      <c r="AE332">
        <v>0.25940000000000002</v>
      </c>
      <c r="AF332">
        <v>0.9415</v>
      </c>
      <c r="AO332" t="s">
        <v>331</v>
      </c>
      <c r="AP332">
        <v>1209</v>
      </c>
      <c r="AQ332">
        <v>3.1740000000000002E-3</v>
      </c>
      <c r="AR332">
        <v>1.8790000000000001E-2</v>
      </c>
      <c r="AS332">
        <v>0.8659</v>
      </c>
      <c r="AU332" t="s">
        <v>331</v>
      </c>
      <c r="AV332">
        <v>1433</v>
      </c>
      <c r="AW332">
        <v>-1.806E-2</v>
      </c>
      <c r="AX332">
        <v>2.094E-2</v>
      </c>
      <c r="AY332">
        <v>0.38850000000000001</v>
      </c>
    </row>
    <row r="333" spans="1:51" x14ac:dyDescent="0.35">
      <c r="A333" s="2">
        <v>5</v>
      </c>
      <c r="B333" s="3">
        <v>149184905</v>
      </c>
      <c r="C333" s="2" t="s">
        <v>347</v>
      </c>
      <c r="D333" s="2">
        <v>2</v>
      </c>
      <c r="E333" s="2">
        <v>0.3826</v>
      </c>
      <c r="F333" s="2">
        <v>0.66549999999999998</v>
      </c>
      <c r="G333" s="2">
        <v>-1.6500000000000001E-2</v>
      </c>
      <c r="H333" s="2">
        <v>-1.7999999999999999E-2</v>
      </c>
      <c r="I333" s="2">
        <v>2.7799999999999998E-2</v>
      </c>
      <c r="J333" s="2">
        <v>79.34</v>
      </c>
      <c r="K333" s="50" t="s">
        <v>885</v>
      </c>
      <c r="P333"/>
      <c r="AO333" t="s">
        <v>347</v>
      </c>
      <c r="AP333">
        <v>1209</v>
      </c>
      <c r="AQ333">
        <v>2.3199999999999998E-2</v>
      </c>
      <c r="AR333">
        <v>2.6100000000000002E-2</v>
      </c>
      <c r="AS333">
        <v>0.37419999999999998</v>
      </c>
      <c r="AU333" t="s">
        <v>347</v>
      </c>
      <c r="AV333">
        <v>1433</v>
      </c>
      <c r="AW333">
        <v>-5.9909999999999998E-2</v>
      </c>
      <c r="AX333">
        <v>2.7310000000000001E-2</v>
      </c>
      <c r="AY333" s="12">
        <v>2.845E-2</v>
      </c>
    </row>
    <row r="334" spans="1:51" x14ac:dyDescent="0.35">
      <c r="A334" s="2">
        <v>5</v>
      </c>
      <c r="B334" s="3">
        <v>149187134</v>
      </c>
      <c r="C334" s="2" t="s">
        <v>349</v>
      </c>
      <c r="D334" s="2">
        <v>2</v>
      </c>
      <c r="E334" s="2">
        <v>0.6401</v>
      </c>
      <c r="F334" s="2">
        <v>0.6401</v>
      </c>
      <c r="G334" s="2">
        <v>-6.4999999999999997E-3</v>
      </c>
      <c r="H334" s="2">
        <v>-6.4999999999999997E-3</v>
      </c>
      <c r="I334" s="2">
        <v>0.439</v>
      </c>
      <c r="J334" s="2">
        <v>0</v>
      </c>
      <c r="K334" s="50" t="s">
        <v>885</v>
      </c>
      <c r="P334"/>
      <c r="AO334" t="s">
        <v>349</v>
      </c>
      <c r="AP334">
        <v>1209</v>
      </c>
      <c r="AQ334">
        <v>3.1740000000000002E-3</v>
      </c>
      <c r="AR334">
        <v>1.8790000000000001E-2</v>
      </c>
      <c r="AS334">
        <v>0.8659</v>
      </c>
      <c r="AU334" t="s">
        <v>349</v>
      </c>
      <c r="AV334">
        <v>1432</v>
      </c>
      <c r="AW334">
        <v>-1.8599999999999998E-2</v>
      </c>
      <c r="AX334">
        <v>2.094E-2</v>
      </c>
      <c r="AY334">
        <v>0.37469999999999998</v>
      </c>
    </row>
    <row r="335" spans="1:51" x14ac:dyDescent="0.35">
      <c r="A335" s="2">
        <v>5</v>
      </c>
      <c r="B335" s="3">
        <v>149189489</v>
      </c>
      <c r="C335" s="2" t="s">
        <v>333</v>
      </c>
      <c r="D335" s="2">
        <v>2</v>
      </c>
      <c r="E335" s="2">
        <v>0.14349999999999999</v>
      </c>
      <c r="F335" s="2">
        <v>0.2064</v>
      </c>
      <c r="G335" s="2">
        <v>0.25190000000000001</v>
      </c>
      <c r="H335" s="2">
        <v>0.2452</v>
      </c>
      <c r="I335" s="2">
        <v>0.26229999999999998</v>
      </c>
      <c r="J335" s="2">
        <v>20.43</v>
      </c>
      <c r="K335" s="50" t="s">
        <v>885</v>
      </c>
      <c r="M335" t="s">
        <v>333</v>
      </c>
      <c r="N335" s="2" t="s">
        <v>923</v>
      </c>
      <c r="O335">
        <v>701</v>
      </c>
      <c r="P335">
        <v>0.4148</v>
      </c>
      <c r="Q335">
        <v>0.2253</v>
      </c>
      <c r="R335">
        <v>6.6059999999999994E-2</v>
      </c>
      <c r="AA335" t="s">
        <v>333</v>
      </c>
      <c r="AB335" s="2" t="s">
        <v>923</v>
      </c>
      <c r="AC335">
        <v>460</v>
      </c>
      <c r="AD335">
        <v>2.325E-2</v>
      </c>
      <c r="AE335">
        <v>0.26690000000000003</v>
      </c>
      <c r="AF335">
        <v>0.93059999999999998</v>
      </c>
    </row>
    <row r="336" spans="1:51" x14ac:dyDescent="0.35">
      <c r="A336" s="2">
        <v>5</v>
      </c>
      <c r="B336" s="3">
        <v>149189997</v>
      </c>
      <c r="C336" s="2" t="s">
        <v>334</v>
      </c>
      <c r="D336" s="2">
        <v>2</v>
      </c>
      <c r="E336" s="2">
        <v>0.80740000000000001</v>
      </c>
      <c r="F336" s="2">
        <v>0.80740000000000001</v>
      </c>
      <c r="G336" s="2">
        <v>3.8699999999999998E-2</v>
      </c>
      <c r="H336" s="2">
        <v>3.8699999999999998E-2</v>
      </c>
      <c r="I336" s="2">
        <v>0.86160000000000003</v>
      </c>
      <c r="J336" s="2">
        <v>0</v>
      </c>
      <c r="K336" s="50" t="s">
        <v>885</v>
      </c>
      <c r="M336" t="s">
        <v>334</v>
      </c>
      <c r="N336" s="2" t="s">
        <v>923</v>
      </c>
      <c r="O336">
        <v>735</v>
      </c>
      <c r="P336">
        <v>6.4530000000000004E-2</v>
      </c>
      <c r="Q336">
        <v>0.2172</v>
      </c>
      <c r="R336">
        <v>0.76649999999999996</v>
      </c>
      <c r="AA336" t="s">
        <v>334</v>
      </c>
      <c r="AB336" s="2" t="s">
        <v>923</v>
      </c>
      <c r="AC336">
        <v>463</v>
      </c>
      <c r="AD336">
        <v>9.0609999999999996E-3</v>
      </c>
      <c r="AE336">
        <v>0.2326</v>
      </c>
      <c r="AF336">
        <v>0.96889999999999998</v>
      </c>
    </row>
    <row r="337" spans="1:51" x14ac:dyDescent="0.35">
      <c r="A337" s="2">
        <v>5</v>
      </c>
      <c r="B337" s="3">
        <v>149191652</v>
      </c>
      <c r="C337" s="2" t="s">
        <v>335</v>
      </c>
      <c r="D337" s="2">
        <v>2</v>
      </c>
      <c r="E337" s="2">
        <v>0.75670000000000004</v>
      </c>
      <c r="F337" s="2">
        <v>0.75670000000000004</v>
      </c>
      <c r="G337" s="2">
        <v>-5.6000000000000001E-2</v>
      </c>
      <c r="H337" s="2">
        <v>-5.6000000000000001E-2</v>
      </c>
      <c r="I337" s="2">
        <v>0.50729999999999997</v>
      </c>
      <c r="J337" s="2">
        <v>0</v>
      </c>
      <c r="K337" s="50" t="s">
        <v>885</v>
      </c>
      <c r="M337" t="s">
        <v>335</v>
      </c>
      <c r="N337" s="2" t="s">
        <v>924</v>
      </c>
      <c r="O337">
        <v>735</v>
      </c>
      <c r="P337">
        <v>5.3530000000000001E-2</v>
      </c>
      <c r="Q337">
        <v>0.2447</v>
      </c>
      <c r="R337">
        <v>0.82689999999999997</v>
      </c>
      <c r="AA337" t="s">
        <v>335</v>
      </c>
      <c r="AB337" s="2" t="s">
        <v>924</v>
      </c>
      <c r="AC337">
        <v>463</v>
      </c>
      <c r="AD337">
        <v>-0.18690000000000001</v>
      </c>
      <c r="AE337">
        <v>0.2676</v>
      </c>
      <c r="AF337">
        <v>0.48520000000000002</v>
      </c>
    </row>
    <row r="338" spans="1:51" x14ac:dyDescent="0.35">
      <c r="A338" s="2">
        <v>5</v>
      </c>
      <c r="B338" s="3">
        <v>149192166</v>
      </c>
      <c r="C338" s="2" t="s">
        <v>337</v>
      </c>
      <c r="D338" s="2">
        <v>2</v>
      </c>
      <c r="E338" s="2">
        <v>0.21340000000000001</v>
      </c>
      <c r="F338" s="2">
        <v>0.21340000000000001</v>
      </c>
      <c r="G338" s="2">
        <v>0.49580000000000002</v>
      </c>
      <c r="H338" s="2">
        <v>0.49580000000000002</v>
      </c>
      <c r="I338" s="2">
        <v>0.57709999999999995</v>
      </c>
      <c r="J338" s="2">
        <v>0</v>
      </c>
      <c r="K338" s="50" t="s">
        <v>885</v>
      </c>
      <c r="M338" t="s">
        <v>337</v>
      </c>
      <c r="N338" s="2" t="s">
        <v>923</v>
      </c>
      <c r="O338">
        <v>735</v>
      </c>
      <c r="P338">
        <v>0.31269999999999998</v>
      </c>
      <c r="Q338">
        <v>0.51639999999999997</v>
      </c>
      <c r="R338">
        <v>0.54500000000000004</v>
      </c>
      <c r="AA338" t="s">
        <v>337</v>
      </c>
      <c r="AB338" s="2" t="s">
        <v>923</v>
      </c>
      <c r="AC338">
        <v>463</v>
      </c>
      <c r="AD338">
        <v>0.76549999999999996</v>
      </c>
      <c r="AE338">
        <v>0.62660000000000005</v>
      </c>
      <c r="AF338">
        <v>0.22239999999999999</v>
      </c>
    </row>
    <row r="339" spans="1:51" x14ac:dyDescent="0.35">
      <c r="A339" s="2">
        <v>5</v>
      </c>
      <c r="B339" s="3">
        <v>149192846</v>
      </c>
      <c r="C339" s="2" t="s">
        <v>351</v>
      </c>
      <c r="D339" s="2">
        <v>2</v>
      </c>
      <c r="E339" s="2">
        <v>0.18720000000000001</v>
      </c>
      <c r="F339" s="2">
        <v>0.2833</v>
      </c>
      <c r="G339" s="2">
        <v>1.89E-2</v>
      </c>
      <c r="H339" s="2">
        <v>1.9099999999999999E-2</v>
      </c>
      <c r="I339" s="2">
        <v>0.21299999999999999</v>
      </c>
      <c r="J339" s="2">
        <v>35.520000000000003</v>
      </c>
      <c r="K339" s="50" t="s">
        <v>885</v>
      </c>
      <c r="P339"/>
      <c r="AO339" t="s">
        <v>351</v>
      </c>
      <c r="AP339">
        <v>1209</v>
      </c>
      <c r="AQ339">
        <v>1.7539999999999999E-3</v>
      </c>
      <c r="AR339">
        <v>1.9859999999999999E-2</v>
      </c>
      <c r="AS339">
        <v>0.92959999999999998</v>
      </c>
      <c r="AU339" t="s">
        <v>351</v>
      </c>
      <c r="AV339">
        <v>1433</v>
      </c>
      <c r="AW339">
        <v>3.7449999999999997E-2</v>
      </c>
      <c r="AX339">
        <v>2.0670000000000001E-2</v>
      </c>
      <c r="AY339">
        <v>7.0230000000000001E-2</v>
      </c>
    </row>
    <row r="340" spans="1:51" x14ac:dyDescent="0.35">
      <c r="A340" s="2">
        <v>5</v>
      </c>
      <c r="B340" s="3">
        <v>149195726</v>
      </c>
      <c r="C340" s="2" t="s">
        <v>352</v>
      </c>
      <c r="D340" s="2">
        <v>2</v>
      </c>
      <c r="E340" s="2">
        <v>0.65990000000000004</v>
      </c>
      <c r="F340" s="2">
        <v>0.78859999999999997</v>
      </c>
      <c r="G340" s="2">
        <v>1.38E-2</v>
      </c>
      <c r="H340" s="2">
        <v>1.2800000000000001E-2</v>
      </c>
      <c r="I340" s="2">
        <v>0.1288</v>
      </c>
      <c r="J340" s="2">
        <v>56.65</v>
      </c>
      <c r="K340" s="50" t="s">
        <v>885</v>
      </c>
      <c r="P340"/>
      <c r="AO340" t="s">
        <v>352</v>
      </c>
      <c r="AP340">
        <v>1208</v>
      </c>
      <c r="AQ340">
        <v>5.9859999999999997E-2</v>
      </c>
      <c r="AR340">
        <v>4.3679999999999997E-2</v>
      </c>
      <c r="AS340">
        <v>0.17080000000000001</v>
      </c>
      <c r="AU340" t="s">
        <v>352</v>
      </c>
      <c r="AV340">
        <v>1428</v>
      </c>
      <c r="AW340">
        <v>-3.5779999999999999E-2</v>
      </c>
      <c r="AX340">
        <v>4.5359999999999998E-2</v>
      </c>
      <c r="AY340">
        <v>0.4304</v>
      </c>
    </row>
    <row r="341" spans="1:51" x14ac:dyDescent="0.35">
      <c r="A341" s="2">
        <v>5</v>
      </c>
      <c r="B341" s="3">
        <v>149196234</v>
      </c>
      <c r="C341" s="2" t="s">
        <v>339</v>
      </c>
      <c r="D341" s="2">
        <v>2</v>
      </c>
      <c r="E341" s="2">
        <v>0.59789999999999999</v>
      </c>
      <c r="F341" s="2">
        <v>0.59789999999999999</v>
      </c>
      <c r="G341" s="2">
        <v>9.5699999999999993E-2</v>
      </c>
      <c r="H341" s="2">
        <v>9.5699999999999993E-2</v>
      </c>
      <c r="I341" s="2">
        <v>0.34839999999999999</v>
      </c>
      <c r="J341" s="2">
        <v>0</v>
      </c>
      <c r="K341" s="50" t="s">
        <v>885</v>
      </c>
      <c r="M341" t="s">
        <v>339</v>
      </c>
      <c r="N341" s="2" t="s">
        <v>925</v>
      </c>
      <c r="O341">
        <v>735</v>
      </c>
      <c r="P341">
        <v>0.25369999999999998</v>
      </c>
      <c r="Q341">
        <v>0.24759999999999999</v>
      </c>
      <c r="R341">
        <v>0.30580000000000002</v>
      </c>
      <c r="AA341" t="s">
        <v>339</v>
      </c>
      <c r="AB341" s="2" t="s">
        <v>925</v>
      </c>
      <c r="AC341">
        <v>463</v>
      </c>
      <c r="AD341">
        <v>-8.7429999999999994E-2</v>
      </c>
      <c r="AE341">
        <v>0.26650000000000001</v>
      </c>
      <c r="AF341">
        <v>0.74299999999999999</v>
      </c>
    </row>
    <row r="342" spans="1:51" x14ac:dyDescent="0.35">
      <c r="A342" s="2">
        <v>5</v>
      </c>
      <c r="B342" s="3">
        <v>149197747</v>
      </c>
      <c r="C342" s="2" t="s">
        <v>354</v>
      </c>
      <c r="D342" s="2">
        <v>2</v>
      </c>
      <c r="E342" s="2">
        <v>0.8105</v>
      </c>
      <c r="F342" s="2">
        <v>0.89680000000000004</v>
      </c>
      <c r="G342" s="2">
        <v>7.7999999999999996E-3</v>
      </c>
      <c r="H342" s="2">
        <v>6.4000000000000003E-3</v>
      </c>
      <c r="I342" s="2">
        <v>0.12859999999999999</v>
      </c>
      <c r="J342" s="2">
        <v>56.7</v>
      </c>
      <c r="K342" s="50" t="s">
        <v>885</v>
      </c>
      <c r="P342"/>
      <c r="AO342" t="s">
        <v>354</v>
      </c>
      <c r="AP342">
        <v>1209</v>
      </c>
      <c r="AQ342">
        <v>5.4530000000000002E-2</v>
      </c>
      <c r="AR342">
        <v>4.4639999999999999E-2</v>
      </c>
      <c r="AS342">
        <v>0.22220000000000001</v>
      </c>
      <c r="AU342" t="s">
        <v>354</v>
      </c>
      <c r="AV342">
        <v>1432</v>
      </c>
      <c r="AW342">
        <v>-4.3860000000000003E-2</v>
      </c>
      <c r="AX342">
        <v>4.6890000000000001E-2</v>
      </c>
      <c r="AY342">
        <v>0.34970000000000001</v>
      </c>
    </row>
    <row r="343" spans="1:51" x14ac:dyDescent="0.35">
      <c r="A343" s="2">
        <v>5</v>
      </c>
      <c r="B343" s="3">
        <v>149197815</v>
      </c>
      <c r="C343" s="2" t="s">
        <v>340</v>
      </c>
      <c r="D343" s="2">
        <v>2</v>
      </c>
      <c r="E343" s="2">
        <v>0.27879999999999999</v>
      </c>
      <c r="F343" s="2">
        <v>0.27879999999999999</v>
      </c>
      <c r="G343" s="2">
        <v>0.43330000000000002</v>
      </c>
      <c r="H343" s="2">
        <v>0.43330000000000002</v>
      </c>
      <c r="I343" s="2">
        <v>0.4909</v>
      </c>
      <c r="J343" s="2">
        <v>0</v>
      </c>
      <c r="K343" s="50" t="s">
        <v>885</v>
      </c>
      <c r="M343" t="s">
        <v>340</v>
      </c>
      <c r="N343" s="2" t="s">
        <v>923</v>
      </c>
      <c r="O343">
        <v>735</v>
      </c>
      <c r="P343">
        <v>0.20469999999999999</v>
      </c>
      <c r="Q343">
        <v>0.51970000000000005</v>
      </c>
      <c r="R343">
        <v>0.69379999999999997</v>
      </c>
      <c r="AA343" t="s">
        <v>340</v>
      </c>
      <c r="AB343" s="2" t="s">
        <v>923</v>
      </c>
      <c r="AC343">
        <v>463</v>
      </c>
      <c r="AD343">
        <v>0.76549999999999996</v>
      </c>
      <c r="AE343">
        <v>0.62660000000000005</v>
      </c>
      <c r="AF343">
        <v>0.22239999999999999</v>
      </c>
    </row>
    <row r="344" spans="1:51" x14ac:dyDescent="0.35">
      <c r="A344" s="2">
        <v>5</v>
      </c>
      <c r="B344" s="3">
        <v>149200043</v>
      </c>
      <c r="C344" s="2" t="s">
        <v>356</v>
      </c>
      <c r="D344" s="2">
        <v>2</v>
      </c>
      <c r="E344" s="2">
        <v>0.1331</v>
      </c>
      <c r="F344" s="2">
        <v>0.38350000000000001</v>
      </c>
      <c r="G344" s="2">
        <v>2.8899999999999999E-2</v>
      </c>
      <c r="H344" s="2">
        <v>2.9499999999999998E-2</v>
      </c>
      <c r="I344" s="2">
        <v>7.8200000000000006E-2</v>
      </c>
      <c r="J344" s="2">
        <v>67.760000000000005</v>
      </c>
      <c r="K344" s="50" t="s">
        <v>885</v>
      </c>
      <c r="P344"/>
      <c r="AO344" t="s">
        <v>356</v>
      </c>
      <c r="AP344">
        <v>1208</v>
      </c>
      <c r="AQ344">
        <v>-4.052E-3</v>
      </c>
      <c r="AR344">
        <v>2.683E-2</v>
      </c>
      <c r="AS344">
        <v>0.88</v>
      </c>
      <c r="AU344" t="s">
        <v>356</v>
      </c>
      <c r="AV344">
        <v>1430</v>
      </c>
      <c r="AW344">
        <v>6.3729999999999995E-2</v>
      </c>
      <c r="AX344">
        <v>2.759E-2</v>
      </c>
      <c r="AY344" s="12">
        <v>2.1010000000000001E-2</v>
      </c>
    </row>
    <row r="345" spans="1:51" x14ac:dyDescent="0.35">
      <c r="A345" s="2">
        <v>5</v>
      </c>
      <c r="B345" s="3">
        <v>149200402</v>
      </c>
      <c r="C345" s="2" t="s">
        <v>342</v>
      </c>
      <c r="D345" s="2">
        <v>4</v>
      </c>
      <c r="E345" s="2">
        <v>0.67269999999999996</v>
      </c>
      <c r="F345" s="2">
        <v>0.7036</v>
      </c>
      <c r="G345" s="2">
        <v>-9.4999999999999998E-3</v>
      </c>
      <c r="H345" s="2">
        <v>-1.6199999999999999E-2</v>
      </c>
      <c r="I345" s="2">
        <v>0.12989999999999999</v>
      </c>
      <c r="J345" s="2">
        <v>46.91</v>
      </c>
      <c r="K345" s="50" t="s">
        <v>885</v>
      </c>
      <c r="M345" t="s">
        <v>342</v>
      </c>
      <c r="N345" s="2" t="s">
        <v>923</v>
      </c>
      <c r="O345">
        <v>734</v>
      </c>
      <c r="P345">
        <v>-0.41949999999999998</v>
      </c>
      <c r="Q345">
        <v>0.38400000000000001</v>
      </c>
      <c r="R345">
        <v>0.27489999999999998</v>
      </c>
      <c r="AA345" t="s">
        <v>342</v>
      </c>
      <c r="AB345" s="2" t="s">
        <v>923</v>
      </c>
      <c r="AC345">
        <v>463</v>
      </c>
      <c r="AD345">
        <v>-0.67349999999999999</v>
      </c>
      <c r="AE345">
        <v>0.40510000000000002</v>
      </c>
      <c r="AF345">
        <v>9.7059999999999994E-2</v>
      </c>
      <c r="AO345" t="s">
        <v>342</v>
      </c>
      <c r="AP345">
        <v>1209</v>
      </c>
      <c r="AQ345">
        <v>-3.3509999999999998E-2</v>
      </c>
      <c r="AR345">
        <v>3.0460000000000001E-2</v>
      </c>
      <c r="AS345">
        <v>0.27150000000000002</v>
      </c>
      <c r="AU345" t="s">
        <v>342</v>
      </c>
      <c r="AV345">
        <v>1433</v>
      </c>
      <c r="AW345">
        <v>2.7279999999999999E-2</v>
      </c>
      <c r="AX345">
        <v>3.3529999999999997E-2</v>
      </c>
      <c r="AY345">
        <v>0.41599999999999998</v>
      </c>
    </row>
    <row r="346" spans="1:51" x14ac:dyDescent="0.35">
      <c r="A346" s="2">
        <v>5</v>
      </c>
      <c r="B346" s="3">
        <v>149200603</v>
      </c>
      <c r="C346" s="2" t="s">
        <v>357</v>
      </c>
      <c r="D346" s="2">
        <v>2</v>
      </c>
      <c r="E346" s="2">
        <v>0.38719999999999999</v>
      </c>
      <c r="F346" s="2">
        <v>0.3906</v>
      </c>
      <c r="G346" s="2">
        <v>1.2E-2</v>
      </c>
      <c r="H346" s="2">
        <v>1.2E-2</v>
      </c>
      <c r="I346" s="2">
        <v>0.3135</v>
      </c>
      <c r="J346" s="2">
        <v>1.57</v>
      </c>
      <c r="K346" s="50" t="s">
        <v>885</v>
      </c>
      <c r="P346"/>
      <c r="AO346" t="s">
        <v>357</v>
      </c>
      <c r="AP346">
        <v>1209</v>
      </c>
      <c r="AQ346">
        <v>-1.315E-3</v>
      </c>
      <c r="AR346">
        <v>1.917E-2</v>
      </c>
      <c r="AS346">
        <v>0.94530000000000003</v>
      </c>
      <c r="AU346" t="s">
        <v>357</v>
      </c>
      <c r="AV346">
        <v>1433</v>
      </c>
      <c r="AW346">
        <v>2.6710000000000001E-2</v>
      </c>
      <c r="AX346">
        <v>2.0140000000000002E-2</v>
      </c>
      <c r="AY346">
        <v>0.18490000000000001</v>
      </c>
    </row>
    <row r="347" spans="1:51" x14ac:dyDescent="0.35">
      <c r="A347" s="2">
        <v>5</v>
      </c>
      <c r="B347" s="3">
        <v>149201670</v>
      </c>
      <c r="C347" s="2" t="s">
        <v>359</v>
      </c>
      <c r="D347" s="2">
        <v>2</v>
      </c>
      <c r="E347" s="2">
        <v>0.88619999999999999</v>
      </c>
      <c r="F347" s="2">
        <v>0.88619999999999999</v>
      </c>
      <c r="G347" s="2">
        <v>-3.8999999999999998E-3</v>
      </c>
      <c r="H347" s="2">
        <v>-3.8999999999999998E-3</v>
      </c>
      <c r="I347" s="2">
        <v>0.50870000000000004</v>
      </c>
      <c r="J347" s="2">
        <v>0</v>
      </c>
      <c r="K347" s="50" t="s">
        <v>885</v>
      </c>
      <c r="P347"/>
      <c r="AO347" t="s">
        <v>359</v>
      </c>
      <c r="AP347">
        <v>1208</v>
      </c>
      <c r="AQ347">
        <v>1.525E-2</v>
      </c>
      <c r="AR347">
        <v>3.9870000000000003E-2</v>
      </c>
      <c r="AS347">
        <v>0.70209999999999995</v>
      </c>
      <c r="AU347" t="s">
        <v>359</v>
      </c>
      <c r="AV347">
        <v>1432</v>
      </c>
      <c r="AW347">
        <v>-2.0979999999999999E-2</v>
      </c>
      <c r="AX347">
        <v>3.7620000000000001E-2</v>
      </c>
      <c r="AY347">
        <v>0.57709999999999995</v>
      </c>
    </row>
    <row r="348" spans="1:51" x14ac:dyDescent="0.35">
      <c r="A348" s="2">
        <v>5</v>
      </c>
      <c r="B348" s="3">
        <v>149202168</v>
      </c>
      <c r="C348" s="2" t="s">
        <v>360</v>
      </c>
      <c r="D348" s="2">
        <v>2</v>
      </c>
      <c r="E348" s="2">
        <v>0.1792</v>
      </c>
      <c r="F348" s="2">
        <v>0.40310000000000001</v>
      </c>
      <c r="G348" s="2">
        <v>2.5999999999999999E-2</v>
      </c>
      <c r="H348" s="2">
        <v>2.6599999999999999E-2</v>
      </c>
      <c r="I348" s="2">
        <v>0.10050000000000001</v>
      </c>
      <c r="J348" s="2">
        <v>62.93</v>
      </c>
      <c r="K348" s="50" t="s">
        <v>885</v>
      </c>
      <c r="P348"/>
      <c r="AO348" t="s">
        <v>360</v>
      </c>
      <c r="AP348">
        <v>1209</v>
      </c>
      <c r="AQ348">
        <v>-4.8609999999999999E-3</v>
      </c>
      <c r="AR348">
        <v>2.6960000000000001E-2</v>
      </c>
      <c r="AS348">
        <v>0.8569</v>
      </c>
      <c r="AU348" t="s">
        <v>360</v>
      </c>
      <c r="AV348">
        <v>1433</v>
      </c>
      <c r="AW348">
        <v>5.8709999999999998E-2</v>
      </c>
      <c r="AX348">
        <v>2.777E-2</v>
      </c>
      <c r="AY348" s="12">
        <v>3.4669999999999999E-2</v>
      </c>
    </row>
    <row r="349" spans="1:51" x14ac:dyDescent="0.35">
      <c r="A349" s="2">
        <v>5</v>
      </c>
      <c r="B349" s="3">
        <v>149202206</v>
      </c>
      <c r="C349" s="2" t="s">
        <v>343</v>
      </c>
      <c r="D349" s="2">
        <v>2</v>
      </c>
      <c r="E349" s="2">
        <v>0.3957</v>
      </c>
      <c r="F349" s="2">
        <v>0.3957</v>
      </c>
      <c r="G349" s="2">
        <v>0.1449</v>
      </c>
      <c r="H349" s="2">
        <v>0.1449</v>
      </c>
      <c r="I349" s="2">
        <v>0.3271</v>
      </c>
      <c r="J349" s="2">
        <v>0</v>
      </c>
      <c r="K349" s="50" t="s">
        <v>885</v>
      </c>
      <c r="M349" t="s">
        <v>343</v>
      </c>
      <c r="N349" s="2" t="s">
        <v>925</v>
      </c>
      <c r="O349">
        <v>735</v>
      </c>
      <c r="P349">
        <v>0.29909999999999998</v>
      </c>
      <c r="Q349">
        <v>0.2321</v>
      </c>
      <c r="R349">
        <v>0.1978</v>
      </c>
      <c r="AA349" t="s">
        <v>343</v>
      </c>
      <c r="AB349" s="2" t="s">
        <v>925</v>
      </c>
      <c r="AC349">
        <v>463</v>
      </c>
      <c r="AD349">
        <v>-3.6490000000000002E-2</v>
      </c>
      <c r="AE349">
        <v>0.25180000000000002</v>
      </c>
      <c r="AF349">
        <v>0.88480000000000003</v>
      </c>
    </row>
    <row r="350" spans="1:51" x14ac:dyDescent="0.35">
      <c r="A350" s="2">
        <v>5</v>
      </c>
      <c r="B350" s="3">
        <v>149202268</v>
      </c>
      <c r="C350" s="2" t="s">
        <v>345</v>
      </c>
      <c r="D350" s="2">
        <v>4</v>
      </c>
      <c r="E350" s="2">
        <v>0.20250000000000001</v>
      </c>
      <c r="F350" s="2">
        <v>0.20250000000000001</v>
      </c>
      <c r="G350" s="2">
        <v>-4.7699999999999999E-2</v>
      </c>
      <c r="H350" s="2">
        <v>-4.7699999999999999E-2</v>
      </c>
      <c r="I350" s="2">
        <v>0.85</v>
      </c>
      <c r="J350" s="2">
        <v>0</v>
      </c>
      <c r="K350" s="50" t="s">
        <v>885</v>
      </c>
      <c r="M350" t="s">
        <v>345</v>
      </c>
      <c r="N350" s="2" t="s">
        <v>924</v>
      </c>
      <c r="O350">
        <v>734</v>
      </c>
      <c r="P350">
        <v>0.31740000000000002</v>
      </c>
      <c r="Q350">
        <v>0.49830000000000002</v>
      </c>
      <c r="R350">
        <v>0.52439999999999998</v>
      </c>
      <c r="AA350" t="s">
        <v>345</v>
      </c>
      <c r="AB350" s="2" t="s">
        <v>924</v>
      </c>
      <c r="AC350">
        <v>463</v>
      </c>
      <c r="AD350">
        <v>0.18090000000000001</v>
      </c>
      <c r="AE350">
        <v>0.50460000000000005</v>
      </c>
      <c r="AF350">
        <v>0.72009999999999996</v>
      </c>
      <c r="AO350" t="s">
        <v>345</v>
      </c>
      <c r="AP350">
        <v>1203</v>
      </c>
      <c r="AQ350">
        <v>-4.2659999999999997E-2</v>
      </c>
      <c r="AR350">
        <v>5.3800000000000001E-2</v>
      </c>
      <c r="AS350">
        <v>0.4279</v>
      </c>
      <c r="AU350" t="s">
        <v>345</v>
      </c>
      <c r="AV350">
        <v>1427</v>
      </c>
      <c r="AW350">
        <v>-5.9130000000000002E-2</v>
      </c>
      <c r="AX350">
        <v>5.2690000000000001E-2</v>
      </c>
      <c r="AY350">
        <v>0.26200000000000001</v>
      </c>
    </row>
    <row r="351" spans="1:51" x14ac:dyDescent="0.35">
      <c r="A351" s="2">
        <v>5</v>
      </c>
      <c r="B351" s="3">
        <v>149205417</v>
      </c>
      <c r="C351" s="2" t="s">
        <v>361</v>
      </c>
      <c r="D351" s="2">
        <v>2</v>
      </c>
      <c r="E351" s="2">
        <v>0.26889999999999997</v>
      </c>
      <c r="F351" s="2">
        <v>0.26889999999999997</v>
      </c>
      <c r="G351" s="2">
        <v>1.84E-2</v>
      </c>
      <c r="H351" s="2">
        <v>1.84E-2</v>
      </c>
      <c r="I351" s="2">
        <v>0.33629999999999999</v>
      </c>
      <c r="J351" s="2">
        <v>0</v>
      </c>
      <c r="K351" s="50" t="s">
        <v>885</v>
      </c>
      <c r="P351"/>
      <c r="AO351" t="s">
        <v>361</v>
      </c>
      <c r="AP351">
        <v>1209</v>
      </c>
      <c r="AQ351">
        <v>2.7820000000000002E-3</v>
      </c>
      <c r="AR351">
        <v>2.3189999999999999E-2</v>
      </c>
      <c r="AS351">
        <v>0.90449999999999997</v>
      </c>
      <c r="AU351" t="s">
        <v>361</v>
      </c>
      <c r="AV351">
        <v>1433</v>
      </c>
      <c r="AW351">
        <v>3.4709999999999998E-2</v>
      </c>
      <c r="AX351">
        <v>2.3769999999999999E-2</v>
      </c>
      <c r="AY351">
        <v>0.1444</v>
      </c>
    </row>
    <row r="352" spans="1:51" x14ac:dyDescent="0.35">
      <c r="A352" s="2">
        <v>5</v>
      </c>
      <c r="B352" s="3">
        <v>149205630</v>
      </c>
      <c r="C352" s="2" t="s">
        <v>348</v>
      </c>
      <c r="D352" s="2">
        <v>2</v>
      </c>
      <c r="E352" s="2">
        <v>0.4078</v>
      </c>
      <c r="F352" s="2">
        <v>0.4078</v>
      </c>
      <c r="G352" s="2">
        <v>0.14410000000000001</v>
      </c>
      <c r="H352" s="2">
        <v>0.14410000000000001</v>
      </c>
      <c r="I352" s="2">
        <v>0.51419999999999999</v>
      </c>
      <c r="J352" s="2">
        <v>0</v>
      </c>
      <c r="K352" s="50" t="s">
        <v>885</v>
      </c>
      <c r="M352" t="s">
        <v>348</v>
      </c>
      <c r="N352" s="2" t="s">
        <v>924</v>
      </c>
      <c r="O352">
        <v>735</v>
      </c>
      <c r="P352">
        <v>0.2492</v>
      </c>
      <c r="Q352">
        <v>0.23719999999999999</v>
      </c>
      <c r="R352">
        <v>0.29370000000000002</v>
      </c>
      <c r="AA352" t="s">
        <v>348</v>
      </c>
      <c r="AB352" s="2" t="s">
        <v>924</v>
      </c>
      <c r="AC352">
        <v>462</v>
      </c>
      <c r="AD352">
        <v>2.1360000000000001E-2</v>
      </c>
      <c r="AE352">
        <v>0.25640000000000002</v>
      </c>
      <c r="AF352">
        <v>0.93369999999999997</v>
      </c>
    </row>
    <row r="353" spans="1:51" x14ac:dyDescent="0.35">
      <c r="A353" s="2">
        <v>5</v>
      </c>
      <c r="B353" s="3">
        <v>149208768</v>
      </c>
      <c r="C353" s="2" t="s">
        <v>362</v>
      </c>
      <c r="D353" s="2">
        <v>2</v>
      </c>
      <c r="E353" s="2">
        <v>0.7399</v>
      </c>
      <c r="F353" s="2">
        <v>0.91180000000000005</v>
      </c>
      <c r="G353" s="2">
        <v>-7.4999999999999997E-3</v>
      </c>
      <c r="H353" s="2">
        <v>-4.4999999999999997E-3</v>
      </c>
      <c r="I353" s="2">
        <v>7.6300000000000007E-2</v>
      </c>
      <c r="J353" s="2">
        <v>68.17</v>
      </c>
      <c r="K353" s="50" t="s">
        <v>885</v>
      </c>
      <c r="P353"/>
      <c r="AO353" t="s">
        <v>362</v>
      </c>
      <c r="AP353">
        <v>1206</v>
      </c>
      <c r="AQ353">
        <v>-4.3409999999999997E-2</v>
      </c>
      <c r="AR353">
        <v>3.0370000000000001E-2</v>
      </c>
      <c r="AS353">
        <v>0.15310000000000001</v>
      </c>
      <c r="AU353" t="s">
        <v>362</v>
      </c>
      <c r="AV353">
        <v>1433</v>
      </c>
      <c r="AW353">
        <v>3.7319999999999999E-2</v>
      </c>
      <c r="AX353">
        <v>3.3939999999999998E-2</v>
      </c>
      <c r="AY353">
        <v>0.2717</v>
      </c>
    </row>
    <row r="354" spans="1:51" x14ac:dyDescent="0.35">
      <c r="A354" s="2">
        <v>5</v>
      </c>
      <c r="B354" s="3">
        <v>149210848</v>
      </c>
      <c r="C354" s="2" t="s">
        <v>363</v>
      </c>
      <c r="D354" s="2">
        <v>2</v>
      </c>
      <c r="E354" s="2">
        <v>0.2772</v>
      </c>
      <c r="F354" s="2">
        <v>0.45569999999999999</v>
      </c>
      <c r="G354" s="2">
        <v>1.54E-2</v>
      </c>
      <c r="H354" s="2">
        <v>1.6E-2</v>
      </c>
      <c r="I354" s="2">
        <v>0.13170000000000001</v>
      </c>
      <c r="J354" s="2">
        <v>56</v>
      </c>
      <c r="K354" s="50" t="s">
        <v>885</v>
      </c>
      <c r="P354"/>
      <c r="AO354" t="s">
        <v>363</v>
      </c>
      <c r="AP354">
        <v>1207</v>
      </c>
      <c r="AQ354">
        <v>-5.0099999999999997E-3</v>
      </c>
      <c r="AR354">
        <v>1.9609999999999999E-2</v>
      </c>
      <c r="AS354">
        <v>0.7984</v>
      </c>
      <c r="AU354" t="s">
        <v>363</v>
      </c>
      <c r="AV354">
        <v>1431</v>
      </c>
      <c r="AW354">
        <v>3.7789999999999997E-2</v>
      </c>
      <c r="AX354">
        <v>2.053E-2</v>
      </c>
      <c r="AY354">
        <v>6.583E-2</v>
      </c>
    </row>
    <row r="355" spans="1:51" x14ac:dyDescent="0.35">
      <c r="A355" s="2">
        <v>5</v>
      </c>
      <c r="B355" s="3">
        <v>149212243</v>
      </c>
      <c r="C355" s="4" t="s">
        <v>350</v>
      </c>
      <c r="D355" s="2">
        <v>2</v>
      </c>
      <c r="E355" s="4">
        <v>2.2530000000000001E-2</v>
      </c>
      <c r="F355" s="2">
        <v>2.2530000000000001E-2</v>
      </c>
      <c r="G355" s="2">
        <v>-0.63970000000000005</v>
      </c>
      <c r="H355" s="2">
        <v>-0.63970000000000005</v>
      </c>
      <c r="I355" s="2">
        <v>0.74350000000000005</v>
      </c>
      <c r="J355" s="2">
        <v>0</v>
      </c>
      <c r="K355" s="50" t="s">
        <v>885</v>
      </c>
      <c r="M355" t="s">
        <v>350</v>
      </c>
      <c r="N355" s="2" t="s">
        <v>925</v>
      </c>
      <c r="O355">
        <v>735</v>
      </c>
      <c r="P355">
        <v>-0.55359999999999998</v>
      </c>
      <c r="Q355">
        <v>0.38440000000000002</v>
      </c>
      <c r="R355">
        <v>0.1502</v>
      </c>
      <c r="AA355" t="s">
        <v>350</v>
      </c>
      <c r="AB355" s="2" t="s">
        <v>925</v>
      </c>
      <c r="AC355">
        <v>463</v>
      </c>
      <c r="AD355">
        <v>-0.73750000000000004</v>
      </c>
      <c r="AE355">
        <v>0.40989999999999999</v>
      </c>
      <c r="AF355">
        <v>7.2660000000000002E-2</v>
      </c>
    </row>
    <row r="356" spans="1:51" x14ac:dyDescent="0.35">
      <c r="A356" s="2">
        <v>5</v>
      </c>
      <c r="B356" s="3">
        <v>149213456</v>
      </c>
      <c r="C356" s="2" t="s">
        <v>366</v>
      </c>
      <c r="D356" s="2">
        <v>2</v>
      </c>
      <c r="E356" s="4">
        <v>4.7789999999999999E-2</v>
      </c>
      <c r="F356" s="2">
        <v>4.7789999999999999E-2</v>
      </c>
      <c r="G356" s="2">
        <v>3.1300000000000001E-2</v>
      </c>
      <c r="H356" s="2">
        <v>3.1300000000000001E-2</v>
      </c>
      <c r="I356" s="2">
        <v>0.42949999999999999</v>
      </c>
      <c r="J356" s="2">
        <v>0</v>
      </c>
      <c r="K356" s="50" t="s">
        <v>885</v>
      </c>
      <c r="P356"/>
      <c r="AO356" t="s">
        <v>366</v>
      </c>
      <c r="AP356">
        <v>1207</v>
      </c>
      <c r="AQ356">
        <v>1.9E-2</v>
      </c>
      <c r="AR356">
        <v>2.2169999999999999E-2</v>
      </c>
      <c r="AS356">
        <v>0.3916</v>
      </c>
      <c r="AU356" t="s">
        <v>366</v>
      </c>
      <c r="AV356">
        <v>1431</v>
      </c>
      <c r="AW356">
        <v>4.3979999999999998E-2</v>
      </c>
      <c r="AX356">
        <v>2.2540000000000001E-2</v>
      </c>
      <c r="AY356">
        <v>5.1200000000000002E-2</v>
      </c>
    </row>
    <row r="357" spans="1:51" x14ac:dyDescent="0.35">
      <c r="A357" s="2">
        <v>5</v>
      </c>
      <c r="B357" s="3">
        <v>149213744</v>
      </c>
      <c r="C357" s="2" t="s">
        <v>367</v>
      </c>
      <c r="D357" s="2">
        <v>2</v>
      </c>
      <c r="E357" s="2">
        <v>0.81979999999999997</v>
      </c>
      <c r="F357" s="2">
        <v>0.81979999999999997</v>
      </c>
      <c r="G357" s="2">
        <v>8.3999999999999995E-3</v>
      </c>
      <c r="H357" s="2">
        <v>8.3999999999999995E-3</v>
      </c>
      <c r="I357" s="2">
        <v>0.4446</v>
      </c>
      <c r="J357" s="2">
        <v>0</v>
      </c>
      <c r="K357" s="50" t="s">
        <v>885</v>
      </c>
      <c r="P357"/>
      <c r="AO357" t="s">
        <v>367</v>
      </c>
      <c r="AP357">
        <v>1209</v>
      </c>
      <c r="AQ357">
        <v>3.7310000000000003E-2</v>
      </c>
      <c r="AR357">
        <v>5.2749999999999998E-2</v>
      </c>
      <c r="AS357">
        <v>0.47939999999999999</v>
      </c>
      <c r="AU357" t="s">
        <v>367</v>
      </c>
      <c r="AV357">
        <v>1433</v>
      </c>
      <c r="AW357">
        <v>-1.8859999999999998E-2</v>
      </c>
      <c r="AX357">
        <v>5.1159999999999997E-2</v>
      </c>
      <c r="AY357">
        <v>0.71250000000000002</v>
      </c>
    </row>
    <row r="358" spans="1:51" x14ac:dyDescent="0.35">
      <c r="A358" s="2">
        <v>5</v>
      </c>
      <c r="B358" s="3">
        <v>149216987</v>
      </c>
      <c r="C358" s="2" t="s">
        <v>353</v>
      </c>
      <c r="D358" s="2">
        <v>2</v>
      </c>
      <c r="E358" s="2">
        <v>0.24030000000000001</v>
      </c>
      <c r="F358" s="2">
        <v>0.24030000000000001</v>
      </c>
      <c r="G358" s="2">
        <v>0.32719999999999999</v>
      </c>
      <c r="H358" s="2">
        <v>0.32719999999999999</v>
      </c>
      <c r="I358" s="2">
        <v>0.59430000000000005</v>
      </c>
      <c r="J358" s="2">
        <v>0</v>
      </c>
      <c r="K358" s="50" t="s">
        <v>885</v>
      </c>
      <c r="M358" t="s">
        <v>353</v>
      </c>
      <c r="N358" s="2" t="s">
        <v>923</v>
      </c>
      <c r="O358">
        <v>735</v>
      </c>
      <c r="P358">
        <v>0.20069999999999999</v>
      </c>
      <c r="Q358">
        <v>0.36620000000000003</v>
      </c>
      <c r="R358">
        <v>0.58379999999999999</v>
      </c>
      <c r="AA358" t="s">
        <v>353</v>
      </c>
      <c r="AB358" s="2" t="s">
        <v>923</v>
      </c>
      <c r="AC358">
        <v>463</v>
      </c>
      <c r="AD358">
        <v>0.50129999999999997</v>
      </c>
      <c r="AE358">
        <v>0.42949999999999999</v>
      </c>
      <c r="AF358">
        <v>0.24379999999999999</v>
      </c>
    </row>
    <row r="359" spans="1:51" x14ac:dyDescent="0.35">
      <c r="A359" s="2">
        <v>5</v>
      </c>
      <c r="B359" s="3">
        <v>149218886</v>
      </c>
      <c r="C359" s="2" t="s">
        <v>355</v>
      </c>
      <c r="D359" s="2">
        <v>2</v>
      </c>
      <c r="E359" s="2">
        <v>0.1134</v>
      </c>
      <c r="F359" s="2">
        <v>0.1134</v>
      </c>
      <c r="G359" s="2">
        <v>0.29509999999999997</v>
      </c>
      <c r="H359" s="2">
        <v>0.29509999999999997</v>
      </c>
      <c r="I359" s="2">
        <v>0.50360000000000005</v>
      </c>
      <c r="J359" s="2">
        <v>0</v>
      </c>
      <c r="K359" s="50" t="s">
        <v>885</v>
      </c>
      <c r="M359" t="s">
        <v>355</v>
      </c>
      <c r="N359" s="2" t="s">
        <v>924</v>
      </c>
      <c r="O359">
        <v>735</v>
      </c>
      <c r="P359">
        <v>0.4098</v>
      </c>
      <c r="Q359">
        <v>0.25330000000000003</v>
      </c>
      <c r="R359">
        <v>0.1061</v>
      </c>
      <c r="AA359" t="s">
        <v>355</v>
      </c>
      <c r="AB359" s="2" t="s">
        <v>924</v>
      </c>
      <c r="AC359">
        <v>463</v>
      </c>
      <c r="AD359">
        <v>0.15959999999999999</v>
      </c>
      <c r="AE359">
        <v>0.27529999999999999</v>
      </c>
      <c r="AF359">
        <v>0.56240000000000001</v>
      </c>
    </row>
    <row r="360" spans="1:51" x14ac:dyDescent="0.35">
      <c r="A360" s="2">
        <v>5</v>
      </c>
      <c r="B360" s="3">
        <v>149221165</v>
      </c>
      <c r="C360" s="2" t="s">
        <v>368</v>
      </c>
      <c r="D360" s="2">
        <v>2</v>
      </c>
      <c r="E360" s="2">
        <v>0.28970000000000001</v>
      </c>
      <c r="F360" s="2">
        <v>0.33950000000000002</v>
      </c>
      <c r="G360" s="2">
        <v>3.6499999999999998E-2</v>
      </c>
      <c r="H360" s="2">
        <v>3.7199999999999997E-2</v>
      </c>
      <c r="I360" s="2">
        <v>0.25950000000000001</v>
      </c>
      <c r="J360" s="2">
        <v>21.36</v>
      </c>
      <c r="K360" s="50" t="s">
        <v>885</v>
      </c>
      <c r="P360"/>
      <c r="AO360" t="s">
        <v>368</v>
      </c>
      <c r="AP360">
        <v>1209</v>
      </c>
      <c r="AQ360">
        <v>6.5720000000000004E-4</v>
      </c>
      <c r="AR360">
        <v>4.6929999999999999E-2</v>
      </c>
      <c r="AS360">
        <v>0.98880000000000001</v>
      </c>
      <c r="AU360" t="s">
        <v>368</v>
      </c>
      <c r="AV360">
        <v>1433</v>
      </c>
      <c r="AW360">
        <v>7.8729999999999994E-2</v>
      </c>
      <c r="AX360">
        <v>5.0900000000000001E-2</v>
      </c>
      <c r="AY360">
        <v>0.1221</v>
      </c>
    </row>
    <row r="361" spans="1:51" x14ac:dyDescent="0.35">
      <c r="A361" s="2">
        <v>5</v>
      </c>
      <c r="B361" s="3">
        <v>149221234</v>
      </c>
      <c r="C361" s="2" t="s">
        <v>358</v>
      </c>
      <c r="D361" s="2">
        <v>2</v>
      </c>
      <c r="E361" s="2">
        <v>0.20899999999999999</v>
      </c>
      <c r="F361" s="2">
        <v>0.20899999999999999</v>
      </c>
      <c r="G361" s="2">
        <v>0.29430000000000001</v>
      </c>
      <c r="H361" s="2">
        <v>0.29430000000000001</v>
      </c>
      <c r="I361" s="2">
        <v>0.33660000000000001</v>
      </c>
      <c r="J361" s="2">
        <v>0</v>
      </c>
      <c r="K361" s="50" t="s">
        <v>885</v>
      </c>
      <c r="M361" t="s">
        <v>358</v>
      </c>
      <c r="N361" s="2" t="s">
        <v>924</v>
      </c>
      <c r="O361">
        <v>735</v>
      </c>
      <c r="P361">
        <v>0.50180000000000002</v>
      </c>
      <c r="Q361">
        <v>0.31859999999999999</v>
      </c>
      <c r="R361">
        <v>0.1157</v>
      </c>
      <c r="AA361" t="s">
        <v>358</v>
      </c>
      <c r="AB361" s="2" t="s">
        <v>924</v>
      </c>
      <c r="AC361">
        <v>463</v>
      </c>
      <c r="AD361">
        <v>5.0049999999999997E-2</v>
      </c>
      <c r="AE361">
        <v>0.34570000000000001</v>
      </c>
      <c r="AF361">
        <v>0.88490000000000002</v>
      </c>
    </row>
    <row r="362" spans="1:51" x14ac:dyDescent="0.35">
      <c r="A362" s="2">
        <v>5</v>
      </c>
      <c r="B362" s="3">
        <v>149221788</v>
      </c>
      <c r="C362" s="2" t="s">
        <v>369</v>
      </c>
      <c r="D362" s="2">
        <v>2</v>
      </c>
      <c r="E362" s="2">
        <v>0.36470000000000002</v>
      </c>
      <c r="F362" s="2">
        <v>0.36470000000000002</v>
      </c>
      <c r="G362" s="2">
        <v>1.3899999999999999E-2</v>
      </c>
      <c r="H362" s="2">
        <v>1.3899999999999999E-2</v>
      </c>
      <c r="I362" s="2">
        <v>0.79330000000000001</v>
      </c>
      <c r="J362" s="2">
        <v>0</v>
      </c>
      <c r="K362" s="50" t="s">
        <v>885</v>
      </c>
      <c r="P362"/>
      <c r="AO362" t="s">
        <v>369</v>
      </c>
      <c r="AP362">
        <v>1209</v>
      </c>
      <c r="AQ362">
        <v>9.9659999999999992E-3</v>
      </c>
      <c r="AR362">
        <v>2.137E-2</v>
      </c>
      <c r="AS362">
        <v>0.64100000000000001</v>
      </c>
      <c r="AU362" t="s">
        <v>369</v>
      </c>
      <c r="AV362">
        <v>1433</v>
      </c>
      <c r="AW362">
        <v>1.7989999999999999E-2</v>
      </c>
      <c r="AX362">
        <v>2.1930000000000002E-2</v>
      </c>
      <c r="AY362">
        <v>0.41220000000000001</v>
      </c>
    </row>
    <row r="363" spans="1:51" x14ac:dyDescent="0.35">
      <c r="A363" s="2">
        <v>5</v>
      </c>
      <c r="B363" s="3">
        <v>149222155</v>
      </c>
      <c r="C363" s="2" t="s">
        <v>370</v>
      </c>
      <c r="D363" s="2">
        <v>2</v>
      </c>
      <c r="E363" s="2">
        <v>0.58169999999999999</v>
      </c>
      <c r="F363" s="2">
        <v>0.58169999999999999</v>
      </c>
      <c r="G363" s="2">
        <v>0.02</v>
      </c>
      <c r="H363" s="2">
        <v>0.02</v>
      </c>
      <c r="I363" s="2">
        <v>0.5242</v>
      </c>
      <c r="J363" s="2">
        <v>0</v>
      </c>
      <c r="K363" s="50" t="s">
        <v>885</v>
      </c>
      <c r="P363"/>
      <c r="AO363" t="s">
        <v>370</v>
      </c>
      <c r="AP363">
        <v>1205</v>
      </c>
      <c r="AQ363">
        <v>4.3770000000000003E-2</v>
      </c>
      <c r="AR363">
        <v>5.2060000000000002E-2</v>
      </c>
      <c r="AS363">
        <v>0.4007</v>
      </c>
      <c r="AU363" t="s">
        <v>370</v>
      </c>
      <c r="AV363">
        <v>1427</v>
      </c>
      <c r="AW363">
        <v>-2.3900000000000002E-3</v>
      </c>
      <c r="AX363">
        <v>5.0430000000000003E-2</v>
      </c>
      <c r="AY363">
        <v>0.96220000000000006</v>
      </c>
    </row>
    <row r="364" spans="1:51" x14ac:dyDescent="0.35">
      <c r="A364" s="2">
        <v>5</v>
      </c>
      <c r="B364" s="3">
        <v>149230787</v>
      </c>
      <c r="C364" s="2" t="s">
        <v>371</v>
      </c>
      <c r="D364" s="2">
        <v>2</v>
      </c>
      <c r="E364" s="2">
        <v>0.39700000000000002</v>
      </c>
      <c r="F364" s="2">
        <v>0.46300000000000002</v>
      </c>
      <c r="G364" s="2">
        <v>-2.1399999999999999E-2</v>
      </c>
      <c r="H364" s="2">
        <v>-2.18E-2</v>
      </c>
      <c r="I364" s="2">
        <v>0.2407</v>
      </c>
      <c r="J364" s="2">
        <v>27.34</v>
      </c>
      <c r="K364" s="50" t="s">
        <v>885</v>
      </c>
      <c r="P364"/>
      <c r="AO364" t="s">
        <v>371</v>
      </c>
      <c r="AP364">
        <v>1209</v>
      </c>
      <c r="AQ364">
        <v>6.9350000000000002E-3</v>
      </c>
      <c r="AR364">
        <v>3.4950000000000002E-2</v>
      </c>
      <c r="AS364">
        <v>0.8427</v>
      </c>
      <c r="AU364" t="s">
        <v>371</v>
      </c>
      <c r="AV364">
        <v>1433</v>
      </c>
      <c r="AW364">
        <v>-5.2400000000000002E-2</v>
      </c>
      <c r="AX364">
        <v>3.6560000000000002E-2</v>
      </c>
      <c r="AY364">
        <v>0.152</v>
      </c>
    </row>
    <row r="365" spans="1:51" x14ac:dyDescent="0.35">
      <c r="A365" s="2">
        <v>5</v>
      </c>
      <c r="B365" s="3">
        <v>149230952</v>
      </c>
      <c r="C365" s="2" t="s">
        <v>364</v>
      </c>
      <c r="D365" s="2">
        <v>4</v>
      </c>
      <c r="E365" s="2">
        <v>0.51419999999999999</v>
      </c>
      <c r="F365" s="2">
        <v>0.62760000000000005</v>
      </c>
      <c r="G365" s="2">
        <v>-1.66E-2</v>
      </c>
      <c r="H365" s="2">
        <v>-1.5800000000000002E-2</v>
      </c>
      <c r="I365" s="2">
        <v>0.30170000000000002</v>
      </c>
      <c r="J365" s="2">
        <v>17.829999999999998</v>
      </c>
      <c r="K365" s="50" t="s">
        <v>885</v>
      </c>
      <c r="M365" t="s">
        <v>364</v>
      </c>
      <c r="N365" s="2" t="s">
        <v>923</v>
      </c>
      <c r="O365">
        <v>734</v>
      </c>
      <c r="P365">
        <v>2.7550000000000002E-2</v>
      </c>
      <c r="Q365">
        <v>0.43169999999999997</v>
      </c>
      <c r="R365">
        <v>0.94910000000000005</v>
      </c>
      <c r="AA365" t="s">
        <v>364</v>
      </c>
      <c r="AB365" s="2" t="s">
        <v>923</v>
      </c>
      <c r="AC365">
        <v>463</v>
      </c>
      <c r="AD365">
        <v>0.72399999999999998</v>
      </c>
      <c r="AE365">
        <v>0.52929999999999999</v>
      </c>
      <c r="AF365">
        <v>0.17199999999999999</v>
      </c>
      <c r="AO365" t="s">
        <v>364</v>
      </c>
      <c r="AP365">
        <v>1208</v>
      </c>
      <c r="AQ365">
        <v>1.3639999999999999E-2</v>
      </c>
      <c r="AR365">
        <v>3.5540000000000002E-2</v>
      </c>
      <c r="AS365">
        <v>0.70109999999999995</v>
      </c>
      <c r="AU365" t="s">
        <v>364</v>
      </c>
      <c r="AV365">
        <v>1433</v>
      </c>
      <c r="AW365">
        <v>-5.2400000000000002E-2</v>
      </c>
      <c r="AX365">
        <v>3.6560000000000002E-2</v>
      </c>
      <c r="AY365">
        <v>0.152</v>
      </c>
    </row>
    <row r="366" spans="1:51" x14ac:dyDescent="0.35">
      <c r="A366" s="2">
        <v>5</v>
      </c>
      <c r="B366" s="3">
        <v>149232213</v>
      </c>
      <c r="C366" s="2" t="s">
        <v>372</v>
      </c>
      <c r="D366" s="2">
        <v>2</v>
      </c>
      <c r="E366" s="2">
        <v>9.5820000000000002E-2</v>
      </c>
      <c r="F366" s="2">
        <v>0.31850000000000001</v>
      </c>
      <c r="G366" s="2">
        <v>3.2000000000000001E-2</v>
      </c>
      <c r="H366" s="2">
        <v>3.2199999999999999E-2</v>
      </c>
      <c r="I366" s="2">
        <v>9.3399999999999997E-2</v>
      </c>
      <c r="J366" s="2">
        <v>64.48</v>
      </c>
      <c r="K366" s="50" t="s">
        <v>885</v>
      </c>
      <c r="P366"/>
      <c r="AO366" t="s">
        <v>372</v>
      </c>
      <c r="AP366">
        <v>1209</v>
      </c>
      <c r="AQ366">
        <v>9.1400000000000006E-6</v>
      </c>
      <c r="AR366">
        <v>2.7089999999999999E-2</v>
      </c>
      <c r="AS366">
        <v>0.99970000000000003</v>
      </c>
      <c r="AU366" t="s">
        <v>372</v>
      </c>
      <c r="AV366">
        <v>1432</v>
      </c>
      <c r="AW366">
        <v>6.454E-2</v>
      </c>
      <c r="AX366">
        <v>2.7300000000000001E-2</v>
      </c>
      <c r="AY366" s="12">
        <v>1.8200000000000001E-2</v>
      </c>
    </row>
    <row r="367" spans="1:51" x14ac:dyDescent="0.35">
      <c r="A367" s="2">
        <v>5</v>
      </c>
      <c r="B367" s="3">
        <v>149232525</v>
      </c>
      <c r="C367" s="2" t="s">
        <v>365</v>
      </c>
      <c r="D367" s="2">
        <v>2</v>
      </c>
      <c r="E367" s="2">
        <v>0.42720000000000002</v>
      </c>
      <c r="F367" s="2">
        <v>0.46239999999999998</v>
      </c>
      <c r="G367" s="2">
        <v>0.26669999999999999</v>
      </c>
      <c r="H367" s="2">
        <v>0.28689999999999999</v>
      </c>
      <c r="I367" s="2">
        <v>0.24990000000000001</v>
      </c>
      <c r="J367" s="2">
        <v>24.48</v>
      </c>
      <c r="K367" s="50" t="s">
        <v>885</v>
      </c>
      <c r="M367" t="s">
        <v>365</v>
      </c>
      <c r="N367" s="2" t="s">
        <v>923</v>
      </c>
      <c r="O367">
        <v>734</v>
      </c>
      <c r="P367">
        <v>-4.6300000000000001E-2</v>
      </c>
      <c r="Q367">
        <v>0.43230000000000002</v>
      </c>
      <c r="R367">
        <v>0.91469999999999996</v>
      </c>
      <c r="AA367" t="s">
        <v>365</v>
      </c>
      <c r="AB367" s="2" t="s">
        <v>923</v>
      </c>
      <c r="AC367">
        <v>462</v>
      </c>
      <c r="AD367">
        <v>0.74419999999999997</v>
      </c>
      <c r="AE367">
        <v>0.53390000000000004</v>
      </c>
      <c r="AF367">
        <v>0.16400000000000001</v>
      </c>
    </row>
    <row r="368" spans="1:51" x14ac:dyDescent="0.35">
      <c r="A368" s="2">
        <v>5</v>
      </c>
      <c r="B368" s="3">
        <v>149237916</v>
      </c>
      <c r="C368" s="2" t="s">
        <v>373</v>
      </c>
      <c r="D368" s="2">
        <v>2</v>
      </c>
      <c r="E368" s="2">
        <v>0.27710000000000001</v>
      </c>
      <c r="F368" s="2">
        <v>0.27710000000000001</v>
      </c>
      <c r="G368" s="2">
        <v>-1.4200000000000001E-2</v>
      </c>
      <c r="H368" s="2">
        <v>-1.4200000000000001E-2</v>
      </c>
      <c r="I368" s="2">
        <v>0.98570000000000002</v>
      </c>
      <c r="J368" s="2">
        <v>0</v>
      </c>
      <c r="K368" s="50" t="s">
        <v>885</v>
      </c>
      <c r="P368"/>
      <c r="AO368" t="s">
        <v>373</v>
      </c>
      <c r="AP368">
        <v>1209</v>
      </c>
      <c r="AQ368">
        <v>-1.4449999999999999E-2</v>
      </c>
      <c r="AR368">
        <v>1.8069999999999999E-2</v>
      </c>
      <c r="AS368">
        <v>0.4239</v>
      </c>
      <c r="AU368" t="s">
        <v>373</v>
      </c>
      <c r="AV368">
        <v>1433</v>
      </c>
      <c r="AW368">
        <v>-1.3979999999999999E-2</v>
      </c>
      <c r="AX368">
        <v>1.899E-2</v>
      </c>
      <c r="AY368">
        <v>0.4617</v>
      </c>
    </row>
    <row r="369" spans="1:51" x14ac:dyDescent="0.35">
      <c r="A369" s="2">
        <v>5</v>
      </c>
      <c r="B369" s="3">
        <v>149238348</v>
      </c>
      <c r="C369" s="2" t="s">
        <v>374</v>
      </c>
      <c r="D369" s="2">
        <v>2</v>
      </c>
      <c r="E369" s="4">
        <v>1.3899999999999999E-2</v>
      </c>
      <c r="F369" s="2">
        <v>1.3899999999999999E-2</v>
      </c>
      <c r="G369" s="2">
        <v>3.1800000000000002E-2</v>
      </c>
      <c r="H369" s="2">
        <v>3.1800000000000002E-2</v>
      </c>
      <c r="I369" s="2">
        <v>0.51</v>
      </c>
      <c r="J369" s="2">
        <v>0</v>
      </c>
      <c r="K369" s="50" t="s">
        <v>886</v>
      </c>
      <c r="P369"/>
      <c r="AO369" t="s">
        <v>374</v>
      </c>
      <c r="AP369">
        <v>1209</v>
      </c>
      <c r="AQ369">
        <v>3.9750000000000001E-2</v>
      </c>
      <c r="AR369">
        <v>1.7690000000000001E-2</v>
      </c>
      <c r="AS369" s="12">
        <v>2.4819999999999998E-2</v>
      </c>
      <c r="AU369" t="s">
        <v>374</v>
      </c>
      <c r="AV369">
        <v>1430</v>
      </c>
      <c r="AW369">
        <v>2.2679999999999999E-2</v>
      </c>
      <c r="AX369">
        <v>1.8929999999999999E-2</v>
      </c>
      <c r="AY369">
        <v>0.2311</v>
      </c>
    </row>
    <row r="370" spans="1:51" x14ac:dyDescent="0.35">
      <c r="A370" s="2">
        <v>5</v>
      </c>
      <c r="B370" s="3">
        <v>170202984</v>
      </c>
      <c r="C370" s="2" t="s">
        <v>375</v>
      </c>
      <c r="D370" s="2">
        <v>2</v>
      </c>
      <c r="E370" s="2">
        <v>0.47660000000000002</v>
      </c>
      <c r="F370" s="2">
        <v>0.50239999999999996</v>
      </c>
      <c r="G370" s="2">
        <v>0.13589999999999999</v>
      </c>
      <c r="H370" s="2">
        <v>0.13550000000000001</v>
      </c>
      <c r="I370" s="2">
        <v>0.2898</v>
      </c>
      <c r="J370" s="2">
        <v>10.76</v>
      </c>
      <c r="K370" s="6" t="s">
        <v>876</v>
      </c>
      <c r="M370" t="s">
        <v>375</v>
      </c>
      <c r="N370" s="2" t="s">
        <v>925</v>
      </c>
      <c r="O370">
        <v>730</v>
      </c>
      <c r="P370">
        <v>0.3347</v>
      </c>
      <c r="Q370">
        <v>0.26779999999999998</v>
      </c>
      <c r="R370">
        <v>0.2117</v>
      </c>
      <c r="AA370" t="s">
        <v>375</v>
      </c>
      <c r="AB370" s="2" t="s">
        <v>925</v>
      </c>
      <c r="AC370">
        <v>531</v>
      </c>
      <c r="AD370">
        <v>-6.9430000000000006E-2</v>
      </c>
      <c r="AE370">
        <v>0.27210000000000001</v>
      </c>
      <c r="AF370">
        <v>0.79869999999999997</v>
      </c>
    </row>
    <row r="371" spans="1:51" x14ac:dyDescent="0.35">
      <c r="A371" s="2">
        <v>6</v>
      </c>
      <c r="B371" s="3">
        <v>31543031</v>
      </c>
      <c r="C371" s="2" t="s">
        <v>376</v>
      </c>
      <c r="D371" s="2">
        <v>2</v>
      </c>
      <c r="E371" s="4">
        <v>4.9070000000000003E-2</v>
      </c>
      <c r="F371" s="2">
        <v>5.4269999999999999E-2</v>
      </c>
      <c r="G371" s="2">
        <v>-0.44719999999999999</v>
      </c>
      <c r="H371" s="2">
        <v>-0.44919999999999999</v>
      </c>
      <c r="I371" s="2">
        <v>0.30509999999999998</v>
      </c>
      <c r="J371" s="2">
        <v>4.91</v>
      </c>
      <c r="K371" s="18" t="s">
        <v>1005</v>
      </c>
      <c r="M371" t="s">
        <v>376</v>
      </c>
      <c r="N371" s="2" t="s">
        <v>924</v>
      </c>
      <c r="O371">
        <v>728</v>
      </c>
      <c r="P371">
        <v>-0.25019999999999998</v>
      </c>
      <c r="Q371">
        <v>0.29759999999999998</v>
      </c>
      <c r="R371">
        <v>0.40089999999999998</v>
      </c>
      <c r="AA371" t="s">
        <v>376</v>
      </c>
      <c r="AB371" s="2" t="s">
        <v>924</v>
      </c>
      <c r="AC371">
        <v>460</v>
      </c>
      <c r="AD371">
        <v>-0.72289999999999999</v>
      </c>
      <c r="AE371">
        <v>0.35199999999999998</v>
      </c>
      <c r="AF371" s="12">
        <v>4.0570000000000002E-2</v>
      </c>
    </row>
    <row r="372" spans="1:51" x14ac:dyDescent="0.35">
      <c r="A372" s="2">
        <v>6</v>
      </c>
      <c r="B372" s="3">
        <v>38365873</v>
      </c>
      <c r="C372" s="2" t="s">
        <v>377</v>
      </c>
      <c r="D372" s="2">
        <v>2</v>
      </c>
      <c r="E372" s="2">
        <v>0.26500000000000001</v>
      </c>
      <c r="F372" s="2">
        <v>0.26500000000000001</v>
      </c>
      <c r="G372" s="2">
        <v>-0.21540000000000001</v>
      </c>
      <c r="H372" s="2">
        <v>-0.21540000000000001</v>
      </c>
      <c r="I372" s="2">
        <v>0.80320000000000003</v>
      </c>
      <c r="J372" s="2">
        <v>0</v>
      </c>
      <c r="K372" s="50" t="s">
        <v>888</v>
      </c>
      <c r="M372" t="s">
        <v>377</v>
      </c>
      <c r="N372" s="2" t="s">
        <v>923</v>
      </c>
      <c r="O372">
        <v>735</v>
      </c>
      <c r="P372">
        <v>-0.1666</v>
      </c>
      <c r="Q372">
        <v>0.27510000000000001</v>
      </c>
      <c r="R372">
        <v>0.54490000000000005</v>
      </c>
      <c r="AA372" t="s">
        <v>377</v>
      </c>
      <c r="AB372" s="2" t="s">
        <v>923</v>
      </c>
      <c r="AC372">
        <v>544</v>
      </c>
      <c r="AD372">
        <v>-0.26290000000000002</v>
      </c>
      <c r="AE372">
        <v>0.27150000000000002</v>
      </c>
      <c r="AF372">
        <v>0.33339999999999997</v>
      </c>
    </row>
    <row r="373" spans="1:51" x14ac:dyDescent="0.35">
      <c r="A373" s="2">
        <v>6</v>
      </c>
      <c r="B373" s="3">
        <v>38440970</v>
      </c>
      <c r="C373" s="2" t="s">
        <v>378</v>
      </c>
      <c r="D373" s="2">
        <v>2</v>
      </c>
      <c r="E373" s="2">
        <v>0.59640000000000004</v>
      </c>
      <c r="F373" s="2">
        <v>0.59640000000000004</v>
      </c>
      <c r="G373" s="2">
        <v>-9.3100000000000002E-2</v>
      </c>
      <c r="H373" s="2">
        <v>-9.3100000000000002E-2</v>
      </c>
      <c r="I373" s="2">
        <v>0.65400000000000003</v>
      </c>
      <c r="J373" s="2">
        <v>0</v>
      </c>
      <c r="K373" s="50" t="s">
        <v>888</v>
      </c>
      <c r="M373" t="s">
        <v>378</v>
      </c>
      <c r="N373" s="2" t="s">
        <v>923</v>
      </c>
      <c r="O373">
        <v>735</v>
      </c>
      <c r="P373">
        <v>-1.839E-2</v>
      </c>
      <c r="Q373">
        <v>0.24229999999999999</v>
      </c>
      <c r="R373">
        <v>0.9395</v>
      </c>
      <c r="AA373" t="s">
        <v>378</v>
      </c>
      <c r="AB373" s="2" t="s">
        <v>923</v>
      </c>
      <c r="AC373">
        <v>540</v>
      </c>
      <c r="AD373">
        <v>-0.1762</v>
      </c>
      <c r="AE373">
        <v>0.2555</v>
      </c>
      <c r="AF373">
        <v>0.49080000000000001</v>
      </c>
    </row>
    <row r="374" spans="1:51" x14ac:dyDescent="0.35">
      <c r="A374" s="2">
        <v>6</v>
      </c>
      <c r="B374" s="3">
        <v>136482727</v>
      </c>
      <c r="C374" s="2" t="s">
        <v>379</v>
      </c>
      <c r="D374" s="2">
        <v>2</v>
      </c>
      <c r="E374" s="2">
        <v>0.63780000000000003</v>
      </c>
      <c r="F374" s="2">
        <v>0.69020000000000004</v>
      </c>
      <c r="G374" s="2">
        <v>0.32090000000000002</v>
      </c>
      <c r="H374" s="2">
        <v>0.38900000000000001</v>
      </c>
      <c r="I374" s="2">
        <v>0.15509999999999999</v>
      </c>
      <c r="J374" s="2">
        <v>50.53</v>
      </c>
      <c r="K374" s="6" t="s">
        <v>876</v>
      </c>
      <c r="M374" t="s">
        <v>379</v>
      </c>
      <c r="N374" s="2" t="s">
        <v>923</v>
      </c>
      <c r="O374">
        <v>735</v>
      </c>
      <c r="P374">
        <v>-0.52249999999999996</v>
      </c>
      <c r="Q374">
        <v>0.90349999999999997</v>
      </c>
      <c r="R374">
        <v>0.56320000000000003</v>
      </c>
      <c r="AA374" t="s">
        <v>379</v>
      </c>
      <c r="AB374" s="2" t="s">
        <v>923</v>
      </c>
      <c r="AC374">
        <v>538</v>
      </c>
      <c r="AD374">
        <v>1.4339999999999999</v>
      </c>
      <c r="AE374">
        <v>1.038</v>
      </c>
      <c r="AF374">
        <v>0.1676</v>
      </c>
    </row>
    <row r="375" spans="1:51" x14ac:dyDescent="0.35">
      <c r="A375" s="2">
        <v>7</v>
      </c>
      <c r="B375" s="3">
        <v>19062775</v>
      </c>
      <c r="C375" s="2" t="s">
        <v>380</v>
      </c>
      <c r="D375" s="2">
        <v>2</v>
      </c>
      <c r="E375" s="2">
        <v>0.46350000000000002</v>
      </c>
      <c r="F375" s="2">
        <v>0.53879999999999995</v>
      </c>
      <c r="G375" s="2">
        <v>-0.13009999999999999</v>
      </c>
      <c r="H375" s="2">
        <v>-0.13769999999999999</v>
      </c>
      <c r="I375" s="2">
        <v>0.20780000000000001</v>
      </c>
      <c r="J375" s="2">
        <v>36.979999999999997</v>
      </c>
      <c r="K375" s="6" t="s">
        <v>876</v>
      </c>
      <c r="M375" t="s">
        <v>380</v>
      </c>
      <c r="N375" s="2" t="s">
        <v>926</v>
      </c>
      <c r="O375">
        <v>725</v>
      </c>
      <c r="P375">
        <v>7.3679999999999995E-2</v>
      </c>
      <c r="Q375">
        <v>0.24010000000000001</v>
      </c>
      <c r="R375">
        <v>0.75900000000000001</v>
      </c>
      <c r="AA375" t="s">
        <v>380</v>
      </c>
      <c r="AB375" s="2" t="s">
        <v>926</v>
      </c>
      <c r="AC375">
        <v>534</v>
      </c>
      <c r="AD375">
        <v>-0.37530000000000002</v>
      </c>
      <c r="AE375">
        <v>0.26340000000000002</v>
      </c>
      <c r="AF375">
        <v>0.1547</v>
      </c>
    </row>
    <row r="376" spans="1:51" x14ac:dyDescent="0.35">
      <c r="A376" s="2">
        <v>7</v>
      </c>
      <c r="B376" s="3">
        <v>34818113</v>
      </c>
      <c r="C376" s="2" t="s">
        <v>381</v>
      </c>
      <c r="D376" s="2">
        <v>2</v>
      </c>
      <c r="E376" s="2">
        <v>7.603E-2</v>
      </c>
      <c r="F376" s="2">
        <v>7.603E-2</v>
      </c>
      <c r="G376" s="2">
        <v>0.28760000000000002</v>
      </c>
      <c r="H376" s="2">
        <v>0.28760000000000002</v>
      </c>
      <c r="I376" s="2">
        <v>0.4778</v>
      </c>
      <c r="J376" s="2">
        <v>0</v>
      </c>
      <c r="K376" s="6" t="s">
        <v>991</v>
      </c>
      <c r="M376" t="s">
        <v>381</v>
      </c>
      <c r="N376" s="2" t="s">
        <v>926</v>
      </c>
      <c r="O376">
        <v>734</v>
      </c>
      <c r="P376">
        <v>0.38829999999999998</v>
      </c>
      <c r="Q376">
        <v>0.21540000000000001</v>
      </c>
      <c r="R376">
        <v>7.1859999999999993E-2</v>
      </c>
      <c r="AA376" t="s">
        <v>381</v>
      </c>
      <c r="AB376" s="2" t="s">
        <v>926</v>
      </c>
      <c r="AC376">
        <v>463</v>
      </c>
      <c r="AD376">
        <v>0.15609999999999999</v>
      </c>
      <c r="AE376">
        <v>0.2462</v>
      </c>
      <c r="AF376">
        <v>0.52629999999999999</v>
      </c>
    </row>
    <row r="377" spans="1:51" x14ac:dyDescent="0.35">
      <c r="A377" s="2">
        <v>7</v>
      </c>
      <c r="B377" s="3">
        <v>50517271</v>
      </c>
      <c r="C377" s="2" t="s">
        <v>382</v>
      </c>
      <c r="D377" s="2">
        <v>2</v>
      </c>
      <c r="E377" s="2">
        <v>0.89880000000000004</v>
      </c>
      <c r="F377" s="2">
        <v>0.89880000000000004</v>
      </c>
      <c r="G377" s="2">
        <v>-2.7699999999999999E-2</v>
      </c>
      <c r="H377" s="2">
        <v>-2.7699999999999999E-2</v>
      </c>
      <c r="I377" s="2">
        <v>0.92259999999999998</v>
      </c>
      <c r="J377" s="2">
        <v>0</v>
      </c>
      <c r="K377" s="53" t="s">
        <v>992</v>
      </c>
      <c r="L377" s="2" t="s">
        <v>890</v>
      </c>
      <c r="M377" t="s">
        <v>382</v>
      </c>
      <c r="N377" s="2" t="s">
        <v>923</v>
      </c>
      <c r="O377">
        <v>735</v>
      </c>
      <c r="P377">
        <v>-4.641E-2</v>
      </c>
      <c r="Q377">
        <v>0.29089999999999999</v>
      </c>
      <c r="R377">
        <v>0.87329999999999997</v>
      </c>
      <c r="AA377" t="s">
        <v>382</v>
      </c>
      <c r="AB377" s="2" t="s">
        <v>923</v>
      </c>
      <c r="AC377">
        <v>463</v>
      </c>
      <c r="AD377">
        <v>-3.8449999999999999E-3</v>
      </c>
      <c r="AE377">
        <v>0.32790000000000002</v>
      </c>
      <c r="AF377">
        <v>0.99060000000000004</v>
      </c>
    </row>
    <row r="378" spans="1:51" x14ac:dyDescent="0.35">
      <c r="A378" s="2">
        <v>7</v>
      </c>
      <c r="B378" s="3">
        <v>50525420</v>
      </c>
      <c r="C378" s="2" t="s">
        <v>383</v>
      </c>
      <c r="D378" s="2">
        <v>2</v>
      </c>
      <c r="E378" s="2">
        <v>0.80800000000000005</v>
      </c>
      <c r="F378" s="2">
        <v>0.81069999999999998</v>
      </c>
      <c r="G378" s="2">
        <v>4.3900000000000002E-2</v>
      </c>
      <c r="H378" s="2">
        <v>5.6800000000000003E-2</v>
      </c>
      <c r="I378" s="2">
        <v>0.192</v>
      </c>
      <c r="J378" s="2">
        <v>41.26</v>
      </c>
      <c r="K378" s="50" t="s">
        <v>889</v>
      </c>
      <c r="M378" t="s">
        <v>383</v>
      </c>
      <c r="N378" s="2" t="s">
        <v>924</v>
      </c>
      <c r="O378">
        <v>735</v>
      </c>
      <c r="P378">
        <v>-0.1628</v>
      </c>
      <c r="Q378">
        <v>0.2404</v>
      </c>
      <c r="R378">
        <v>0.4985</v>
      </c>
      <c r="AA378" t="s">
        <v>383</v>
      </c>
      <c r="AB378" s="2" t="s">
        <v>924</v>
      </c>
      <c r="AC378">
        <v>463</v>
      </c>
      <c r="AD378">
        <v>0.31309999999999999</v>
      </c>
      <c r="AE378">
        <v>0.27429999999999999</v>
      </c>
      <c r="AF378">
        <v>0.25430000000000003</v>
      </c>
    </row>
    <row r="379" spans="1:51" x14ac:dyDescent="0.35">
      <c r="A379" s="2">
        <v>7</v>
      </c>
      <c r="B379" s="3">
        <v>50535395</v>
      </c>
      <c r="C379" s="2" t="s">
        <v>384</v>
      </c>
      <c r="D379" s="2">
        <v>2</v>
      </c>
      <c r="E379" s="2">
        <v>0.52980000000000005</v>
      </c>
      <c r="F379" s="2">
        <v>0.52980000000000005</v>
      </c>
      <c r="G379" s="2">
        <v>0.38400000000000001</v>
      </c>
      <c r="H379" s="2">
        <v>0.38400000000000001</v>
      </c>
      <c r="I379" s="2">
        <v>0.60860000000000003</v>
      </c>
      <c r="J379" s="2">
        <v>0</v>
      </c>
      <c r="K379" s="50" t="s">
        <v>889</v>
      </c>
      <c r="M379" t="s">
        <v>384</v>
      </c>
      <c r="N379" s="2" t="s">
        <v>924</v>
      </c>
      <c r="O379">
        <v>734</v>
      </c>
      <c r="P379">
        <v>0.1487</v>
      </c>
      <c r="Q379">
        <v>0.76459999999999995</v>
      </c>
      <c r="R379">
        <v>0.8458</v>
      </c>
      <c r="AA379" t="s">
        <v>384</v>
      </c>
      <c r="AB379" s="2" t="s">
        <v>924</v>
      </c>
      <c r="AC379">
        <v>462</v>
      </c>
      <c r="AD379">
        <v>0.80020000000000002</v>
      </c>
      <c r="AE379">
        <v>1.0169999999999999</v>
      </c>
      <c r="AF379">
        <v>0.43180000000000002</v>
      </c>
    </row>
    <row r="380" spans="1:51" x14ac:dyDescent="0.35">
      <c r="A380" s="2">
        <v>7</v>
      </c>
      <c r="B380" s="3">
        <v>50535754</v>
      </c>
      <c r="C380" s="2" t="s">
        <v>385</v>
      </c>
      <c r="D380" s="2">
        <v>2</v>
      </c>
      <c r="E380" s="2">
        <v>0.1258</v>
      </c>
      <c r="F380" s="2">
        <v>0.1258</v>
      </c>
      <c r="G380" s="2">
        <v>0.24779999999999999</v>
      </c>
      <c r="H380" s="2">
        <v>0.24779999999999999</v>
      </c>
      <c r="I380" s="2">
        <v>0.38169999999999998</v>
      </c>
      <c r="J380" s="2">
        <v>0</v>
      </c>
      <c r="K380" s="50" t="s">
        <v>889</v>
      </c>
      <c r="M380" t="s">
        <v>385</v>
      </c>
      <c r="N380" s="2" t="s">
        <v>923</v>
      </c>
      <c r="O380">
        <v>732</v>
      </c>
      <c r="P380">
        <v>0.11840000000000001</v>
      </c>
      <c r="Q380">
        <v>0.21929999999999999</v>
      </c>
      <c r="R380">
        <v>0.58930000000000005</v>
      </c>
      <c r="AA380" t="s">
        <v>385</v>
      </c>
      <c r="AB380" s="2" t="s">
        <v>923</v>
      </c>
      <c r="AC380">
        <v>462</v>
      </c>
      <c r="AD380">
        <v>0.4027</v>
      </c>
      <c r="AE380">
        <v>0.2399</v>
      </c>
      <c r="AF380">
        <v>9.3969999999999998E-2</v>
      </c>
    </row>
    <row r="381" spans="1:51" x14ac:dyDescent="0.35">
      <c r="A381" s="2">
        <v>7</v>
      </c>
      <c r="B381" s="3">
        <v>50542843</v>
      </c>
      <c r="C381" s="2" t="s">
        <v>386</v>
      </c>
      <c r="D381" s="2">
        <v>2</v>
      </c>
      <c r="E381" s="2">
        <v>0.2303</v>
      </c>
      <c r="F381" s="2">
        <v>0.2303</v>
      </c>
      <c r="G381" s="2">
        <v>0.23960000000000001</v>
      </c>
      <c r="H381" s="2">
        <v>0.23960000000000001</v>
      </c>
      <c r="I381" s="2">
        <v>0.88370000000000004</v>
      </c>
      <c r="J381" s="2">
        <v>0</v>
      </c>
      <c r="K381" s="50" t="s">
        <v>889</v>
      </c>
      <c r="M381" t="s">
        <v>386</v>
      </c>
      <c r="N381" s="2" t="s">
        <v>923</v>
      </c>
      <c r="O381">
        <v>733</v>
      </c>
      <c r="P381">
        <v>0.2145</v>
      </c>
      <c r="Q381">
        <v>0.26350000000000001</v>
      </c>
      <c r="R381">
        <v>0.4158</v>
      </c>
      <c r="AA381" t="s">
        <v>386</v>
      </c>
      <c r="AB381" s="2" t="s">
        <v>923</v>
      </c>
      <c r="AC381">
        <v>463</v>
      </c>
      <c r="AD381">
        <v>0.27360000000000001</v>
      </c>
      <c r="AE381">
        <v>0.30630000000000002</v>
      </c>
      <c r="AF381">
        <v>0.37230000000000002</v>
      </c>
    </row>
    <row r="382" spans="1:51" x14ac:dyDescent="0.35">
      <c r="A382" s="2">
        <v>7</v>
      </c>
      <c r="B382" s="3">
        <v>50546925</v>
      </c>
      <c r="C382" s="2" t="s">
        <v>387</v>
      </c>
      <c r="D382" s="2">
        <v>2</v>
      </c>
      <c r="E382" s="2">
        <v>0.28220000000000001</v>
      </c>
      <c r="F382" s="2">
        <v>0.28220000000000001</v>
      </c>
      <c r="G382" s="2">
        <v>-0.17269999999999999</v>
      </c>
      <c r="H382" s="2">
        <v>-0.17269999999999999</v>
      </c>
      <c r="I382" s="2">
        <v>0.59140000000000004</v>
      </c>
      <c r="J382" s="2">
        <v>0</v>
      </c>
      <c r="K382" s="50" t="s">
        <v>889</v>
      </c>
      <c r="M382" t="s">
        <v>387</v>
      </c>
      <c r="N382" s="2" t="s">
        <v>924</v>
      </c>
      <c r="O382">
        <v>731</v>
      </c>
      <c r="P382">
        <v>-9.2969999999999997E-2</v>
      </c>
      <c r="Q382">
        <v>0.21870000000000001</v>
      </c>
      <c r="R382">
        <v>0.67079999999999995</v>
      </c>
      <c r="AA382" t="s">
        <v>387</v>
      </c>
      <c r="AB382" s="2" t="s">
        <v>924</v>
      </c>
      <c r="AC382">
        <v>459</v>
      </c>
      <c r="AD382">
        <v>-0.26590000000000003</v>
      </c>
      <c r="AE382">
        <v>0.23649999999999999</v>
      </c>
      <c r="AF382">
        <v>0.2616</v>
      </c>
    </row>
    <row r="383" spans="1:51" x14ac:dyDescent="0.35">
      <c r="A383" s="2">
        <v>7</v>
      </c>
      <c r="B383" s="3">
        <v>50553871</v>
      </c>
      <c r="C383" s="2" t="s">
        <v>388</v>
      </c>
      <c r="D383" s="2">
        <v>2</v>
      </c>
      <c r="E383" s="2">
        <v>0.11700000000000001</v>
      </c>
      <c r="F383" s="2">
        <v>0.11700000000000001</v>
      </c>
      <c r="G383" s="2">
        <v>0.25679999999999997</v>
      </c>
      <c r="H383" s="2">
        <v>0.25679999999999997</v>
      </c>
      <c r="I383" s="2">
        <v>0.48799999999999999</v>
      </c>
      <c r="J383" s="2">
        <v>0</v>
      </c>
      <c r="K383" s="50" t="s">
        <v>889</v>
      </c>
      <c r="M383" t="s">
        <v>388</v>
      </c>
      <c r="N383" s="2" t="s">
        <v>923</v>
      </c>
      <c r="O383">
        <v>735</v>
      </c>
      <c r="P383">
        <v>0.15509999999999999</v>
      </c>
      <c r="Q383">
        <v>0.21990000000000001</v>
      </c>
      <c r="R383">
        <v>0.48089999999999999</v>
      </c>
      <c r="AA383" t="s">
        <v>388</v>
      </c>
      <c r="AB383" s="2" t="s">
        <v>923</v>
      </c>
      <c r="AC383">
        <v>463</v>
      </c>
      <c r="AD383">
        <v>0.38369999999999999</v>
      </c>
      <c r="AE383">
        <v>0.24560000000000001</v>
      </c>
      <c r="AF383">
        <v>0.11890000000000001</v>
      </c>
    </row>
    <row r="384" spans="1:51" x14ac:dyDescent="0.35">
      <c r="A384" s="2">
        <v>7</v>
      </c>
      <c r="B384" s="3">
        <v>50565963</v>
      </c>
      <c r="C384" s="2" t="s">
        <v>389</v>
      </c>
      <c r="D384" s="2">
        <v>2</v>
      </c>
      <c r="E384" s="2">
        <v>0.13769999999999999</v>
      </c>
      <c r="F384" s="2">
        <v>0.13769999999999999</v>
      </c>
      <c r="G384" s="2">
        <v>-0.67559999999999998</v>
      </c>
      <c r="H384" s="2">
        <v>-0.67559999999999998</v>
      </c>
      <c r="I384" s="2">
        <v>0.45129999999999998</v>
      </c>
      <c r="J384" s="2">
        <v>0</v>
      </c>
      <c r="K384" s="50" t="s">
        <v>889</v>
      </c>
      <c r="M384" t="s">
        <v>389</v>
      </c>
      <c r="N384" s="2" t="s">
        <v>923</v>
      </c>
      <c r="O384">
        <v>735</v>
      </c>
      <c r="P384">
        <v>-1.0229999999999999</v>
      </c>
      <c r="Q384">
        <v>0.64800000000000002</v>
      </c>
      <c r="R384">
        <v>0.115</v>
      </c>
      <c r="AA384" t="s">
        <v>389</v>
      </c>
      <c r="AB384" s="2" t="s">
        <v>923</v>
      </c>
      <c r="AC384">
        <v>463</v>
      </c>
      <c r="AD384">
        <v>-0.33729999999999999</v>
      </c>
      <c r="AE384">
        <v>0.63949999999999996</v>
      </c>
      <c r="AF384">
        <v>0.59809999999999997</v>
      </c>
    </row>
    <row r="385" spans="1:32" x14ac:dyDescent="0.35">
      <c r="A385" s="2">
        <v>7</v>
      </c>
      <c r="B385" s="3">
        <v>50567690</v>
      </c>
      <c r="C385" s="2" t="s">
        <v>390</v>
      </c>
      <c r="D385" s="2">
        <v>2</v>
      </c>
      <c r="E385" s="2">
        <v>0.71970000000000001</v>
      </c>
      <c r="F385" s="2">
        <v>0.71970000000000001</v>
      </c>
      <c r="G385" s="2">
        <v>0.1036</v>
      </c>
      <c r="H385" s="2">
        <v>0.1036</v>
      </c>
      <c r="I385" s="2">
        <v>0.78180000000000005</v>
      </c>
      <c r="J385" s="2">
        <v>0</v>
      </c>
      <c r="K385" s="50" t="s">
        <v>889</v>
      </c>
      <c r="M385" t="s">
        <v>390</v>
      </c>
      <c r="N385" s="2" t="s">
        <v>924</v>
      </c>
      <c r="O385">
        <v>735</v>
      </c>
      <c r="P385">
        <v>0.16550000000000001</v>
      </c>
      <c r="Q385">
        <v>0.36509999999999998</v>
      </c>
      <c r="R385">
        <v>0.65039999999999998</v>
      </c>
      <c r="AA385" t="s">
        <v>390</v>
      </c>
      <c r="AB385" s="2" t="s">
        <v>924</v>
      </c>
      <c r="AC385">
        <v>463</v>
      </c>
      <c r="AD385">
        <v>2.9389999999999999E-4</v>
      </c>
      <c r="AE385">
        <v>0.47160000000000002</v>
      </c>
      <c r="AF385">
        <v>0.99950000000000006</v>
      </c>
    </row>
    <row r="386" spans="1:32" x14ac:dyDescent="0.35">
      <c r="A386" s="2">
        <v>7</v>
      </c>
      <c r="B386" s="3">
        <v>50570136</v>
      </c>
      <c r="C386" s="2" t="s">
        <v>391</v>
      </c>
      <c r="D386" s="2">
        <v>2</v>
      </c>
      <c r="E386" s="2">
        <v>0.40089999999999998</v>
      </c>
      <c r="F386" s="2">
        <v>0.40089999999999998</v>
      </c>
      <c r="G386" s="2">
        <v>0.16550000000000001</v>
      </c>
      <c r="H386" s="2">
        <v>0.16550000000000001</v>
      </c>
      <c r="I386" s="2">
        <v>0.52659999999999996</v>
      </c>
      <c r="J386" s="2">
        <v>0</v>
      </c>
      <c r="K386" s="50" t="s">
        <v>889</v>
      </c>
      <c r="M386" t="s">
        <v>391</v>
      </c>
      <c r="N386" s="2" t="s">
        <v>923</v>
      </c>
      <c r="O386">
        <v>733</v>
      </c>
      <c r="P386">
        <v>5.2720000000000003E-2</v>
      </c>
      <c r="Q386">
        <v>0.2656</v>
      </c>
      <c r="R386">
        <v>0.8427</v>
      </c>
      <c r="AA386" t="s">
        <v>391</v>
      </c>
      <c r="AB386" s="2" t="s">
        <v>923</v>
      </c>
      <c r="AC386">
        <v>463</v>
      </c>
      <c r="AD386">
        <v>0.30349999999999999</v>
      </c>
      <c r="AE386">
        <v>0.29380000000000001</v>
      </c>
      <c r="AF386">
        <v>0.30220000000000002</v>
      </c>
    </row>
    <row r="387" spans="1:32" x14ac:dyDescent="0.35">
      <c r="A387" s="2">
        <v>7</v>
      </c>
      <c r="B387" s="3">
        <v>50596630</v>
      </c>
      <c r="C387" s="2" t="s">
        <v>392</v>
      </c>
      <c r="D387" s="2">
        <v>2</v>
      </c>
      <c r="E387" s="2">
        <v>0.93669999999999998</v>
      </c>
      <c r="F387" s="2">
        <v>0.92920000000000003</v>
      </c>
      <c r="G387" s="2">
        <v>1.5100000000000001E-2</v>
      </c>
      <c r="H387" s="2">
        <v>2.2599999999999999E-2</v>
      </c>
      <c r="I387" s="2">
        <v>0.18140000000000001</v>
      </c>
      <c r="J387" s="2">
        <v>44.02</v>
      </c>
      <c r="K387" s="50" t="s">
        <v>889</v>
      </c>
      <c r="M387" t="s">
        <v>392</v>
      </c>
      <c r="N387" s="2" t="s">
        <v>923</v>
      </c>
      <c r="O387">
        <v>735</v>
      </c>
      <c r="P387">
        <v>-0.2225</v>
      </c>
      <c r="Q387">
        <v>0.26029999999999998</v>
      </c>
      <c r="R387">
        <v>0.39300000000000002</v>
      </c>
      <c r="AA387" t="s">
        <v>392</v>
      </c>
      <c r="AB387" s="2" t="s">
        <v>923</v>
      </c>
      <c r="AC387">
        <v>463</v>
      </c>
      <c r="AD387">
        <v>0.28689999999999999</v>
      </c>
      <c r="AE387">
        <v>0.27839999999999998</v>
      </c>
      <c r="AF387">
        <v>0.30330000000000001</v>
      </c>
    </row>
    <row r="388" spans="1:32" x14ac:dyDescent="0.35">
      <c r="A388" s="2">
        <v>7</v>
      </c>
      <c r="B388" s="3">
        <v>50597056</v>
      </c>
      <c r="C388" s="2" t="s">
        <v>393</v>
      </c>
      <c r="D388" s="2">
        <v>2</v>
      </c>
      <c r="E388" s="2">
        <v>0.3155</v>
      </c>
      <c r="F388" s="2">
        <v>0.3155</v>
      </c>
      <c r="G388" s="2">
        <v>0.1948</v>
      </c>
      <c r="H388" s="2">
        <v>0.1948</v>
      </c>
      <c r="I388" s="2">
        <v>0.72240000000000004</v>
      </c>
      <c r="J388" s="2">
        <v>0</v>
      </c>
      <c r="K388" s="50" t="s">
        <v>889</v>
      </c>
      <c r="M388" t="s">
        <v>393</v>
      </c>
      <c r="N388" s="2" t="s">
        <v>924</v>
      </c>
      <c r="O388">
        <v>734</v>
      </c>
      <c r="P388">
        <v>0.13500000000000001</v>
      </c>
      <c r="Q388">
        <v>0.25700000000000001</v>
      </c>
      <c r="R388">
        <v>0.59960000000000002</v>
      </c>
      <c r="AA388" t="s">
        <v>393</v>
      </c>
      <c r="AB388" s="2" t="s">
        <v>924</v>
      </c>
      <c r="AC388">
        <v>462</v>
      </c>
      <c r="AD388">
        <v>0.27429999999999999</v>
      </c>
      <c r="AE388">
        <v>0.29620000000000002</v>
      </c>
      <c r="AF388">
        <v>0.3548</v>
      </c>
    </row>
    <row r="389" spans="1:32" x14ac:dyDescent="0.35">
      <c r="A389" s="2">
        <v>7</v>
      </c>
      <c r="B389" s="3">
        <v>50598703</v>
      </c>
      <c r="C389" s="2" t="s">
        <v>394</v>
      </c>
      <c r="D389" s="2">
        <v>2</v>
      </c>
      <c r="E389" s="2">
        <v>0.86619999999999997</v>
      </c>
      <c r="F389" s="2">
        <v>0.87980000000000003</v>
      </c>
      <c r="G389" s="2">
        <v>3.1099999999999999E-2</v>
      </c>
      <c r="H389" s="2">
        <v>4.02E-2</v>
      </c>
      <c r="I389" s="2">
        <v>0.151</v>
      </c>
      <c r="J389" s="2">
        <v>51.5</v>
      </c>
      <c r="K389" s="50" t="s">
        <v>889</v>
      </c>
      <c r="M389" t="s">
        <v>394</v>
      </c>
      <c r="N389" s="2" t="s">
        <v>924</v>
      </c>
      <c r="O389">
        <v>735</v>
      </c>
      <c r="P389">
        <v>-0.2172</v>
      </c>
      <c r="Q389">
        <v>0.25309999999999999</v>
      </c>
      <c r="R389">
        <v>0.39119999999999999</v>
      </c>
      <c r="AA389" t="s">
        <v>394</v>
      </c>
      <c r="AB389" s="2" t="s">
        <v>924</v>
      </c>
      <c r="AC389">
        <v>463</v>
      </c>
      <c r="AD389">
        <v>0.31459999999999999</v>
      </c>
      <c r="AE389">
        <v>0.27039999999999997</v>
      </c>
      <c r="AF389">
        <v>0.2452</v>
      </c>
    </row>
    <row r="390" spans="1:32" x14ac:dyDescent="0.35">
      <c r="A390" s="2">
        <v>7</v>
      </c>
      <c r="B390" s="3">
        <v>50608698</v>
      </c>
      <c r="C390" s="2" t="s">
        <v>395</v>
      </c>
      <c r="D390" s="2">
        <v>2</v>
      </c>
      <c r="E390" s="2">
        <v>0.19950000000000001</v>
      </c>
      <c r="F390" s="2">
        <v>0.19950000000000001</v>
      </c>
      <c r="G390" s="2">
        <v>0.47070000000000001</v>
      </c>
      <c r="H390" s="2">
        <v>0.47070000000000001</v>
      </c>
      <c r="I390" s="2">
        <v>0.41039999999999999</v>
      </c>
      <c r="J390" s="2">
        <v>0</v>
      </c>
      <c r="K390" s="50" t="s">
        <v>889</v>
      </c>
      <c r="M390" t="s">
        <v>395</v>
      </c>
      <c r="N390" s="2" t="s">
        <v>924</v>
      </c>
      <c r="O390">
        <v>735</v>
      </c>
      <c r="P390">
        <v>0.21310000000000001</v>
      </c>
      <c r="Q390">
        <v>0.48220000000000002</v>
      </c>
      <c r="R390">
        <v>0.65859999999999996</v>
      </c>
      <c r="AA390" t="s">
        <v>395</v>
      </c>
      <c r="AB390" s="2" t="s">
        <v>924</v>
      </c>
      <c r="AC390">
        <v>463</v>
      </c>
      <c r="AD390">
        <v>0.82479999999999998</v>
      </c>
      <c r="AE390">
        <v>0.56540000000000001</v>
      </c>
      <c r="AF390">
        <v>0.14530000000000001</v>
      </c>
    </row>
    <row r="391" spans="1:32" x14ac:dyDescent="0.35">
      <c r="A391" s="2">
        <v>7</v>
      </c>
      <c r="B391" s="3">
        <v>50612085</v>
      </c>
      <c r="C391" s="2" t="s">
        <v>396</v>
      </c>
      <c r="D391" s="2">
        <v>2</v>
      </c>
      <c r="E391" s="2">
        <v>0.90539999999999998</v>
      </c>
      <c r="F391" s="2">
        <v>0.88439999999999996</v>
      </c>
      <c r="G391" s="2">
        <v>3.27E-2</v>
      </c>
      <c r="H391" s="2">
        <v>6.5799999999999997E-2</v>
      </c>
      <c r="I391" s="2">
        <v>0.1017</v>
      </c>
      <c r="J391" s="2">
        <v>62.67</v>
      </c>
      <c r="K391" s="50" t="s">
        <v>889</v>
      </c>
      <c r="M391" t="s">
        <v>396</v>
      </c>
      <c r="N391" s="2" t="s">
        <v>924</v>
      </c>
      <c r="O391">
        <v>734</v>
      </c>
      <c r="P391">
        <v>-0.36780000000000002</v>
      </c>
      <c r="Q391">
        <v>0.36820000000000003</v>
      </c>
      <c r="R391">
        <v>0.31819999999999998</v>
      </c>
      <c r="AA391" t="s">
        <v>396</v>
      </c>
      <c r="AB391" s="2" t="s">
        <v>924</v>
      </c>
      <c r="AC391">
        <v>463</v>
      </c>
      <c r="AD391">
        <v>0.53900000000000003</v>
      </c>
      <c r="AE391">
        <v>0.41399999999999998</v>
      </c>
      <c r="AF391">
        <v>0.19359999999999999</v>
      </c>
    </row>
    <row r="392" spans="1:32" x14ac:dyDescent="0.35">
      <c r="A392" s="2">
        <v>7</v>
      </c>
      <c r="B392" s="3">
        <v>50612202</v>
      </c>
      <c r="C392" s="2" t="s">
        <v>397</v>
      </c>
      <c r="D392" s="2">
        <v>2</v>
      </c>
      <c r="E392" s="2">
        <v>0.83330000000000004</v>
      </c>
      <c r="F392" s="2">
        <v>0.83330000000000004</v>
      </c>
      <c r="G392" s="2">
        <v>3.5900000000000001E-2</v>
      </c>
      <c r="H392" s="2">
        <v>3.5900000000000001E-2</v>
      </c>
      <c r="I392" s="2">
        <v>0.90249999999999997</v>
      </c>
      <c r="J392" s="2">
        <v>0</v>
      </c>
      <c r="K392" s="50" t="s">
        <v>889</v>
      </c>
      <c r="M392" t="s">
        <v>397</v>
      </c>
      <c r="N392" s="2" t="s">
        <v>924</v>
      </c>
      <c r="O392">
        <v>730</v>
      </c>
      <c r="P392">
        <v>1.7850000000000001E-2</v>
      </c>
      <c r="Q392">
        <v>0.22539999999999999</v>
      </c>
      <c r="R392">
        <v>0.93689999999999996</v>
      </c>
      <c r="AA392" t="s">
        <v>397</v>
      </c>
      <c r="AB392" s="2" t="s">
        <v>924</v>
      </c>
      <c r="AC392">
        <v>461</v>
      </c>
      <c r="AD392">
        <v>6.0109999999999997E-2</v>
      </c>
      <c r="AE392">
        <v>0.26100000000000001</v>
      </c>
      <c r="AF392">
        <v>0.81789999999999996</v>
      </c>
    </row>
    <row r="393" spans="1:32" x14ac:dyDescent="0.35">
      <c r="A393" s="2">
        <v>7</v>
      </c>
      <c r="B393" s="3">
        <v>50618876</v>
      </c>
      <c r="C393" s="2" t="s">
        <v>398</v>
      </c>
      <c r="D393" s="2">
        <v>2</v>
      </c>
      <c r="E393" s="2">
        <v>0.3256</v>
      </c>
      <c r="F393" s="2">
        <v>0.4405</v>
      </c>
      <c r="G393" s="2">
        <v>0.1578</v>
      </c>
      <c r="H393" s="2">
        <v>0.1656</v>
      </c>
      <c r="I393" s="2">
        <v>0.18210000000000001</v>
      </c>
      <c r="J393" s="2">
        <v>43.83</v>
      </c>
      <c r="K393" s="50" t="s">
        <v>889</v>
      </c>
      <c r="M393" t="s">
        <v>398</v>
      </c>
      <c r="N393" s="2" t="s">
        <v>924</v>
      </c>
      <c r="O393">
        <v>732</v>
      </c>
      <c r="P393">
        <v>-3.9329999999999997E-2</v>
      </c>
      <c r="Q393">
        <v>0.21820000000000001</v>
      </c>
      <c r="R393">
        <v>0.85699999999999998</v>
      </c>
      <c r="AA393" t="s">
        <v>398</v>
      </c>
      <c r="AB393" s="2" t="s">
        <v>924</v>
      </c>
      <c r="AC393">
        <v>463</v>
      </c>
      <c r="AD393">
        <v>0.3906</v>
      </c>
      <c r="AE393">
        <v>0.23710000000000001</v>
      </c>
      <c r="AF393">
        <v>0.1002</v>
      </c>
    </row>
    <row r="394" spans="1:32" x14ac:dyDescent="0.35">
      <c r="A394" s="2">
        <v>7</v>
      </c>
      <c r="B394" s="3">
        <v>50623285</v>
      </c>
      <c r="C394" s="2" t="s">
        <v>399</v>
      </c>
      <c r="D394" s="2">
        <v>2</v>
      </c>
      <c r="E394" s="2">
        <v>0.1095</v>
      </c>
      <c r="F394" s="2">
        <v>0.1095</v>
      </c>
      <c r="G394" s="2">
        <v>0.27639999999999998</v>
      </c>
      <c r="H394" s="2">
        <v>0.27639999999999998</v>
      </c>
      <c r="I394" s="2">
        <v>0.37390000000000001</v>
      </c>
      <c r="J394" s="2">
        <v>0</v>
      </c>
      <c r="K394" s="50" t="s">
        <v>889</v>
      </c>
      <c r="M394" t="s">
        <v>399</v>
      </c>
      <c r="N394" s="2" t="s">
        <v>923</v>
      </c>
      <c r="O394">
        <v>735</v>
      </c>
      <c r="P394">
        <v>0.13869999999999999</v>
      </c>
      <c r="Q394">
        <v>0.23200000000000001</v>
      </c>
      <c r="R394">
        <v>0.55000000000000004</v>
      </c>
      <c r="AA394" t="s">
        <v>399</v>
      </c>
      <c r="AB394" s="2" t="s">
        <v>923</v>
      </c>
      <c r="AC394">
        <v>463</v>
      </c>
      <c r="AD394">
        <v>0.44769999999999999</v>
      </c>
      <c r="AE394">
        <v>0.25869999999999999</v>
      </c>
      <c r="AF394">
        <v>8.4220000000000003E-2</v>
      </c>
    </row>
    <row r="395" spans="1:32" x14ac:dyDescent="0.35">
      <c r="A395" s="2">
        <v>7</v>
      </c>
      <c r="B395" s="3">
        <v>50630270</v>
      </c>
      <c r="C395" s="2" t="s">
        <v>400</v>
      </c>
      <c r="D395" s="2">
        <v>2</v>
      </c>
      <c r="E395" s="2">
        <v>0.1</v>
      </c>
      <c r="F395" s="2">
        <v>0.1</v>
      </c>
      <c r="G395" s="2">
        <v>0.28120000000000001</v>
      </c>
      <c r="H395" s="2">
        <v>0.28120000000000001</v>
      </c>
      <c r="I395" s="2">
        <v>0.39879999999999999</v>
      </c>
      <c r="J395" s="2">
        <v>0</v>
      </c>
      <c r="K395" s="50" t="s">
        <v>889</v>
      </c>
      <c r="M395" t="s">
        <v>400</v>
      </c>
      <c r="N395" s="2" t="s">
        <v>924</v>
      </c>
      <c r="O395">
        <v>725</v>
      </c>
      <c r="P395">
        <v>0.14729999999999999</v>
      </c>
      <c r="Q395">
        <v>0.23319999999999999</v>
      </c>
      <c r="R395">
        <v>0.52790000000000004</v>
      </c>
      <c r="AA395" t="s">
        <v>400</v>
      </c>
      <c r="AB395" s="2" t="s">
        <v>924</v>
      </c>
      <c r="AC395">
        <v>462</v>
      </c>
      <c r="AD395">
        <v>0.43659999999999999</v>
      </c>
      <c r="AE395">
        <v>0.25130000000000002</v>
      </c>
      <c r="AF395">
        <v>8.3030000000000007E-2</v>
      </c>
    </row>
    <row r="396" spans="1:32" x14ac:dyDescent="0.35">
      <c r="A396" s="2">
        <v>7</v>
      </c>
      <c r="B396" s="3">
        <v>50632796</v>
      </c>
      <c r="C396" s="2" t="s">
        <v>401</v>
      </c>
      <c r="D396" s="2">
        <v>2</v>
      </c>
      <c r="E396" s="2">
        <v>0.43070000000000003</v>
      </c>
      <c r="F396" s="2">
        <v>0.43070000000000003</v>
      </c>
      <c r="G396" s="2">
        <v>-0.18179999999999999</v>
      </c>
      <c r="H396" s="2">
        <v>-0.18179999999999999</v>
      </c>
      <c r="I396" s="2">
        <v>0.91279999999999994</v>
      </c>
      <c r="J396" s="2">
        <v>0</v>
      </c>
      <c r="K396" s="50" t="s">
        <v>889</v>
      </c>
      <c r="M396" t="s">
        <v>401</v>
      </c>
      <c r="N396" s="2" t="s">
        <v>924</v>
      </c>
      <c r="O396">
        <v>735</v>
      </c>
      <c r="P396">
        <v>-0.2051</v>
      </c>
      <c r="Q396">
        <v>0.31380000000000002</v>
      </c>
      <c r="R396">
        <v>0.51359999999999995</v>
      </c>
      <c r="AA396" t="s">
        <v>401</v>
      </c>
      <c r="AB396" s="2" t="s">
        <v>924</v>
      </c>
      <c r="AC396">
        <v>463</v>
      </c>
      <c r="AD396">
        <v>-0.15440000000000001</v>
      </c>
      <c r="AE396">
        <v>0.34039999999999998</v>
      </c>
      <c r="AF396">
        <v>0.65039999999999998</v>
      </c>
    </row>
    <row r="397" spans="1:32" x14ac:dyDescent="0.35">
      <c r="A397" s="2">
        <v>7</v>
      </c>
      <c r="B397" s="3">
        <v>50634976</v>
      </c>
      <c r="C397" s="2" t="s">
        <v>402</v>
      </c>
      <c r="D397" s="2">
        <v>2</v>
      </c>
      <c r="E397" s="2">
        <v>0.1522</v>
      </c>
      <c r="F397" s="2">
        <v>0.1522</v>
      </c>
      <c r="G397" s="2">
        <v>0.28029999999999999</v>
      </c>
      <c r="H397" s="2">
        <v>0.28029999999999999</v>
      </c>
      <c r="I397" s="2">
        <v>0.98260000000000003</v>
      </c>
      <c r="J397" s="2">
        <v>0</v>
      </c>
      <c r="K397" s="50" t="s">
        <v>889</v>
      </c>
      <c r="M397" t="s">
        <v>402</v>
      </c>
      <c r="N397" s="2" t="s">
        <v>924</v>
      </c>
      <c r="O397">
        <v>735</v>
      </c>
      <c r="P397">
        <v>0.28410000000000002</v>
      </c>
      <c r="Q397">
        <v>0.26290000000000002</v>
      </c>
      <c r="R397">
        <v>0.28029999999999999</v>
      </c>
      <c r="AA397" t="s">
        <v>402</v>
      </c>
      <c r="AB397" s="2" t="s">
        <v>924</v>
      </c>
      <c r="AC397">
        <v>462</v>
      </c>
      <c r="AD397">
        <v>0.27550000000000002</v>
      </c>
      <c r="AE397">
        <v>0.29330000000000001</v>
      </c>
      <c r="AF397">
        <v>0.34810000000000002</v>
      </c>
    </row>
    <row r="398" spans="1:32" x14ac:dyDescent="0.35">
      <c r="A398" s="2">
        <v>7</v>
      </c>
      <c r="B398" s="3">
        <v>50637148</v>
      </c>
      <c r="C398" s="2" t="s">
        <v>403</v>
      </c>
      <c r="D398" s="2">
        <v>2</v>
      </c>
      <c r="E398" s="2">
        <v>0.443</v>
      </c>
      <c r="F398" s="2">
        <v>0.443</v>
      </c>
      <c r="G398" s="2">
        <v>0.12470000000000001</v>
      </c>
      <c r="H398" s="2">
        <v>0.12470000000000001</v>
      </c>
      <c r="I398" s="2">
        <v>0.47</v>
      </c>
      <c r="J398" s="2">
        <v>0</v>
      </c>
      <c r="K398" s="50" t="s">
        <v>889</v>
      </c>
      <c r="M398" t="s">
        <v>403</v>
      </c>
      <c r="N398" s="2" t="s">
        <v>924</v>
      </c>
      <c r="O398">
        <v>735</v>
      </c>
      <c r="P398">
        <v>2.111E-2</v>
      </c>
      <c r="Q398">
        <v>0.21679999999999999</v>
      </c>
      <c r="R398">
        <v>0.92249999999999999</v>
      </c>
      <c r="AA398" t="s">
        <v>403</v>
      </c>
      <c r="AB398" s="2" t="s">
        <v>924</v>
      </c>
      <c r="AC398">
        <v>463</v>
      </c>
      <c r="AD398">
        <v>0.25790000000000002</v>
      </c>
      <c r="AE398">
        <v>0.24579999999999999</v>
      </c>
      <c r="AF398">
        <v>0.29459999999999997</v>
      </c>
    </row>
    <row r="399" spans="1:32" x14ac:dyDescent="0.35">
      <c r="A399" s="2">
        <v>8</v>
      </c>
      <c r="B399" s="3">
        <v>64220654</v>
      </c>
      <c r="C399" s="2" t="s">
        <v>404</v>
      </c>
      <c r="D399" s="2">
        <v>2</v>
      </c>
      <c r="E399" s="2">
        <v>0.82969999999999999</v>
      </c>
      <c r="F399" s="2">
        <v>0.82969999999999999</v>
      </c>
      <c r="G399" s="2">
        <v>3.6600000000000001E-2</v>
      </c>
      <c r="H399" s="2">
        <v>3.6600000000000001E-2</v>
      </c>
      <c r="I399" s="2">
        <v>0.34849999999999998</v>
      </c>
      <c r="J399" s="2">
        <v>0</v>
      </c>
      <c r="K399" s="50" t="s">
        <v>876</v>
      </c>
      <c r="M399" t="s">
        <v>404</v>
      </c>
      <c r="N399" s="2" t="s">
        <v>926</v>
      </c>
      <c r="O399">
        <v>728</v>
      </c>
      <c r="P399">
        <v>0.18590000000000001</v>
      </c>
      <c r="Q399">
        <v>0.2331</v>
      </c>
      <c r="R399">
        <v>0.4254</v>
      </c>
      <c r="AA399" t="s">
        <v>404</v>
      </c>
      <c r="AB399" s="2" t="s">
        <v>926</v>
      </c>
      <c r="AC399">
        <v>535</v>
      </c>
      <c r="AD399">
        <v>-0.13400000000000001</v>
      </c>
      <c r="AE399">
        <v>0.2492</v>
      </c>
      <c r="AF399">
        <v>0.59109999999999996</v>
      </c>
    </row>
    <row r="400" spans="1:32" x14ac:dyDescent="0.35">
      <c r="A400" s="2">
        <v>8</v>
      </c>
      <c r="B400" s="3">
        <v>110602317</v>
      </c>
      <c r="C400" s="2" t="s">
        <v>405</v>
      </c>
      <c r="D400" s="2">
        <v>2</v>
      </c>
      <c r="E400" s="2">
        <v>0.76429999999999998</v>
      </c>
      <c r="F400" s="2">
        <v>0.76429999999999998</v>
      </c>
      <c r="G400" s="2">
        <v>-7.17E-2</v>
      </c>
      <c r="H400" s="2">
        <v>-7.17E-2</v>
      </c>
      <c r="I400" s="2">
        <v>0.82469999999999999</v>
      </c>
      <c r="J400" s="2">
        <v>0</v>
      </c>
      <c r="K400" s="50" t="s">
        <v>876</v>
      </c>
      <c r="M400" t="s">
        <v>405</v>
      </c>
      <c r="N400" s="2" t="s">
        <v>926</v>
      </c>
      <c r="O400">
        <v>729</v>
      </c>
      <c r="P400">
        <v>-3.1719999999999998E-2</v>
      </c>
      <c r="Q400">
        <v>0.29970000000000002</v>
      </c>
      <c r="R400">
        <v>0.91579999999999995</v>
      </c>
      <c r="AA400" t="s">
        <v>405</v>
      </c>
      <c r="AB400" s="2" t="s">
        <v>926</v>
      </c>
      <c r="AC400">
        <v>420</v>
      </c>
      <c r="AD400">
        <v>-0.1419</v>
      </c>
      <c r="AE400">
        <v>0.39700000000000002</v>
      </c>
      <c r="AF400">
        <v>0.72099999999999997</v>
      </c>
    </row>
    <row r="401" spans="1:51" x14ac:dyDescent="0.35">
      <c r="A401" s="2">
        <v>8</v>
      </c>
      <c r="B401" s="3">
        <v>122124302</v>
      </c>
      <c r="C401" s="2" t="s">
        <v>406</v>
      </c>
      <c r="D401" s="2">
        <v>2</v>
      </c>
      <c r="E401" s="2">
        <v>0.57179999999999997</v>
      </c>
      <c r="F401" s="2">
        <v>0.57179999999999997</v>
      </c>
      <c r="G401" s="2">
        <v>-9.6600000000000005E-2</v>
      </c>
      <c r="H401" s="2">
        <v>-9.6600000000000005E-2</v>
      </c>
      <c r="I401" s="2">
        <v>0.96730000000000005</v>
      </c>
      <c r="J401" s="2">
        <v>0</v>
      </c>
      <c r="K401" s="50" t="s">
        <v>876</v>
      </c>
      <c r="M401" t="s">
        <v>406</v>
      </c>
      <c r="N401" s="2" t="s">
        <v>925</v>
      </c>
      <c r="O401">
        <v>726</v>
      </c>
      <c r="P401">
        <v>-9.0679999999999997E-2</v>
      </c>
      <c r="Q401">
        <v>0.22320000000000001</v>
      </c>
      <c r="R401">
        <v>0.68469999999999998</v>
      </c>
      <c r="AA401" t="s">
        <v>406</v>
      </c>
      <c r="AB401" s="2" t="s">
        <v>925</v>
      </c>
      <c r="AC401">
        <v>523</v>
      </c>
      <c r="AD401">
        <v>-0.10489999999999999</v>
      </c>
      <c r="AE401">
        <v>0.26540000000000002</v>
      </c>
      <c r="AF401">
        <v>0.69279999999999997</v>
      </c>
    </row>
    <row r="402" spans="1:51" x14ac:dyDescent="0.35">
      <c r="A402" s="2">
        <v>9</v>
      </c>
      <c r="B402" s="3">
        <v>94162081</v>
      </c>
      <c r="C402" s="2" t="s">
        <v>407</v>
      </c>
      <c r="D402" s="2">
        <v>2</v>
      </c>
      <c r="E402" s="2">
        <v>7.3580000000000007E-2</v>
      </c>
      <c r="F402" s="2">
        <v>7.3580000000000007E-2</v>
      </c>
      <c r="G402" s="2">
        <v>-0.31380000000000002</v>
      </c>
      <c r="H402" s="2">
        <v>-0.31380000000000002</v>
      </c>
      <c r="I402" s="2">
        <v>0.83850000000000002</v>
      </c>
      <c r="J402" s="2">
        <v>0</v>
      </c>
      <c r="K402" s="50" t="s">
        <v>891</v>
      </c>
      <c r="M402" t="s">
        <v>407</v>
      </c>
      <c r="N402" s="2" t="s">
        <v>923</v>
      </c>
      <c r="O402">
        <v>735</v>
      </c>
      <c r="P402">
        <v>-0.28000000000000003</v>
      </c>
      <c r="Q402">
        <v>0.2412</v>
      </c>
      <c r="R402">
        <v>0.24610000000000001</v>
      </c>
      <c r="AA402" t="s">
        <v>407</v>
      </c>
      <c r="AB402" s="2" t="s">
        <v>923</v>
      </c>
      <c r="AC402">
        <v>543</v>
      </c>
      <c r="AD402">
        <v>-0.35160000000000002</v>
      </c>
      <c r="AE402">
        <v>0.25540000000000002</v>
      </c>
      <c r="AF402">
        <v>0.1691</v>
      </c>
    </row>
    <row r="403" spans="1:51" x14ac:dyDescent="0.35">
      <c r="A403" s="2">
        <v>9</v>
      </c>
      <c r="B403" s="3">
        <v>94165889</v>
      </c>
      <c r="C403" s="2" t="s">
        <v>408</v>
      </c>
      <c r="D403" s="2">
        <v>2</v>
      </c>
      <c r="E403" s="2">
        <v>0.33179999999999998</v>
      </c>
      <c r="F403" s="2">
        <v>0.33179999999999998</v>
      </c>
      <c r="G403" s="2">
        <v>-0.16020000000000001</v>
      </c>
      <c r="H403" s="2">
        <v>-0.16020000000000001</v>
      </c>
      <c r="I403" s="2">
        <v>0.74880000000000002</v>
      </c>
      <c r="J403" s="2">
        <v>0</v>
      </c>
      <c r="K403" s="50" t="s">
        <v>891</v>
      </c>
      <c r="M403" t="s">
        <v>408</v>
      </c>
      <c r="N403" s="2" t="s">
        <v>925</v>
      </c>
      <c r="O403">
        <v>735</v>
      </c>
      <c r="P403">
        <v>-0.1134</v>
      </c>
      <c r="Q403">
        <v>0.2205</v>
      </c>
      <c r="R403">
        <v>0.60729999999999995</v>
      </c>
      <c r="AA403" t="s">
        <v>408</v>
      </c>
      <c r="AB403" s="2" t="s">
        <v>925</v>
      </c>
      <c r="AC403">
        <v>463</v>
      </c>
      <c r="AD403">
        <v>-0.21990000000000001</v>
      </c>
      <c r="AE403">
        <v>0.249</v>
      </c>
      <c r="AF403">
        <v>0.37769999999999998</v>
      </c>
    </row>
    <row r="404" spans="1:51" x14ac:dyDescent="0.35">
      <c r="A404" s="2">
        <v>9</v>
      </c>
      <c r="B404" s="3">
        <v>94172975</v>
      </c>
      <c r="C404" s="2" t="s">
        <v>409</v>
      </c>
      <c r="D404" s="2">
        <v>2</v>
      </c>
      <c r="E404" s="2">
        <v>0.25609999999999999</v>
      </c>
      <c r="F404" s="2">
        <v>0.25609999999999999</v>
      </c>
      <c r="G404" s="2">
        <v>-0.35680000000000001</v>
      </c>
      <c r="H404" s="2">
        <v>-0.35680000000000001</v>
      </c>
      <c r="I404" s="2">
        <v>0.87480000000000002</v>
      </c>
      <c r="J404" s="2">
        <v>0</v>
      </c>
      <c r="K404" s="50" t="s">
        <v>891</v>
      </c>
      <c r="M404" t="s">
        <v>409</v>
      </c>
      <c r="N404" s="2" t="s">
        <v>924</v>
      </c>
      <c r="O404">
        <v>735</v>
      </c>
      <c r="P404">
        <v>-0.31630000000000003</v>
      </c>
      <c r="Q404">
        <v>0.40589999999999998</v>
      </c>
      <c r="R404">
        <v>0.43609999999999999</v>
      </c>
      <c r="AA404" t="s">
        <v>409</v>
      </c>
      <c r="AB404" s="2" t="s">
        <v>924</v>
      </c>
      <c r="AC404">
        <v>463</v>
      </c>
      <c r="AD404">
        <v>-0.4173</v>
      </c>
      <c r="AE404">
        <v>0.49619999999999997</v>
      </c>
      <c r="AF404">
        <v>0.40079999999999999</v>
      </c>
    </row>
    <row r="405" spans="1:51" x14ac:dyDescent="0.35">
      <c r="A405" s="2">
        <v>9</v>
      </c>
      <c r="B405" s="3">
        <v>94176261</v>
      </c>
      <c r="C405" s="2" t="s">
        <v>410</v>
      </c>
      <c r="D405" s="2">
        <v>4</v>
      </c>
      <c r="E405" s="4">
        <v>1.6590000000000001E-2</v>
      </c>
      <c r="F405" s="2">
        <v>1.6590000000000001E-2</v>
      </c>
      <c r="G405" s="2">
        <v>3.4099999999999998E-2</v>
      </c>
      <c r="H405" s="2">
        <v>3.4099999999999998E-2</v>
      </c>
      <c r="I405" s="2">
        <v>0.97260000000000002</v>
      </c>
      <c r="J405" s="2">
        <v>0</v>
      </c>
      <c r="K405" s="50" t="s">
        <v>891</v>
      </c>
      <c r="M405" t="s">
        <v>410</v>
      </c>
      <c r="N405" s="2" t="s">
        <v>924</v>
      </c>
      <c r="O405">
        <v>733</v>
      </c>
      <c r="P405">
        <v>9.7439999999999999E-2</v>
      </c>
      <c r="Q405">
        <v>0.25140000000000001</v>
      </c>
      <c r="R405">
        <v>0.69850000000000001</v>
      </c>
      <c r="AA405" t="s">
        <v>410</v>
      </c>
      <c r="AB405" s="2" t="s">
        <v>924</v>
      </c>
      <c r="AC405">
        <v>463</v>
      </c>
      <c r="AD405">
        <v>5.6320000000000002E-2</v>
      </c>
      <c r="AE405">
        <v>0.2787</v>
      </c>
      <c r="AF405">
        <v>0.83989999999999998</v>
      </c>
      <c r="AO405" t="s">
        <v>410</v>
      </c>
      <c r="AP405">
        <v>1204</v>
      </c>
      <c r="AQ405">
        <v>2.8389999999999999E-2</v>
      </c>
      <c r="AR405">
        <v>1.967E-2</v>
      </c>
      <c r="AS405">
        <v>0.1492</v>
      </c>
      <c r="AU405" t="s">
        <v>410</v>
      </c>
      <c r="AV405">
        <v>1419</v>
      </c>
      <c r="AW405">
        <v>3.9809999999999998E-2</v>
      </c>
      <c r="AX405">
        <v>2.0709999999999999E-2</v>
      </c>
      <c r="AY405">
        <v>5.475E-2</v>
      </c>
    </row>
    <row r="406" spans="1:51" x14ac:dyDescent="0.35">
      <c r="A406" s="2">
        <v>9</v>
      </c>
      <c r="B406" s="3">
        <v>94177640</v>
      </c>
      <c r="C406" s="2" t="s">
        <v>411</v>
      </c>
      <c r="D406" s="2">
        <v>4</v>
      </c>
      <c r="E406" s="2">
        <v>7.0749999999999993E-2</v>
      </c>
      <c r="F406" s="2">
        <v>7.0749999999999993E-2</v>
      </c>
      <c r="G406" s="2">
        <v>2.5600000000000001E-2</v>
      </c>
      <c r="H406" s="2">
        <v>2.5600000000000001E-2</v>
      </c>
      <c r="I406" s="2">
        <v>0.89239999999999997</v>
      </c>
      <c r="J406" s="2">
        <v>0</v>
      </c>
      <c r="K406" s="50" t="s">
        <v>891</v>
      </c>
      <c r="M406" t="s">
        <v>411</v>
      </c>
      <c r="N406" s="2" t="s">
        <v>923</v>
      </c>
      <c r="O406">
        <v>734</v>
      </c>
      <c r="P406">
        <v>0.16189999999999999</v>
      </c>
      <c r="Q406">
        <v>0.2487</v>
      </c>
      <c r="R406">
        <v>0.51519999999999999</v>
      </c>
      <c r="AA406" t="s">
        <v>411</v>
      </c>
      <c r="AB406" s="2" t="s">
        <v>923</v>
      </c>
      <c r="AC406">
        <v>519</v>
      </c>
      <c r="AD406">
        <v>4.2209999999999998E-2</v>
      </c>
      <c r="AE406">
        <v>0.27239999999999998</v>
      </c>
      <c r="AF406">
        <v>0.87690000000000001</v>
      </c>
      <c r="AO406" t="s">
        <v>411</v>
      </c>
      <c r="AP406">
        <v>1206</v>
      </c>
      <c r="AQ406">
        <v>1.7579999999999998E-2</v>
      </c>
      <c r="AR406">
        <v>1.9609999999999999E-2</v>
      </c>
      <c r="AS406">
        <v>0.37019999999999997</v>
      </c>
      <c r="AU406" t="s">
        <v>411</v>
      </c>
      <c r="AV406">
        <v>1430</v>
      </c>
      <c r="AW406">
        <v>3.3500000000000002E-2</v>
      </c>
      <c r="AX406">
        <v>2.0650000000000002E-2</v>
      </c>
      <c r="AY406">
        <v>0.1048</v>
      </c>
    </row>
    <row r="407" spans="1:51" x14ac:dyDescent="0.35">
      <c r="A407" s="2">
        <v>9</v>
      </c>
      <c r="B407" s="3">
        <v>94178987</v>
      </c>
      <c r="C407" s="2" t="s">
        <v>412</v>
      </c>
      <c r="D407" s="2">
        <v>4</v>
      </c>
      <c r="E407" s="2">
        <v>0.1111</v>
      </c>
      <c r="F407" s="2">
        <v>0.1111</v>
      </c>
      <c r="G407" s="2">
        <v>2.06E-2</v>
      </c>
      <c r="H407" s="2">
        <v>2.06E-2</v>
      </c>
      <c r="I407" s="2">
        <v>0.67610000000000003</v>
      </c>
      <c r="J407" s="2">
        <v>0</v>
      </c>
      <c r="K407" s="50" t="s">
        <v>891</v>
      </c>
      <c r="M407" t="s">
        <v>412</v>
      </c>
      <c r="N407" s="2" t="s">
        <v>924</v>
      </c>
      <c r="O407">
        <v>735</v>
      </c>
      <c r="P407">
        <v>-3.1710000000000002E-2</v>
      </c>
      <c r="Q407">
        <v>0.2215</v>
      </c>
      <c r="R407">
        <v>0.88619999999999999</v>
      </c>
      <c r="AA407" t="s">
        <v>412</v>
      </c>
      <c r="AB407" s="2" t="s">
        <v>924</v>
      </c>
      <c r="AC407">
        <v>463</v>
      </c>
      <c r="AD407">
        <v>-0.27960000000000002</v>
      </c>
      <c r="AE407">
        <v>0.25090000000000001</v>
      </c>
      <c r="AF407">
        <v>0.26579999999999998</v>
      </c>
      <c r="AO407" t="s">
        <v>412</v>
      </c>
      <c r="AP407">
        <v>1209</v>
      </c>
      <c r="AQ407">
        <v>2.3779999999999999E-2</v>
      </c>
      <c r="AR407">
        <v>1.7749999999999998E-2</v>
      </c>
      <c r="AS407">
        <v>0.1807</v>
      </c>
      <c r="AU407" t="s">
        <v>412</v>
      </c>
      <c r="AV407">
        <v>1433</v>
      </c>
      <c r="AW407">
        <v>1.899E-2</v>
      </c>
      <c r="AX407">
        <v>1.8919999999999999E-2</v>
      </c>
      <c r="AY407">
        <v>0.31580000000000003</v>
      </c>
    </row>
    <row r="408" spans="1:51" x14ac:dyDescent="0.35">
      <c r="A408" s="2">
        <v>9</v>
      </c>
      <c r="B408" s="3">
        <v>94179978</v>
      </c>
      <c r="C408" s="2" t="s">
        <v>413</v>
      </c>
      <c r="D408" s="2">
        <v>4</v>
      </c>
      <c r="E408" s="2">
        <v>0.14299999999999999</v>
      </c>
      <c r="F408" s="2">
        <v>0.14299999999999999</v>
      </c>
      <c r="G408" s="2">
        <v>1.89E-2</v>
      </c>
      <c r="H408" s="2">
        <v>1.89E-2</v>
      </c>
      <c r="I408" s="2">
        <v>0.66210000000000002</v>
      </c>
      <c r="J408" s="2">
        <v>0</v>
      </c>
      <c r="K408" s="50" t="s">
        <v>891</v>
      </c>
      <c r="M408" t="s">
        <v>413</v>
      </c>
      <c r="N408" s="2" t="s">
        <v>924</v>
      </c>
      <c r="O408">
        <v>735</v>
      </c>
      <c r="P408">
        <v>-3.1460000000000002E-2</v>
      </c>
      <c r="Q408">
        <v>0.2205</v>
      </c>
      <c r="R408">
        <v>0.88660000000000005</v>
      </c>
      <c r="AA408" t="s">
        <v>413</v>
      </c>
      <c r="AB408" s="2" t="s">
        <v>924</v>
      </c>
      <c r="AC408">
        <v>463</v>
      </c>
      <c r="AD408">
        <v>-0.2908</v>
      </c>
      <c r="AE408">
        <v>0.25080000000000002</v>
      </c>
      <c r="AF408">
        <v>0.24679999999999999</v>
      </c>
      <c r="AO408" t="s">
        <v>413</v>
      </c>
      <c r="AP408">
        <v>1209</v>
      </c>
      <c r="AQ408">
        <v>2.0750000000000001E-2</v>
      </c>
      <c r="AR408">
        <v>1.77E-2</v>
      </c>
      <c r="AS408">
        <v>0.2414</v>
      </c>
      <c r="AU408" t="s">
        <v>413</v>
      </c>
      <c r="AV408">
        <v>1433</v>
      </c>
      <c r="AW408">
        <v>1.883E-2</v>
      </c>
      <c r="AX408">
        <v>1.8880000000000001E-2</v>
      </c>
      <c r="AY408">
        <v>0.31859999999999999</v>
      </c>
    </row>
    <row r="409" spans="1:51" x14ac:dyDescent="0.35">
      <c r="A409" s="2">
        <v>9</v>
      </c>
      <c r="B409" s="3">
        <v>94180627</v>
      </c>
      <c r="C409" s="2" t="s">
        <v>420</v>
      </c>
      <c r="D409" s="2">
        <v>2</v>
      </c>
      <c r="E409" s="2">
        <v>0.1017</v>
      </c>
      <c r="F409" s="2">
        <v>0.1017</v>
      </c>
      <c r="G409" s="2">
        <v>2.3099999999999999E-2</v>
      </c>
      <c r="H409" s="2">
        <v>2.3099999999999999E-2</v>
      </c>
      <c r="I409" s="2">
        <v>0.52359999999999995</v>
      </c>
      <c r="J409" s="2">
        <v>0</v>
      </c>
      <c r="K409" s="50" t="s">
        <v>891</v>
      </c>
      <c r="P409"/>
      <c r="AO409" t="s">
        <v>420</v>
      </c>
      <c r="AP409">
        <v>1209</v>
      </c>
      <c r="AQ409">
        <v>1.4579999999999999E-2</v>
      </c>
      <c r="AR409">
        <v>1.949E-2</v>
      </c>
      <c r="AS409">
        <v>0.45469999999999999</v>
      </c>
      <c r="AU409" t="s">
        <v>420</v>
      </c>
      <c r="AV409">
        <v>1433</v>
      </c>
      <c r="AW409">
        <v>3.2640000000000002E-2</v>
      </c>
      <c r="AX409">
        <v>2.0539999999999999E-2</v>
      </c>
      <c r="AY409">
        <v>0.11219999999999999</v>
      </c>
    </row>
    <row r="410" spans="1:51" x14ac:dyDescent="0.35">
      <c r="A410" s="2">
        <v>9</v>
      </c>
      <c r="B410" s="3">
        <v>94181951</v>
      </c>
      <c r="C410" s="2" t="s">
        <v>421</v>
      </c>
      <c r="D410" s="2">
        <v>2</v>
      </c>
      <c r="E410" s="2">
        <v>0.73319999999999996</v>
      </c>
      <c r="F410" s="2">
        <v>0.73319999999999996</v>
      </c>
      <c r="G410" s="2">
        <v>6.1000000000000004E-3</v>
      </c>
      <c r="H410" s="2">
        <v>6.1000000000000004E-3</v>
      </c>
      <c r="I410" s="2">
        <v>0.33839999999999998</v>
      </c>
      <c r="J410" s="2">
        <v>0</v>
      </c>
      <c r="K410" s="50" t="s">
        <v>891</v>
      </c>
      <c r="P410"/>
      <c r="AA410" t="s">
        <v>421</v>
      </c>
      <c r="AB410" s="2" t="s">
        <v>923</v>
      </c>
      <c r="AC410">
        <v>79</v>
      </c>
      <c r="AD410">
        <v>1.7330000000000001</v>
      </c>
      <c r="AE410">
        <v>0.94589999999999996</v>
      </c>
      <c r="AF410">
        <v>7.0900000000000005E-2</v>
      </c>
      <c r="AO410" t="s">
        <v>421</v>
      </c>
      <c r="AP410">
        <v>1206</v>
      </c>
      <c r="AQ410">
        <v>2.111E-2</v>
      </c>
      <c r="AR410">
        <v>2.3730000000000001E-2</v>
      </c>
      <c r="AS410">
        <v>0.37380000000000002</v>
      </c>
      <c r="AU410" t="s">
        <v>421</v>
      </c>
      <c r="AV410">
        <v>1431</v>
      </c>
      <c r="AW410">
        <v>-1.3169999999999999E-2</v>
      </c>
      <c r="AX410">
        <v>2.682E-2</v>
      </c>
      <c r="AY410">
        <v>0.62350000000000005</v>
      </c>
    </row>
    <row r="411" spans="1:51" x14ac:dyDescent="0.35">
      <c r="A411" s="2">
        <v>9</v>
      </c>
      <c r="B411" s="3">
        <v>94182363</v>
      </c>
      <c r="C411" s="2" t="s">
        <v>414</v>
      </c>
      <c r="D411" s="2">
        <v>2</v>
      </c>
      <c r="E411" s="2">
        <v>0.50590000000000002</v>
      </c>
      <c r="F411" s="2">
        <v>0.50590000000000002</v>
      </c>
      <c r="G411" s="2">
        <v>-0.1077</v>
      </c>
      <c r="H411" s="2">
        <v>-0.1077</v>
      </c>
      <c r="I411" s="2">
        <v>0.66180000000000005</v>
      </c>
      <c r="J411" s="2">
        <v>0</v>
      </c>
      <c r="K411" s="50" t="s">
        <v>891</v>
      </c>
      <c r="M411" t="s">
        <v>414</v>
      </c>
      <c r="N411" s="2" t="s">
        <v>924</v>
      </c>
      <c r="O411">
        <v>735</v>
      </c>
      <c r="P411">
        <v>-4.1459999999999997E-2</v>
      </c>
      <c r="Q411">
        <v>0.22170000000000001</v>
      </c>
      <c r="R411">
        <v>0.85170000000000001</v>
      </c>
      <c r="AA411" t="s">
        <v>414</v>
      </c>
      <c r="AB411" s="2" t="s">
        <v>924</v>
      </c>
      <c r="AC411">
        <v>543</v>
      </c>
      <c r="AD411">
        <v>-0.18340000000000001</v>
      </c>
      <c r="AE411">
        <v>0.23699999999999999</v>
      </c>
      <c r="AF411">
        <v>0.43940000000000001</v>
      </c>
    </row>
    <row r="412" spans="1:51" x14ac:dyDescent="0.35">
      <c r="A412" s="2">
        <v>9</v>
      </c>
      <c r="B412" s="3">
        <v>94182502</v>
      </c>
      <c r="C412" s="2" t="s">
        <v>415</v>
      </c>
      <c r="D412" s="2">
        <v>2</v>
      </c>
      <c r="E412" s="2">
        <v>0.1179</v>
      </c>
      <c r="F412" s="2">
        <v>0.1179</v>
      </c>
      <c r="G412" s="2">
        <v>-0.35099999999999998</v>
      </c>
      <c r="H412" s="2">
        <v>-0.35099999999999998</v>
      </c>
      <c r="I412" s="2">
        <v>0.50760000000000005</v>
      </c>
      <c r="J412" s="2">
        <v>0</v>
      </c>
      <c r="K412" s="50" t="s">
        <v>891</v>
      </c>
      <c r="M412" t="s">
        <v>415</v>
      </c>
      <c r="N412" s="2" t="s">
        <v>924</v>
      </c>
      <c r="O412">
        <v>729</v>
      </c>
      <c r="P412">
        <v>-0.20730000000000001</v>
      </c>
      <c r="Q412">
        <v>0.31209999999999999</v>
      </c>
      <c r="R412">
        <v>0.50670000000000004</v>
      </c>
      <c r="AA412" t="s">
        <v>415</v>
      </c>
      <c r="AB412" s="2" t="s">
        <v>924</v>
      </c>
      <c r="AC412">
        <v>463</v>
      </c>
      <c r="AD412">
        <v>-0.50490000000000002</v>
      </c>
      <c r="AE412">
        <v>0.32300000000000001</v>
      </c>
      <c r="AF412">
        <v>0.1187</v>
      </c>
    </row>
    <row r="413" spans="1:51" x14ac:dyDescent="0.35">
      <c r="A413" s="2">
        <v>9</v>
      </c>
      <c r="B413" s="3">
        <v>94188141</v>
      </c>
      <c r="C413" s="2" t="s">
        <v>416</v>
      </c>
      <c r="D413" s="2">
        <v>4</v>
      </c>
      <c r="E413" s="2">
        <v>0.37490000000000001</v>
      </c>
      <c r="F413" s="2">
        <v>0.37490000000000001</v>
      </c>
      <c r="G413" s="2">
        <v>2.24E-2</v>
      </c>
      <c r="H413" s="2">
        <v>2.24E-2</v>
      </c>
      <c r="I413" s="2">
        <v>0.54659999999999997</v>
      </c>
      <c r="J413" s="2">
        <v>0</v>
      </c>
      <c r="K413" s="50" t="s">
        <v>891</v>
      </c>
      <c r="M413" t="s">
        <v>416</v>
      </c>
      <c r="N413" s="2" t="s">
        <v>924</v>
      </c>
      <c r="O413">
        <v>735</v>
      </c>
      <c r="P413">
        <v>-0.3498</v>
      </c>
      <c r="Q413">
        <v>0.40460000000000002</v>
      </c>
      <c r="R413">
        <v>0.38750000000000001</v>
      </c>
      <c r="AA413" t="s">
        <v>416</v>
      </c>
      <c r="AB413" s="2" t="s">
        <v>924</v>
      </c>
      <c r="AC413">
        <v>463</v>
      </c>
      <c r="AD413">
        <v>-0.37380000000000002</v>
      </c>
      <c r="AE413">
        <v>0.49330000000000002</v>
      </c>
      <c r="AF413">
        <v>0.44900000000000001</v>
      </c>
      <c r="AO413" t="s">
        <v>416</v>
      </c>
      <c r="AP413">
        <v>1205</v>
      </c>
      <c r="AQ413">
        <v>4.308E-2</v>
      </c>
      <c r="AR413">
        <v>3.4209999999999997E-2</v>
      </c>
      <c r="AS413">
        <v>0.20810000000000001</v>
      </c>
      <c r="AU413" t="s">
        <v>416</v>
      </c>
      <c r="AV413">
        <v>1428</v>
      </c>
      <c r="AW413">
        <v>2.9269999999999999E-3</v>
      </c>
      <c r="AX413">
        <v>3.7510000000000002E-2</v>
      </c>
      <c r="AY413">
        <v>0.93779999999999997</v>
      </c>
    </row>
    <row r="414" spans="1:51" x14ac:dyDescent="0.35">
      <c r="A414" s="2">
        <v>9</v>
      </c>
      <c r="B414" s="3">
        <v>94188386</v>
      </c>
      <c r="C414" s="2" t="s">
        <v>422</v>
      </c>
      <c r="D414" s="2">
        <v>2</v>
      </c>
      <c r="E414" s="2">
        <v>0.55669999999999997</v>
      </c>
      <c r="F414" s="2">
        <v>0.55669999999999997</v>
      </c>
      <c r="G414" s="2">
        <v>-1.83E-2</v>
      </c>
      <c r="H414" s="2">
        <v>-1.83E-2</v>
      </c>
      <c r="I414" s="2">
        <v>0.61719999999999997</v>
      </c>
      <c r="J414" s="2">
        <v>0</v>
      </c>
      <c r="K414" s="50" t="s">
        <v>891</v>
      </c>
      <c r="P414"/>
      <c r="AO414" t="s">
        <v>422</v>
      </c>
      <c r="AP414">
        <v>1209</v>
      </c>
      <c r="AQ414">
        <v>-3.2669999999999998E-2</v>
      </c>
      <c r="AR414">
        <v>4.2380000000000001E-2</v>
      </c>
      <c r="AS414">
        <v>0.44080000000000003</v>
      </c>
      <c r="AU414" t="s">
        <v>422</v>
      </c>
      <c r="AV414">
        <v>1428</v>
      </c>
      <c r="AW414">
        <v>-1.47E-3</v>
      </c>
      <c r="AX414">
        <v>4.5839999999999999E-2</v>
      </c>
      <c r="AY414">
        <v>0.97440000000000004</v>
      </c>
    </row>
    <row r="415" spans="1:51" x14ac:dyDescent="0.35">
      <c r="A415" s="2">
        <v>9</v>
      </c>
      <c r="B415" s="3">
        <v>94190241</v>
      </c>
      <c r="C415" s="2" t="s">
        <v>417</v>
      </c>
      <c r="D415" s="2">
        <v>2</v>
      </c>
      <c r="E415" s="2">
        <v>0.67730000000000001</v>
      </c>
      <c r="F415" s="2">
        <v>0.67730000000000001</v>
      </c>
      <c r="G415" s="2">
        <v>-0.1158</v>
      </c>
      <c r="H415" s="2">
        <v>-0.1158</v>
      </c>
      <c r="I415" s="2">
        <v>0.37940000000000002</v>
      </c>
      <c r="J415" s="2">
        <v>0</v>
      </c>
      <c r="K415" s="50" t="s">
        <v>891</v>
      </c>
      <c r="M415" t="s">
        <v>417</v>
      </c>
      <c r="N415" s="2" t="s">
        <v>923</v>
      </c>
      <c r="O415">
        <v>735</v>
      </c>
      <c r="P415">
        <v>9.2219999999999996E-2</v>
      </c>
      <c r="Q415">
        <v>0.36530000000000001</v>
      </c>
      <c r="R415">
        <v>0.80079999999999996</v>
      </c>
      <c r="AA415" t="s">
        <v>417</v>
      </c>
      <c r="AB415" s="2" t="s">
        <v>923</v>
      </c>
      <c r="AC415">
        <v>463</v>
      </c>
      <c r="AD415">
        <v>-0.40350000000000003</v>
      </c>
      <c r="AE415">
        <v>0.42959999999999998</v>
      </c>
      <c r="AF415">
        <v>0.34799999999999998</v>
      </c>
    </row>
    <row r="416" spans="1:51" x14ac:dyDescent="0.35">
      <c r="A416" s="2">
        <v>9</v>
      </c>
      <c r="B416" s="3">
        <v>94192804</v>
      </c>
      <c r="C416" s="2" t="s">
        <v>418</v>
      </c>
      <c r="D416" s="2">
        <v>2</v>
      </c>
      <c r="E416" s="2">
        <v>0.33439999999999998</v>
      </c>
      <c r="F416" s="2">
        <v>0.33439999999999998</v>
      </c>
      <c r="G416" s="2">
        <v>0.37940000000000002</v>
      </c>
      <c r="H416" s="2">
        <v>0.37940000000000002</v>
      </c>
      <c r="I416" s="2">
        <v>0.43109999999999998</v>
      </c>
      <c r="J416" s="2">
        <v>0</v>
      </c>
      <c r="K416" s="50" t="s">
        <v>891</v>
      </c>
      <c r="M416" t="s">
        <v>418</v>
      </c>
      <c r="N416" s="2" t="s">
        <v>923</v>
      </c>
      <c r="O416">
        <v>734</v>
      </c>
      <c r="P416">
        <v>0.64249999999999996</v>
      </c>
      <c r="Q416">
        <v>0.51590000000000003</v>
      </c>
      <c r="R416">
        <v>0.21340000000000001</v>
      </c>
      <c r="AA416" t="s">
        <v>418</v>
      </c>
      <c r="AB416" s="2" t="s">
        <v>923</v>
      </c>
      <c r="AC416">
        <v>463</v>
      </c>
      <c r="AD416">
        <v>1.5440000000000001E-2</v>
      </c>
      <c r="AE416">
        <v>0.60680000000000001</v>
      </c>
      <c r="AF416">
        <v>0.97970000000000002</v>
      </c>
    </row>
    <row r="417" spans="1:32" x14ac:dyDescent="0.35">
      <c r="A417" s="2">
        <v>9</v>
      </c>
      <c r="B417" s="3">
        <v>94193941</v>
      </c>
      <c r="C417" s="2" t="s">
        <v>419</v>
      </c>
      <c r="D417" s="2">
        <v>2</v>
      </c>
      <c r="E417" s="2">
        <v>0.7319</v>
      </c>
      <c r="F417" s="2">
        <v>0.7319</v>
      </c>
      <c r="G417" s="2">
        <v>6.4100000000000004E-2</v>
      </c>
      <c r="H417" s="2">
        <v>6.4100000000000004E-2</v>
      </c>
      <c r="I417" s="2">
        <v>0.60199999999999998</v>
      </c>
      <c r="J417" s="2">
        <v>0</v>
      </c>
      <c r="K417" s="50" t="s">
        <v>891</v>
      </c>
      <c r="M417" t="s">
        <v>419</v>
      </c>
      <c r="N417" s="2" t="s">
        <v>923</v>
      </c>
      <c r="O417">
        <v>735</v>
      </c>
      <c r="P417">
        <v>0.14549999999999999</v>
      </c>
      <c r="Q417">
        <v>0.2437</v>
      </c>
      <c r="R417">
        <v>0.55069999999999997</v>
      </c>
      <c r="AA417" t="s">
        <v>419</v>
      </c>
      <c r="AB417" s="2" t="s">
        <v>923</v>
      </c>
      <c r="AC417">
        <v>463</v>
      </c>
      <c r="AD417">
        <v>-5.2990000000000002E-2</v>
      </c>
      <c r="AE417">
        <v>0.29239999999999999</v>
      </c>
      <c r="AF417">
        <v>0.85629999999999995</v>
      </c>
    </row>
    <row r="418" spans="1:32" x14ac:dyDescent="0.35">
      <c r="A418" s="2">
        <v>9</v>
      </c>
      <c r="B418" s="3">
        <v>137210863</v>
      </c>
      <c r="C418" s="2" t="s">
        <v>423</v>
      </c>
      <c r="D418" s="2">
        <v>2</v>
      </c>
      <c r="E418" s="2">
        <v>0.93210000000000004</v>
      </c>
      <c r="F418" s="2">
        <v>0.96199999999999997</v>
      </c>
      <c r="G418" s="2">
        <v>1.83E-2</v>
      </c>
      <c r="H418" s="2">
        <v>-2.4500000000000001E-2</v>
      </c>
      <c r="I418" s="2">
        <v>1.6899999999999998E-2</v>
      </c>
      <c r="J418" s="2">
        <v>82.48</v>
      </c>
      <c r="K418" s="50" t="s">
        <v>892</v>
      </c>
      <c r="M418" t="s">
        <v>423</v>
      </c>
      <c r="N418" s="2" t="s">
        <v>923</v>
      </c>
      <c r="O418">
        <v>734</v>
      </c>
      <c r="P418">
        <v>0.48220000000000002</v>
      </c>
      <c r="Q418">
        <v>0.28960000000000002</v>
      </c>
      <c r="R418">
        <v>9.6390000000000003E-2</v>
      </c>
      <c r="AA418" t="s">
        <v>423</v>
      </c>
      <c r="AB418" s="2" t="s">
        <v>923</v>
      </c>
      <c r="AC418">
        <v>462</v>
      </c>
      <c r="AD418">
        <v>-0.54949999999999999</v>
      </c>
      <c r="AE418">
        <v>0.32040000000000002</v>
      </c>
      <c r="AF418">
        <v>8.6989999999999998E-2</v>
      </c>
    </row>
    <row r="419" spans="1:32" x14ac:dyDescent="0.35">
      <c r="A419" s="2">
        <v>9</v>
      </c>
      <c r="B419" s="3">
        <v>137215828</v>
      </c>
      <c r="C419" s="2" t="s">
        <v>424</v>
      </c>
      <c r="D419" s="2">
        <v>2</v>
      </c>
      <c r="E419" s="2">
        <v>0.71760000000000002</v>
      </c>
      <c r="F419" s="2">
        <v>0.996</v>
      </c>
      <c r="G419" s="2">
        <v>6.5100000000000005E-2</v>
      </c>
      <c r="H419" s="2">
        <v>-2.8999999999999998E-3</v>
      </c>
      <c r="I419" s="2">
        <v>1.6999999999999999E-3</v>
      </c>
      <c r="J419" s="2">
        <v>89.83</v>
      </c>
      <c r="K419" s="50" t="s">
        <v>892</v>
      </c>
      <c r="M419" t="s">
        <v>424</v>
      </c>
      <c r="N419" s="2" t="s">
        <v>924</v>
      </c>
      <c r="O419">
        <v>734</v>
      </c>
      <c r="P419">
        <v>0.55889999999999995</v>
      </c>
      <c r="Q419">
        <v>0.2392</v>
      </c>
      <c r="R419" s="12">
        <v>1.9699999999999999E-2</v>
      </c>
      <c r="AA419" t="s">
        <v>424</v>
      </c>
      <c r="AB419" s="2" t="s">
        <v>924</v>
      </c>
      <c r="AC419">
        <v>463</v>
      </c>
      <c r="AD419">
        <v>-0.57999999999999996</v>
      </c>
      <c r="AE419">
        <v>0.27339999999999998</v>
      </c>
      <c r="AF419" s="12">
        <v>3.4380000000000001E-2</v>
      </c>
    </row>
    <row r="420" spans="1:32" x14ac:dyDescent="0.35">
      <c r="A420" s="2">
        <v>9</v>
      </c>
      <c r="B420" s="3">
        <v>137225972</v>
      </c>
      <c r="C420" s="2" t="s">
        <v>425</v>
      </c>
      <c r="D420" s="2">
        <v>2</v>
      </c>
      <c r="E420" s="2">
        <v>0.86980000000000002</v>
      </c>
      <c r="F420" s="2">
        <v>0.9335</v>
      </c>
      <c r="G420" s="2">
        <v>2.9499999999999998E-2</v>
      </c>
      <c r="H420" s="2">
        <v>-4.6899999999999997E-2</v>
      </c>
      <c r="I420" s="2">
        <v>2E-3</v>
      </c>
      <c r="J420" s="2">
        <v>89.51</v>
      </c>
      <c r="K420" s="50" t="s">
        <v>892</v>
      </c>
      <c r="M420" t="s">
        <v>425</v>
      </c>
      <c r="N420" s="2" t="s">
        <v>923</v>
      </c>
      <c r="O420">
        <v>726</v>
      </c>
      <c r="P420">
        <v>0.50629999999999997</v>
      </c>
      <c r="Q420">
        <v>0.23710000000000001</v>
      </c>
      <c r="R420" s="12">
        <v>3.304E-2</v>
      </c>
      <c r="AA420" t="s">
        <v>425</v>
      </c>
      <c r="AB420" s="2" t="s">
        <v>923</v>
      </c>
      <c r="AC420">
        <v>457</v>
      </c>
      <c r="AD420">
        <v>-0.61799999999999999</v>
      </c>
      <c r="AE420">
        <v>0.27629999999999999</v>
      </c>
      <c r="AF420" s="12">
        <v>2.579E-2</v>
      </c>
    </row>
    <row r="421" spans="1:32" x14ac:dyDescent="0.35">
      <c r="A421" s="2">
        <v>9</v>
      </c>
      <c r="B421" s="3">
        <v>137229327</v>
      </c>
      <c r="C421" s="2" t="s">
        <v>426</v>
      </c>
      <c r="D421" s="2">
        <v>2</v>
      </c>
      <c r="E421" s="2">
        <v>0.3422</v>
      </c>
      <c r="F421" s="2">
        <v>0.79749999999999999</v>
      </c>
      <c r="G421" s="2">
        <v>0.2112</v>
      </c>
      <c r="H421" s="2">
        <v>0.1366</v>
      </c>
      <c r="I421" s="2">
        <v>1.83E-2</v>
      </c>
      <c r="J421" s="2">
        <v>82.04</v>
      </c>
      <c r="K421" s="50" t="s">
        <v>892</v>
      </c>
      <c r="M421" t="s">
        <v>426</v>
      </c>
      <c r="N421" s="2" t="s">
        <v>923</v>
      </c>
      <c r="O421">
        <v>722</v>
      </c>
      <c r="P421">
        <v>0.65269999999999995</v>
      </c>
      <c r="Q421">
        <v>0.29060000000000002</v>
      </c>
      <c r="R421" s="12">
        <v>2.4989999999999998E-2</v>
      </c>
      <c r="AA421" t="s">
        <v>426</v>
      </c>
      <c r="AB421" s="2" t="s">
        <v>923</v>
      </c>
      <c r="AC421">
        <v>436</v>
      </c>
      <c r="AD421">
        <v>-0.41220000000000001</v>
      </c>
      <c r="AE421">
        <v>0.3453</v>
      </c>
      <c r="AF421">
        <v>0.23330000000000001</v>
      </c>
    </row>
    <row r="422" spans="1:32" x14ac:dyDescent="0.35">
      <c r="A422" s="2">
        <v>9</v>
      </c>
      <c r="B422" s="3">
        <v>137230016</v>
      </c>
      <c r="C422" s="2" t="s">
        <v>427</v>
      </c>
      <c r="D422" s="2">
        <v>2</v>
      </c>
      <c r="E422" s="2">
        <v>0.73070000000000002</v>
      </c>
      <c r="F422" s="2">
        <v>0.80769999999999997</v>
      </c>
      <c r="G422" s="2">
        <v>-6.0999999999999999E-2</v>
      </c>
      <c r="H422" s="2">
        <v>-0.12859999999999999</v>
      </c>
      <c r="I422" s="2">
        <v>3.2000000000000002E-3</v>
      </c>
      <c r="J422" s="2">
        <v>88.49</v>
      </c>
      <c r="K422" s="50" t="s">
        <v>892</v>
      </c>
      <c r="M422" t="s">
        <v>427</v>
      </c>
      <c r="N422" s="2" t="s">
        <v>923</v>
      </c>
      <c r="O422">
        <v>734</v>
      </c>
      <c r="P422">
        <v>0.3911</v>
      </c>
      <c r="Q422">
        <v>0.23449999999999999</v>
      </c>
      <c r="R422">
        <v>9.5850000000000005E-2</v>
      </c>
      <c r="AA422" t="s">
        <v>427</v>
      </c>
      <c r="AB422" s="2" t="s">
        <v>923</v>
      </c>
      <c r="AC422">
        <v>463</v>
      </c>
      <c r="AD422">
        <v>-0.66579999999999995</v>
      </c>
      <c r="AE422">
        <v>0.2712</v>
      </c>
      <c r="AF422" s="12">
        <v>1.4449999999999999E-2</v>
      </c>
    </row>
    <row r="423" spans="1:32" x14ac:dyDescent="0.35">
      <c r="A423" s="2">
        <v>9</v>
      </c>
      <c r="B423" s="3">
        <v>137232030</v>
      </c>
      <c r="C423" s="2" t="s">
        <v>428</v>
      </c>
      <c r="D423" s="2">
        <v>2</v>
      </c>
      <c r="E423" s="2">
        <v>0.74919999999999998</v>
      </c>
      <c r="F423" s="2">
        <v>0.81540000000000001</v>
      </c>
      <c r="G423" s="2">
        <v>-5.67E-2</v>
      </c>
      <c r="H423" s="2">
        <v>-0.1244</v>
      </c>
      <c r="I423" s="2">
        <v>3.0000000000000001E-3</v>
      </c>
      <c r="J423" s="2">
        <v>88.67</v>
      </c>
      <c r="K423" s="50" t="s">
        <v>892</v>
      </c>
      <c r="M423" t="s">
        <v>428</v>
      </c>
      <c r="N423" s="2" t="s">
        <v>923</v>
      </c>
      <c r="O423">
        <v>734</v>
      </c>
      <c r="P423">
        <v>0.39979999999999999</v>
      </c>
      <c r="Q423">
        <v>0.23480000000000001</v>
      </c>
      <c r="R423">
        <v>8.8950000000000001E-2</v>
      </c>
      <c r="AA423" t="s">
        <v>428</v>
      </c>
      <c r="AB423" s="2" t="s">
        <v>923</v>
      </c>
      <c r="AC423">
        <v>463</v>
      </c>
      <c r="AD423">
        <v>-0.66579999999999995</v>
      </c>
      <c r="AE423">
        <v>0.2712</v>
      </c>
      <c r="AF423" s="12">
        <v>1.4449999999999999E-2</v>
      </c>
    </row>
    <row r="424" spans="1:32" x14ac:dyDescent="0.35">
      <c r="A424" s="2">
        <v>9</v>
      </c>
      <c r="B424" s="3">
        <v>137232535</v>
      </c>
      <c r="C424" s="2" t="s">
        <v>429</v>
      </c>
      <c r="D424" s="2">
        <v>2</v>
      </c>
      <c r="E424" s="2">
        <v>0.63839999999999997</v>
      </c>
      <c r="F424" s="2">
        <v>0.92830000000000001</v>
      </c>
      <c r="G424" s="2">
        <v>8.8999999999999996E-2</v>
      </c>
      <c r="H424" s="2">
        <v>4.7300000000000002E-2</v>
      </c>
      <c r="I424" s="2">
        <v>5.7000000000000002E-3</v>
      </c>
      <c r="J424" s="2">
        <v>86.9</v>
      </c>
      <c r="K424" s="50" t="s">
        <v>892</v>
      </c>
      <c r="M424" t="s">
        <v>429</v>
      </c>
      <c r="N424" s="2" t="s">
        <v>923</v>
      </c>
      <c r="O424">
        <v>715</v>
      </c>
      <c r="P424">
        <v>0.5665</v>
      </c>
      <c r="Q424">
        <v>0.25640000000000002</v>
      </c>
      <c r="R424" s="12">
        <v>2.7490000000000001E-2</v>
      </c>
      <c r="AA424" t="s">
        <v>429</v>
      </c>
      <c r="AB424" s="2" t="s">
        <v>923</v>
      </c>
      <c r="AC424">
        <v>457</v>
      </c>
      <c r="AD424">
        <v>-0.48449999999999999</v>
      </c>
      <c r="AE424">
        <v>0.28100000000000003</v>
      </c>
      <c r="AF424">
        <v>8.5389999999999994E-2</v>
      </c>
    </row>
    <row r="425" spans="1:32" x14ac:dyDescent="0.35">
      <c r="A425" s="2">
        <v>9</v>
      </c>
      <c r="B425" s="3">
        <v>137237295</v>
      </c>
      <c r="C425" s="2" t="s">
        <v>430</v>
      </c>
      <c r="D425" s="2">
        <v>2</v>
      </c>
      <c r="E425" s="2">
        <v>0.83399999999999996</v>
      </c>
      <c r="F425" s="2">
        <v>0.83350000000000002</v>
      </c>
      <c r="G425" s="2">
        <v>-3.7100000000000001E-2</v>
      </c>
      <c r="H425" s="2">
        <v>-0.10730000000000001</v>
      </c>
      <c r="I425" s="2">
        <v>4.4000000000000003E-3</v>
      </c>
      <c r="J425" s="2">
        <v>87.66</v>
      </c>
      <c r="K425" s="50" t="s">
        <v>892</v>
      </c>
      <c r="M425" t="s">
        <v>430</v>
      </c>
      <c r="N425" s="2" t="s">
        <v>926</v>
      </c>
      <c r="O425">
        <v>735</v>
      </c>
      <c r="P425">
        <v>0.39350000000000002</v>
      </c>
      <c r="Q425">
        <v>0.23300000000000001</v>
      </c>
      <c r="R425">
        <v>9.1679999999999998E-2</v>
      </c>
      <c r="AA425" t="s">
        <v>430</v>
      </c>
      <c r="AB425" s="2" t="s">
        <v>926</v>
      </c>
      <c r="AC425">
        <v>461</v>
      </c>
      <c r="AD425">
        <v>-0.62790000000000001</v>
      </c>
      <c r="AE425">
        <v>0.27289999999999998</v>
      </c>
      <c r="AF425" s="12">
        <v>2.1850000000000001E-2</v>
      </c>
    </row>
    <row r="426" spans="1:32" x14ac:dyDescent="0.35">
      <c r="A426" s="2">
        <v>9</v>
      </c>
      <c r="B426" s="3">
        <v>137237661</v>
      </c>
      <c r="C426" s="2" t="s">
        <v>431</v>
      </c>
      <c r="D426" s="2">
        <v>2</v>
      </c>
      <c r="E426" s="2">
        <v>0.8861</v>
      </c>
      <c r="F426" s="2">
        <v>0.85829999999999995</v>
      </c>
      <c r="G426" s="2">
        <v>-2.53E-2</v>
      </c>
      <c r="H426" s="2">
        <v>-9.2899999999999996E-2</v>
      </c>
      <c r="I426" s="2">
        <v>3.5000000000000001E-3</v>
      </c>
      <c r="J426" s="2">
        <v>88.29</v>
      </c>
      <c r="K426" s="50" t="s">
        <v>892</v>
      </c>
      <c r="M426" t="s">
        <v>431</v>
      </c>
      <c r="N426" s="2" t="s">
        <v>924</v>
      </c>
      <c r="O426">
        <v>735</v>
      </c>
      <c r="P426">
        <v>0.41870000000000002</v>
      </c>
      <c r="Q426">
        <v>0.23269999999999999</v>
      </c>
      <c r="R426">
        <v>7.2389999999999996E-2</v>
      </c>
      <c r="AA426" t="s">
        <v>431</v>
      </c>
      <c r="AB426" s="2" t="s">
        <v>924</v>
      </c>
      <c r="AC426">
        <v>463</v>
      </c>
      <c r="AD426">
        <v>-0.62250000000000005</v>
      </c>
      <c r="AE426">
        <v>0.26989999999999997</v>
      </c>
      <c r="AF426" s="12">
        <v>2.154E-2</v>
      </c>
    </row>
    <row r="427" spans="1:32" x14ac:dyDescent="0.35">
      <c r="A427" s="2">
        <v>9</v>
      </c>
      <c r="B427" s="3">
        <v>137246897</v>
      </c>
      <c r="C427" s="2" t="s">
        <v>432</v>
      </c>
      <c r="D427" s="2">
        <v>2</v>
      </c>
      <c r="E427" s="2">
        <v>7.0489999999999997E-2</v>
      </c>
      <c r="F427" s="2">
        <v>0.31919999999999998</v>
      </c>
      <c r="G427" s="2">
        <v>1.2172000000000001</v>
      </c>
      <c r="H427" s="2">
        <v>1.127</v>
      </c>
      <c r="I427" s="2">
        <v>9.5000000000000001E-2</v>
      </c>
      <c r="J427" s="2">
        <v>64.13</v>
      </c>
      <c r="K427" s="50" t="s">
        <v>892</v>
      </c>
      <c r="M427" t="s">
        <v>432</v>
      </c>
      <c r="N427" s="2" t="s">
        <v>923</v>
      </c>
      <c r="O427">
        <v>733</v>
      </c>
      <c r="P427">
        <v>2.2090000000000001</v>
      </c>
      <c r="Q427">
        <v>0.89759999999999995</v>
      </c>
      <c r="R427" s="12">
        <v>1.409E-2</v>
      </c>
      <c r="AA427" t="s">
        <v>432</v>
      </c>
      <c r="AB427" s="2" t="s">
        <v>923</v>
      </c>
      <c r="AC427">
        <v>462</v>
      </c>
      <c r="AD427">
        <v>-5.5910000000000001E-2</v>
      </c>
      <c r="AE427">
        <v>1.0169999999999999</v>
      </c>
      <c r="AF427">
        <v>0.95620000000000005</v>
      </c>
    </row>
    <row r="428" spans="1:32" x14ac:dyDescent="0.35">
      <c r="A428" s="2">
        <v>9</v>
      </c>
      <c r="B428" s="3">
        <v>137252786</v>
      </c>
      <c r="C428" s="2" t="s">
        <v>433</v>
      </c>
      <c r="D428" s="2">
        <v>2</v>
      </c>
      <c r="E428" s="2">
        <v>0.41599999999999998</v>
      </c>
      <c r="F428" s="2">
        <v>0.92059999999999997</v>
      </c>
      <c r="G428" s="2">
        <v>0.15709999999999999</v>
      </c>
      <c r="H428" s="2">
        <v>6.3700000000000007E-2</v>
      </c>
      <c r="I428" s="2">
        <v>1.1000000000000001E-3</v>
      </c>
      <c r="J428" s="2">
        <v>90.64</v>
      </c>
      <c r="K428" s="50" t="s">
        <v>892</v>
      </c>
      <c r="M428" t="s">
        <v>433</v>
      </c>
      <c r="N428" s="2" t="s">
        <v>925</v>
      </c>
      <c r="O428">
        <v>730</v>
      </c>
      <c r="P428">
        <v>0.69379999999999997</v>
      </c>
      <c r="Q428">
        <v>0.2535</v>
      </c>
      <c r="R428" s="12">
        <v>6.3660000000000001E-3</v>
      </c>
      <c r="AA428" t="s">
        <v>433</v>
      </c>
      <c r="AB428" s="2" t="s">
        <v>925</v>
      </c>
      <c r="AC428">
        <v>463</v>
      </c>
      <c r="AD428">
        <v>-0.58560000000000001</v>
      </c>
      <c r="AE428">
        <v>0.29820000000000002</v>
      </c>
      <c r="AF428">
        <v>5.0169999999999999E-2</v>
      </c>
    </row>
    <row r="429" spans="1:32" x14ac:dyDescent="0.35">
      <c r="A429" s="2">
        <v>9</v>
      </c>
      <c r="B429" s="3">
        <v>137256078</v>
      </c>
      <c r="C429" s="2" t="s">
        <v>434</v>
      </c>
      <c r="D429" s="2">
        <v>2</v>
      </c>
      <c r="E429" s="2">
        <v>0.2737</v>
      </c>
      <c r="F429" s="2">
        <v>0.59770000000000001</v>
      </c>
      <c r="G429" s="2">
        <v>-0.21110000000000001</v>
      </c>
      <c r="H429" s="2">
        <v>-0.30059999999999998</v>
      </c>
      <c r="I429" s="2">
        <v>3.7000000000000002E-3</v>
      </c>
      <c r="J429" s="2">
        <v>88.16</v>
      </c>
      <c r="K429" s="50" t="s">
        <v>892</v>
      </c>
      <c r="M429" t="s">
        <v>434</v>
      </c>
      <c r="N429" s="2" t="s">
        <v>924</v>
      </c>
      <c r="O429">
        <v>731</v>
      </c>
      <c r="P429">
        <v>0.2571</v>
      </c>
      <c r="Q429">
        <v>0.25130000000000002</v>
      </c>
      <c r="R429">
        <v>0.30680000000000002</v>
      </c>
      <c r="AA429" t="s">
        <v>434</v>
      </c>
      <c r="AB429" s="2" t="s">
        <v>924</v>
      </c>
      <c r="AC429">
        <v>454</v>
      </c>
      <c r="AD429">
        <v>-0.88239999999999996</v>
      </c>
      <c r="AE429">
        <v>0.3009</v>
      </c>
      <c r="AF429" s="12">
        <v>3.5270000000000002E-3</v>
      </c>
    </row>
    <row r="430" spans="1:32" x14ac:dyDescent="0.35">
      <c r="A430" s="2">
        <v>9</v>
      </c>
      <c r="B430" s="3">
        <v>137266704</v>
      </c>
      <c r="C430" s="2" t="s">
        <v>435</v>
      </c>
      <c r="D430" s="2">
        <v>2</v>
      </c>
      <c r="E430" s="4">
        <v>2.0760000000000001E-2</v>
      </c>
      <c r="F430" s="2">
        <v>2.0760000000000001E-2</v>
      </c>
      <c r="G430" s="2">
        <v>-0.87439999999999996</v>
      </c>
      <c r="H430" s="2">
        <v>-0.87439999999999996</v>
      </c>
      <c r="I430" s="2">
        <v>0.61250000000000004</v>
      </c>
      <c r="J430" s="2">
        <v>0</v>
      </c>
      <c r="K430" s="50" t="s">
        <v>892</v>
      </c>
      <c r="M430" t="s">
        <v>435</v>
      </c>
      <c r="N430" s="2" t="s">
        <v>925</v>
      </c>
      <c r="O430">
        <v>735</v>
      </c>
      <c r="P430">
        <v>-0.69420000000000004</v>
      </c>
      <c r="Q430">
        <v>0.51910000000000001</v>
      </c>
      <c r="R430">
        <v>0.18149999999999999</v>
      </c>
      <c r="AA430" t="s">
        <v>435</v>
      </c>
      <c r="AB430" s="2" t="s">
        <v>925</v>
      </c>
      <c r="AC430">
        <v>462</v>
      </c>
      <c r="AD430">
        <v>-1.0780000000000001</v>
      </c>
      <c r="AE430">
        <v>0.55189999999999995</v>
      </c>
      <c r="AF430">
        <v>5.1339999999999997E-2</v>
      </c>
    </row>
    <row r="431" spans="1:32" x14ac:dyDescent="0.35">
      <c r="A431" s="2">
        <v>9</v>
      </c>
      <c r="B431" s="3">
        <v>137287629</v>
      </c>
      <c r="C431" s="2" t="s">
        <v>436</v>
      </c>
      <c r="D431" s="2">
        <v>2</v>
      </c>
      <c r="E431" s="2">
        <v>0.1089</v>
      </c>
      <c r="F431" s="2">
        <v>0.439</v>
      </c>
      <c r="G431" s="2">
        <v>-0.26939999999999997</v>
      </c>
      <c r="H431" s="2">
        <v>-0.31240000000000001</v>
      </c>
      <c r="I431" s="2">
        <v>1.72E-2</v>
      </c>
      <c r="J431" s="2">
        <v>82.38</v>
      </c>
      <c r="K431" s="50" t="s">
        <v>892</v>
      </c>
      <c r="M431" t="s">
        <v>436</v>
      </c>
      <c r="N431" s="2" t="s">
        <v>924</v>
      </c>
      <c r="O431">
        <v>735</v>
      </c>
      <c r="P431">
        <v>8.2189999999999999E-2</v>
      </c>
      <c r="Q431">
        <v>0.22370000000000001</v>
      </c>
      <c r="R431">
        <v>0.71350000000000002</v>
      </c>
      <c r="AA431" t="s">
        <v>436</v>
      </c>
      <c r="AB431" s="2" t="s">
        <v>924</v>
      </c>
      <c r="AC431">
        <v>463</v>
      </c>
      <c r="AD431">
        <v>-0.72529999999999994</v>
      </c>
      <c r="AE431">
        <v>0.25469999999999998</v>
      </c>
      <c r="AF431" s="12">
        <v>4.5989999999999998E-3</v>
      </c>
    </row>
    <row r="432" spans="1:32" x14ac:dyDescent="0.35">
      <c r="A432" s="2">
        <v>9</v>
      </c>
      <c r="B432" s="3">
        <v>137290768</v>
      </c>
      <c r="C432" s="2" t="s">
        <v>437</v>
      </c>
      <c r="D432" s="2">
        <v>2</v>
      </c>
      <c r="E432" s="2">
        <v>0.16919999999999999</v>
      </c>
      <c r="F432" s="2">
        <v>0.16919999999999999</v>
      </c>
      <c r="G432" s="2">
        <v>-0.61950000000000005</v>
      </c>
      <c r="H432" s="2">
        <v>-0.61950000000000005</v>
      </c>
      <c r="I432" s="2">
        <v>0.45839999999999997</v>
      </c>
      <c r="J432" s="2">
        <v>0</v>
      </c>
      <c r="K432" s="50" t="s">
        <v>892</v>
      </c>
      <c r="M432" t="s">
        <v>437</v>
      </c>
      <c r="N432" s="2" t="s">
        <v>924</v>
      </c>
      <c r="O432">
        <v>735</v>
      </c>
      <c r="P432">
        <v>-0.2732</v>
      </c>
      <c r="Q432">
        <v>0.64900000000000002</v>
      </c>
      <c r="R432">
        <v>0.67390000000000005</v>
      </c>
      <c r="AA432" t="s">
        <v>437</v>
      </c>
      <c r="AB432" s="2" t="s">
        <v>924</v>
      </c>
      <c r="AC432">
        <v>463</v>
      </c>
      <c r="AD432">
        <v>-0.94189999999999996</v>
      </c>
      <c r="AE432">
        <v>0.62619999999999998</v>
      </c>
      <c r="AF432">
        <v>0.13320000000000001</v>
      </c>
    </row>
    <row r="433" spans="1:32" x14ac:dyDescent="0.35">
      <c r="A433" s="2">
        <v>9</v>
      </c>
      <c r="B433" s="3">
        <v>137302631</v>
      </c>
      <c r="C433" s="2" t="s">
        <v>438</v>
      </c>
      <c r="D433" s="2">
        <v>2</v>
      </c>
      <c r="E433" s="2">
        <v>0.40920000000000001</v>
      </c>
      <c r="F433" s="2">
        <v>0.59179999999999999</v>
      </c>
      <c r="G433" s="2">
        <v>-0.1449</v>
      </c>
      <c r="H433" s="2">
        <v>-0.18629999999999999</v>
      </c>
      <c r="I433" s="2">
        <v>5.0700000000000002E-2</v>
      </c>
      <c r="J433" s="2">
        <v>73.819999999999993</v>
      </c>
      <c r="K433" s="50" t="s">
        <v>892</v>
      </c>
      <c r="M433" t="s">
        <v>438</v>
      </c>
      <c r="N433" s="2" t="s">
        <v>923</v>
      </c>
      <c r="O433">
        <v>735</v>
      </c>
      <c r="P433">
        <v>0.14680000000000001</v>
      </c>
      <c r="Q433">
        <v>0.23050000000000001</v>
      </c>
      <c r="R433">
        <v>0.52429999999999999</v>
      </c>
      <c r="AA433" t="s">
        <v>438</v>
      </c>
      <c r="AB433" s="2" t="s">
        <v>923</v>
      </c>
      <c r="AC433">
        <v>463</v>
      </c>
      <c r="AD433">
        <v>-0.54879999999999995</v>
      </c>
      <c r="AE433">
        <v>0.2712</v>
      </c>
      <c r="AF433" s="12">
        <v>4.3569999999999998E-2</v>
      </c>
    </row>
    <row r="434" spans="1:32" x14ac:dyDescent="0.35">
      <c r="A434" s="2">
        <v>9</v>
      </c>
      <c r="B434" s="3">
        <v>137304915</v>
      </c>
      <c r="C434" s="2" t="s">
        <v>439</v>
      </c>
      <c r="D434" s="2">
        <v>2</v>
      </c>
      <c r="E434" s="2">
        <v>0.32819999999999999</v>
      </c>
      <c r="F434" s="2">
        <v>0.53939999999999999</v>
      </c>
      <c r="G434" s="2">
        <v>-0.1711</v>
      </c>
      <c r="H434" s="2">
        <v>-0.21479999999999999</v>
      </c>
      <c r="I434" s="2">
        <v>4.8500000000000001E-2</v>
      </c>
      <c r="J434" s="2">
        <v>74.319999999999993</v>
      </c>
      <c r="K434" s="50" t="s">
        <v>892</v>
      </c>
      <c r="M434" t="s">
        <v>439</v>
      </c>
      <c r="N434" s="2" t="s">
        <v>923</v>
      </c>
      <c r="O434">
        <v>734</v>
      </c>
      <c r="P434">
        <v>0.12039999999999999</v>
      </c>
      <c r="Q434">
        <v>0.22900000000000001</v>
      </c>
      <c r="R434">
        <v>0.59909999999999997</v>
      </c>
      <c r="AA434" t="s">
        <v>439</v>
      </c>
      <c r="AB434" s="2" t="s">
        <v>923</v>
      </c>
      <c r="AC434">
        <v>461</v>
      </c>
      <c r="AD434">
        <v>-0.58020000000000005</v>
      </c>
      <c r="AE434">
        <v>0.27129999999999999</v>
      </c>
      <c r="AF434" s="12">
        <v>3.2980000000000002E-2</v>
      </c>
    </row>
    <row r="435" spans="1:32" x14ac:dyDescent="0.35">
      <c r="A435" s="2">
        <v>9</v>
      </c>
      <c r="B435" s="3">
        <v>137311400</v>
      </c>
      <c r="C435" s="2" t="s">
        <v>440</v>
      </c>
      <c r="D435" s="2">
        <v>2</v>
      </c>
      <c r="E435" s="2">
        <v>0.69520000000000004</v>
      </c>
      <c r="F435" s="2">
        <v>0.69520000000000004</v>
      </c>
      <c r="G435" s="2">
        <v>-6.8500000000000005E-2</v>
      </c>
      <c r="H435" s="2">
        <v>-6.8500000000000005E-2</v>
      </c>
      <c r="I435" s="2">
        <v>0.33310000000000001</v>
      </c>
      <c r="J435" s="2">
        <v>0</v>
      </c>
      <c r="K435" s="50" t="s">
        <v>892</v>
      </c>
      <c r="M435" t="s">
        <v>440</v>
      </c>
      <c r="N435" s="2" t="s">
        <v>923</v>
      </c>
      <c r="O435">
        <v>735</v>
      </c>
      <c r="P435">
        <v>7.2359999999999994E-2</v>
      </c>
      <c r="Q435">
        <v>0.22750000000000001</v>
      </c>
      <c r="R435">
        <v>0.75060000000000004</v>
      </c>
      <c r="AA435" t="s">
        <v>440</v>
      </c>
      <c r="AB435" s="2" t="s">
        <v>923</v>
      </c>
      <c r="AC435">
        <v>463</v>
      </c>
      <c r="AD435">
        <v>-0.27179999999999999</v>
      </c>
      <c r="AE435">
        <v>0.27329999999999999</v>
      </c>
      <c r="AF435">
        <v>0.3206</v>
      </c>
    </row>
    <row r="436" spans="1:32" x14ac:dyDescent="0.35">
      <c r="A436" s="2">
        <v>9</v>
      </c>
      <c r="B436" s="3">
        <v>137312828</v>
      </c>
      <c r="C436" s="2" t="s">
        <v>441</v>
      </c>
      <c r="D436" s="2">
        <v>2</v>
      </c>
      <c r="E436" s="2">
        <v>0.88900000000000001</v>
      </c>
      <c r="F436" s="2">
        <v>0.88900000000000001</v>
      </c>
      <c r="G436" s="2">
        <v>-4.2099999999999999E-2</v>
      </c>
      <c r="H436" s="2">
        <v>-4.2099999999999999E-2</v>
      </c>
      <c r="I436" s="2">
        <v>0.7823</v>
      </c>
      <c r="J436" s="2">
        <v>0</v>
      </c>
      <c r="K436" s="50" t="s">
        <v>892</v>
      </c>
      <c r="M436" t="s">
        <v>441</v>
      </c>
      <c r="N436" s="2" t="s">
        <v>923</v>
      </c>
      <c r="O436">
        <v>729</v>
      </c>
      <c r="P436">
        <v>3.4180000000000002E-2</v>
      </c>
      <c r="Q436">
        <v>0.40870000000000001</v>
      </c>
      <c r="R436">
        <v>0.93340000000000001</v>
      </c>
      <c r="AA436" t="s">
        <v>441</v>
      </c>
      <c r="AB436" s="2" t="s">
        <v>923</v>
      </c>
      <c r="AC436">
        <v>462</v>
      </c>
      <c r="AD436">
        <v>-0.1331</v>
      </c>
      <c r="AE436">
        <v>0.44650000000000001</v>
      </c>
      <c r="AF436">
        <v>0.76580000000000004</v>
      </c>
    </row>
    <row r="437" spans="1:32" x14ac:dyDescent="0.35">
      <c r="A437" s="2">
        <v>9</v>
      </c>
      <c r="B437" s="3">
        <v>137318178</v>
      </c>
      <c r="C437" s="2" t="s">
        <v>442</v>
      </c>
      <c r="D437" s="2">
        <v>2</v>
      </c>
      <c r="E437" s="2">
        <v>0.18809999999999999</v>
      </c>
      <c r="F437" s="2">
        <v>0.18809999999999999</v>
      </c>
      <c r="G437" s="2">
        <v>-0.22789999999999999</v>
      </c>
      <c r="H437" s="2">
        <v>-0.22789999999999999</v>
      </c>
      <c r="I437" s="2">
        <v>0.41410000000000002</v>
      </c>
      <c r="J437" s="2">
        <v>0</v>
      </c>
      <c r="K437" s="50" t="s">
        <v>892</v>
      </c>
      <c r="M437" t="s">
        <v>442</v>
      </c>
      <c r="N437" s="2" t="s">
        <v>923</v>
      </c>
      <c r="O437">
        <v>724</v>
      </c>
      <c r="P437">
        <v>-0.1057</v>
      </c>
      <c r="Q437">
        <v>0.2288</v>
      </c>
      <c r="R437">
        <v>0.64410000000000001</v>
      </c>
      <c r="AA437" t="s">
        <v>442</v>
      </c>
      <c r="AB437" s="2" t="s">
        <v>923</v>
      </c>
      <c r="AC437">
        <v>459</v>
      </c>
      <c r="AD437">
        <v>-0.39150000000000001</v>
      </c>
      <c r="AE437">
        <v>0.26479999999999998</v>
      </c>
      <c r="AF437">
        <v>0.14000000000000001</v>
      </c>
    </row>
    <row r="438" spans="1:32" x14ac:dyDescent="0.35">
      <c r="A438" s="2">
        <v>9</v>
      </c>
      <c r="B438" s="3">
        <v>137326408</v>
      </c>
      <c r="C438" s="2" t="s">
        <v>443</v>
      </c>
      <c r="D438" s="2">
        <v>2</v>
      </c>
      <c r="E438" s="2">
        <v>0.24859999999999999</v>
      </c>
      <c r="F438" s="2">
        <v>0.29599999999999999</v>
      </c>
      <c r="G438" s="2">
        <v>-0.2039</v>
      </c>
      <c r="H438" s="2">
        <v>-0.2114</v>
      </c>
      <c r="I438" s="2">
        <v>0.25490000000000002</v>
      </c>
      <c r="J438" s="2">
        <v>22.84</v>
      </c>
      <c r="K438" s="50" t="s">
        <v>892</v>
      </c>
      <c r="M438" t="s">
        <v>443</v>
      </c>
      <c r="N438" s="2" t="s">
        <v>924</v>
      </c>
      <c r="O438">
        <v>734</v>
      </c>
      <c r="P438">
        <v>-3.2820000000000002E-2</v>
      </c>
      <c r="Q438">
        <v>0.23200000000000001</v>
      </c>
      <c r="R438">
        <v>0.88759999999999994</v>
      </c>
      <c r="AA438" t="s">
        <v>443</v>
      </c>
      <c r="AB438" s="2" t="s">
        <v>924</v>
      </c>
      <c r="AC438">
        <v>463</v>
      </c>
      <c r="AD438">
        <v>-0.4405</v>
      </c>
      <c r="AE438">
        <v>0.27279999999999999</v>
      </c>
      <c r="AF438">
        <v>0.107</v>
      </c>
    </row>
    <row r="439" spans="1:32" x14ac:dyDescent="0.35">
      <c r="A439" s="2">
        <v>9</v>
      </c>
      <c r="B439" s="3">
        <v>137328216</v>
      </c>
      <c r="C439" s="2" t="s">
        <v>444</v>
      </c>
      <c r="D439" s="2">
        <v>2</v>
      </c>
      <c r="E439" s="2">
        <v>0.98970000000000002</v>
      </c>
      <c r="F439" s="2">
        <v>0.91910000000000003</v>
      </c>
      <c r="G439" s="2">
        <v>-5.8999999999999999E-3</v>
      </c>
      <c r="H439" s="2">
        <v>-6.7000000000000004E-2</v>
      </c>
      <c r="I439" s="2">
        <v>0.15040000000000001</v>
      </c>
      <c r="J439" s="2">
        <v>51.64</v>
      </c>
      <c r="K439" s="50" t="s">
        <v>892</v>
      </c>
      <c r="M439" t="s">
        <v>444</v>
      </c>
      <c r="N439" s="2" t="s">
        <v>924</v>
      </c>
      <c r="O439">
        <v>735</v>
      </c>
      <c r="P439">
        <v>0.53769999999999996</v>
      </c>
      <c r="Q439">
        <v>0.58989999999999998</v>
      </c>
      <c r="R439">
        <v>0.36230000000000001</v>
      </c>
      <c r="AA439" t="s">
        <v>444</v>
      </c>
      <c r="AB439" s="2" t="s">
        <v>924</v>
      </c>
      <c r="AC439">
        <v>463</v>
      </c>
      <c r="AD439">
        <v>-0.78620000000000001</v>
      </c>
      <c r="AE439">
        <v>0.70679999999999998</v>
      </c>
      <c r="AF439">
        <v>0.2666</v>
      </c>
    </row>
    <row r="440" spans="1:32" x14ac:dyDescent="0.35">
      <c r="A440" s="2">
        <v>9</v>
      </c>
      <c r="B440" s="3">
        <v>137333228</v>
      </c>
      <c r="C440" s="2" t="s">
        <v>445</v>
      </c>
      <c r="D440" s="2">
        <v>2</v>
      </c>
      <c r="E440" s="2">
        <v>0.2515</v>
      </c>
      <c r="F440" s="2">
        <v>0.2515</v>
      </c>
      <c r="G440" s="2">
        <v>-0.2213</v>
      </c>
      <c r="H440" s="2">
        <v>-0.2213</v>
      </c>
      <c r="I440" s="2">
        <v>0.69220000000000004</v>
      </c>
      <c r="J440" s="2">
        <v>0</v>
      </c>
      <c r="K440" s="50" t="s">
        <v>892</v>
      </c>
      <c r="M440" t="s">
        <v>445</v>
      </c>
      <c r="N440" s="2" t="s">
        <v>925</v>
      </c>
      <c r="O440">
        <v>735</v>
      </c>
      <c r="P440">
        <v>-0.28670000000000001</v>
      </c>
      <c r="Q440">
        <v>0.254</v>
      </c>
      <c r="R440">
        <v>0.25940000000000002</v>
      </c>
      <c r="AA440" t="s">
        <v>445</v>
      </c>
      <c r="AB440" s="2" t="s">
        <v>925</v>
      </c>
      <c r="AC440">
        <v>463</v>
      </c>
      <c r="AD440">
        <v>-0.13200000000000001</v>
      </c>
      <c r="AE440">
        <v>0.2969</v>
      </c>
      <c r="AF440">
        <v>0.65680000000000005</v>
      </c>
    </row>
    <row r="441" spans="1:32" x14ac:dyDescent="0.35">
      <c r="A441" s="2">
        <v>9</v>
      </c>
      <c r="B441" s="3">
        <v>137334089</v>
      </c>
      <c r="C441" s="2" t="s">
        <v>446</v>
      </c>
      <c r="D441" s="2">
        <v>2</v>
      </c>
      <c r="E441" s="2">
        <v>0.4612</v>
      </c>
      <c r="F441" s="2">
        <v>0.4612</v>
      </c>
      <c r="G441" s="2">
        <v>-0.1777</v>
      </c>
      <c r="H441" s="2">
        <v>-0.1777</v>
      </c>
      <c r="I441" s="2">
        <v>0.73240000000000005</v>
      </c>
      <c r="J441" s="2">
        <v>0</v>
      </c>
      <c r="K441" s="50" t="s">
        <v>892</v>
      </c>
      <c r="M441" t="s">
        <v>446</v>
      </c>
      <c r="N441" s="2" t="s">
        <v>925</v>
      </c>
      <c r="O441">
        <v>732</v>
      </c>
      <c r="P441">
        <v>-0.1037</v>
      </c>
      <c r="Q441">
        <v>0.32400000000000001</v>
      </c>
      <c r="R441">
        <v>0.749</v>
      </c>
      <c r="AA441" t="s">
        <v>446</v>
      </c>
      <c r="AB441" s="2" t="s">
        <v>925</v>
      </c>
      <c r="AC441">
        <v>462</v>
      </c>
      <c r="AD441">
        <v>-0.26960000000000001</v>
      </c>
      <c r="AE441">
        <v>0.36109999999999998</v>
      </c>
      <c r="AF441">
        <v>0.45569999999999999</v>
      </c>
    </row>
    <row r="442" spans="1:32" x14ac:dyDescent="0.35">
      <c r="A442" s="2">
        <v>9</v>
      </c>
      <c r="B442" s="3">
        <v>137335521</v>
      </c>
      <c r="C442" s="2" t="s">
        <v>447</v>
      </c>
      <c r="D442" s="2">
        <v>2</v>
      </c>
      <c r="E442" s="2">
        <v>0.2646</v>
      </c>
      <c r="F442" s="2">
        <v>0.2646</v>
      </c>
      <c r="G442" s="2">
        <v>-0.23480000000000001</v>
      </c>
      <c r="H442" s="2">
        <v>-0.23480000000000001</v>
      </c>
      <c r="I442" s="2">
        <v>0.57289999999999996</v>
      </c>
      <c r="J442" s="2">
        <v>0</v>
      </c>
      <c r="K442" s="50" t="s">
        <v>892</v>
      </c>
      <c r="M442" t="s">
        <v>447</v>
      </c>
      <c r="N442" s="2" t="s">
        <v>923</v>
      </c>
      <c r="O442">
        <v>735</v>
      </c>
      <c r="P442">
        <v>-0.129</v>
      </c>
      <c r="Q442">
        <v>0.28189999999999998</v>
      </c>
      <c r="R442">
        <v>0.64739999999999998</v>
      </c>
      <c r="AA442" t="s">
        <v>447</v>
      </c>
      <c r="AB442" s="2" t="s">
        <v>923</v>
      </c>
      <c r="AC442">
        <v>462</v>
      </c>
      <c r="AD442">
        <v>-0.3679</v>
      </c>
      <c r="AE442">
        <v>0.31630000000000003</v>
      </c>
      <c r="AF442">
        <v>0.2455</v>
      </c>
    </row>
    <row r="443" spans="1:32" x14ac:dyDescent="0.35">
      <c r="A443" s="2">
        <v>9</v>
      </c>
      <c r="B443" s="3">
        <v>137340513</v>
      </c>
      <c r="C443" s="2" t="s">
        <v>448</v>
      </c>
      <c r="D443" s="2">
        <v>2</v>
      </c>
      <c r="E443" s="2">
        <v>0.75590000000000002</v>
      </c>
      <c r="F443" s="2">
        <v>0.76759999999999995</v>
      </c>
      <c r="G443" s="2">
        <v>-5.2600000000000001E-2</v>
      </c>
      <c r="H443" s="2">
        <v>-6.8699999999999997E-2</v>
      </c>
      <c r="I443" s="2">
        <v>0.17230000000000001</v>
      </c>
      <c r="J443" s="2">
        <v>46.32</v>
      </c>
      <c r="K443" s="50" t="s">
        <v>892</v>
      </c>
      <c r="M443" t="s">
        <v>448</v>
      </c>
      <c r="N443" s="2" t="s">
        <v>924</v>
      </c>
      <c r="O443">
        <v>733</v>
      </c>
      <c r="P443">
        <v>0.1459</v>
      </c>
      <c r="Q443">
        <v>0.223</v>
      </c>
      <c r="R443">
        <v>0.51300000000000001</v>
      </c>
      <c r="AA443" t="s">
        <v>448</v>
      </c>
      <c r="AB443" s="2" t="s">
        <v>924</v>
      </c>
      <c r="AC443">
        <v>459</v>
      </c>
      <c r="AD443">
        <v>-0.32090000000000002</v>
      </c>
      <c r="AE443">
        <v>0.25929999999999997</v>
      </c>
      <c r="AF443">
        <v>0.21640000000000001</v>
      </c>
    </row>
    <row r="444" spans="1:32" x14ac:dyDescent="0.35">
      <c r="A444" s="2">
        <v>9</v>
      </c>
      <c r="B444" s="3">
        <v>137341498</v>
      </c>
      <c r="C444" s="2" t="s">
        <v>449</v>
      </c>
      <c r="D444" s="2">
        <v>2</v>
      </c>
      <c r="E444" s="2">
        <v>0.47520000000000001</v>
      </c>
      <c r="F444" s="2">
        <v>0.60809999999999997</v>
      </c>
      <c r="G444" s="2">
        <v>0.1182</v>
      </c>
      <c r="H444" s="2">
        <v>0.10630000000000001</v>
      </c>
      <c r="I444" s="2">
        <v>0.21429999999999999</v>
      </c>
      <c r="J444" s="2">
        <v>35.14</v>
      </c>
      <c r="K444" s="50" t="s">
        <v>892</v>
      </c>
      <c r="M444" t="s">
        <v>449</v>
      </c>
      <c r="N444" s="2" t="s">
        <v>923</v>
      </c>
      <c r="O444">
        <v>735</v>
      </c>
      <c r="P444">
        <v>0.29260000000000003</v>
      </c>
      <c r="Q444">
        <v>0.21709999999999999</v>
      </c>
      <c r="R444">
        <v>0.17799999999999999</v>
      </c>
      <c r="AA444" t="s">
        <v>449</v>
      </c>
      <c r="AB444" s="2" t="s">
        <v>923</v>
      </c>
      <c r="AC444">
        <v>463</v>
      </c>
      <c r="AD444">
        <v>-0.1242</v>
      </c>
      <c r="AE444">
        <v>0.25600000000000001</v>
      </c>
      <c r="AF444">
        <v>0.62790000000000001</v>
      </c>
    </row>
    <row r="445" spans="1:32" x14ac:dyDescent="0.35">
      <c r="A445" s="2">
        <v>10</v>
      </c>
      <c r="B445" s="3">
        <v>88410251</v>
      </c>
      <c r="C445" s="2" t="s">
        <v>450</v>
      </c>
      <c r="D445" s="2">
        <v>2</v>
      </c>
      <c r="E445" s="2">
        <v>0.98839999999999995</v>
      </c>
      <c r="F445" s="2">
        <v>0.98839999999999995</v>
      </c>
      <c r="G445" s="2">
        <v>-4.3E-3</v>
      </c>
      <c r="H445" s="2">
        <v>-4.3E-3</v>
      </c>
      <c r="I445" s="2">
        <v>0.36709999999999998</v>
      </c>
      <c r="J445" s="2">
        <v>0</v>
      </c>
      <c r="K445" s="50" t="s">
        <v>893</v>
      </c>
      <c r="M445" t="s">
        <v>450</v>
      </c>
      <c r="N445" s="2" t="s">
        <v>924</v>
      </c>
      <c r="O445">
        <v>734</v>
      </c>
      <c r="P445">
        <v>-0.26340000000000002</v>
      </c>
      <c r="Q445">
        <v>0.41299999999999998</v>
      </c>
      <c r="R445">
        <v>0.52370000000000005</v>
      </c>
      <c r="AA445" t="s">
        <v>450</v>
      </c>
      <c r="AB445" s="2" t="s">
        <v>924</v>
      </c>
      <c r="AC445">
        <v>463</v>
      </c>
      <c r="AD445">
        <v>0.27210000000000001</v>
      </c>
      <c r="AE445">
        <v>0.42659999999999998</v>
      </c>
      <c r="AF445">
        <v>0.52390000000000003</v>
      </c>
    </row>
    <row r="446" spans="1:32" x14ac:dyDescent="0.35">
      <c r="A446" s="2">
        <v>10</v>
      </c>
      <c r="B446" s="3">
        <v>88411451</v>
      </c>
      <c r="C446" s="2" t="s">
        <v>451</v>
      </c>
      <c r="D446" s="2">
        <v>2</v>
      </c>
      <c r="E446" s="2">
        <v>0.61799999999999999</v>
      </c>
      <c r="F446" s="2">
        <v>0.61799999999999999</v>
      </c>
      <c r="G446" s="2">
        <v>-8.7300000000000003E-2</v>
      </c>
      <c r="H446" s="2">
        <v>-8.7300000000000003E-2</v>
      </c>
      <c r="I446" s="2">
        <v>0.64890000000000003</v>
      </c>
      <c r="J446" s="2">
        <v>0</v>
      </c>
      <c r="K446" s="50" t="s">
        <v>893</v>
      </c>
      <c r="M446" t="s">
        <v>451</v>
      </c>
      <c r="N446" s="2" t="s">
        <v>924</v>
      </c>
      <c r="O446">
        <v>727</v>
      </c>
      <c r="P446">
        <v>-0.15670000000000001</v>
      </c>
      <c r="Q446">
        <v>0.2321</v>
      </c>
      <c r="R446">
        <v>0.49990000000000001</v>
      </c>
      <c r="AA446" t="s">
        <v>451</v>
      </c>
      <c r="AB446" s="2" t="s">
        <v>924</v>
      </c>
      <c r="AC446">
        <v>462</v>
      </c>
      <c r="AD446">
        <v>4.2500000000000003E-3</v>
      </c>
      <c r="AE446">
        <v>0.2666</v>
      </c>
      <c r="AF446">
        <v>0.98729999999999996</v>
      </c>
    </row>
    <row r="447" spans="1:32" x14ac:dyDescent="0.35">
      <c r="A447" s="2">
        <v>10</v>
      </c>
      <c r="B447" s="3">
        <v>88414212</v>
      </c>
      <c r="C447" s="2" t="s">
        <v>452</v>
      </c>
      <c r="D447" s="2">
        <v>2</v>
      </c>
      <c r="E447" s="2">
        <v>0.54159999999999997</v>
      </c>
      <c r="F447" s="2">
        <v>0.54159999999999997</v>
      </c>
      <c r="G447" s="2">
        <v>-0.1081</v>
      </c>
      <c r="H447" s="2">
        <v>-0.1081</v>
      </c>
      <c r="I447" s="2">
        <v>0.74970000000000003</v>
      </c>
      <c r="J447" s="2">
        <v>0</v>
      </c>
      <c r="K447" s="50" t="s">
        <v>893</v>
      </c>
      <c r="M447" t="s">
        <v>452</v>
      </c>
      <c r="N447" s="2" t="s">
        <v>924</v>
      </c>
      <c r="O447">
        <v>715</v>
      </c>
      <c r="P447">
        <v>-0.1578</v>
      </c>
      <c r="Q447">
        <v>0.2359</v>
      </c>
      <c r="R447">
        <v>0.50370000000000004</v>
      </c>
      <c r="AA447" t="s">
        <v>452</v>
      </c>
      <c r="AB447" s="2" t="s">
        <v>924</v>
      </c>
      <c r="AC447">
        <v>455</v>
      </c>
      <c r="AD447">
        <v>-4.3900000000000002E-2</v>
      </c>
      <c r="AE447">
        <v>0.26800000000000002</v>
      </c>
      <c r="AF447">
        <v>0.86990000000000001</v>
      </c>
    </row>
    <row r="448" spans="1:32" x14ac:dyDescent="0.35">
      <c r="A448" s="2">
        <v>10</v>
      </c>
      <c r="B448" s="3">
        <v>88414569</v>
      </c>
      <c r="C448" s="4" t="s">
        <v>453</v>
      </c>
      <c r="D448" s="2">
        <v>2</v>
      </c>
      <c r="E448" s="2">
        <v>0.20030000000000001</v>
      </c>
      <c r="F448" s="2">
        <v>0.4299</v>
      </c>
      <c r="G448" s="2">
        <v>-0.30359999999999998</v>
      </c>
      <c r="H448" s="2">
        <v>-0.3584</v>
      </c>
      <c r="I448" s="2">
        <v>5.8700000000000002E-2</v>
      </c>
      <c r="J448" s="2">
        <v>72.010000000000005</v>
      </c>
      <c r="K448" s="51" t="s">
        <v>993</v>
      </c>
      <c r="M448" t="s">
        <v>453</v>
      </c>
      <c r="N448" s="2" t="s">
        <v>924</v>
      </c>
      <c r="O448">
        <v>723</v>
      </c>
      <c r="P448">
        <v>7.485E-2</v>
      </c>
      <c r="Q448">
        <v>0.31030000000000002</v>
      </c>
      <c r="R448">
        <v>0.8095</v>
      </c>
      <c r="AA448" t="s">
        <v>453</v>
      </c>
      <c r="AB448" s="2" t="s">
        <v>924</v>
      </c>
      <c r="AC448">
        <v>461</v>
      </c>
      <c r="AD448">
        <v>-0.83420000000000005</v>
      </c>
      <c r="AE448">
        <v>0.3674</v>
      </c>
      <c r="AF448" s="12">
        <v>2.3640000000000001E-2</v>
      </c>
    </row>
    <row r="449" spans="1:51" x14ac:dyDescent="0.35">
      <c r="A449" s="2">
        <v>10</v>
      </c>
      <c r="B449" s="3">
        <v>88417724</v>
      </c>
      <c r="C449" s="2" t="s">
        <v>454</v>
      </c>
      <c r="D449" s="2">
        <v>2</v>
      </c>
      <c r="E449" s="2">
        <v>0.19489999999999999</v>
      </c>
      <c r="F449" s="2">
        <v>0.33429999999999999</v>
      </c>
      <c r="G449" s="2">
        <v>0.2291</v>
      </c>
      <c r="H449" s="2">
        <v>0.221</v>
      </c>
      <c r="I449" s="2">
        <v>0.19650000000000001</v>
      </c>
      <c r="J449" s="2">
        <v>40.049999999999997</v>
      </c>
      <c r="K449" s="50" t="s">
        <v>893</v>
      </c>
      <c r="M449" t="s">
        <v>454</v>
      </c>
      <c r="N449" s="2" t="s">
        <v>924</v>
      </c>
      <c r="O449">
        <v>735</v>
      </c>
      <c r="P449">
        <v>0.438</v>
      </c>
      <c r="Q449">
        <v>0.23960000000000001</v>
      </c>
      <c r="R449">
        <v>6.7909999999999998E-2</v>
      </c>
      <c r="AA449" t="s">
        <v>454</v>
      </c>
      <c r="AB449" s="2" t="s">
        <v>924</v>
      </c>
      <c r="AC449">
        <v>463</v>
      </c>
      <c r="AD449">
        <v>-2.034E-2</v>
      </c>
      <c r="AE449">
        <v>0.26179999999999998</v>
      </c>
      <c r="AF449">
        <v>0.93810000000000004</v>
      </c>
    </row>
    <row r="450" spans="1:51" x14ac:dyDescent="0.35">
      <c r="A450" s="2">
        <v>10</v>
      </c>
      <c r="B450" s="3">
        <v>88421997</v>
      </c>
      <c r="C450" s="2" t="s">
        <v>455</v>
      </c>
      <c r="D450" s="2">
        <v>2</v>
      </c>
      <c r="E450" s="2">
        <v>0.34399999999999997</v>
      </c>
      <c r="F450" s="2">
        <v>0.58899999999999997</v>
      </c>
      <c r="G450" s="2">
        <v>-0.223</v>
      </c>
      <c r="H450" s="2">
        <v>-0.28649999999999998</v>
      </c>
      <c r="I450" s="2">
        <v>2.6100000000000002E-2</v>
      </c>
      <c r="J450" s="2">
        <v>79.81</v>
      </c>
      <c r="K450" s="50" t="s">
        <v>893</v>
      </c>
      <c r="M450" t="s">
        <v>455</v>
      </c>
      <c r="N450" s="2" t="s">
        <v>924</v>
      </c>
      <c r="O450">
        <v>734</v>
      </c>
      <c r="P450">
        <v>0.22789999999999999</v>
      </c>
      <c r="Q450">
        <v>0.31080000000000002</v>
      </c>
      <c r="R450">
        <v>0.4637</v>
      </c>
      <c r="AA450" t="s">
        <v>455</v>
      </c>
      <c r="AB450" s="2" t="s">
        <v>924</v>
      </c>
      <c r="AC450">
        <v>463</v>
      </c>
      <c r="AD450">
        <v>-0.83299999999999996</v>
      </c>
      <c r="AE450">
        <v>0.36149999999999999</v>
      </c>
      <c r="AF450" s="12">
        <v>2.1659999999999999E-2</v>
      </c>
    </row>
    <row r="451" spans="1:51" x14ac:dyDescent="0.35">
      <c r="A451" s="2">
        <v>10</v>
      </c>
      <c r="B451" s="3">
        <v>88426042</v>
      </c>
      <c r="C451" s="2" t="s">
        <v>456</v>
      </c>
      <c r="D451" s="2">
        <v>2</v>
      </c>
      <c r="E451" s="2">
        <v>0.75519999999999998</v>
      </c>
      <c r="F451" s="2">
        <v>0.78779999999999994</v>
      </c>
      <c r="G451" s="2">
        <v>7.3800000000000004E-2</v>
      </c>
      <c r="H451" s="2">
        <v>0.1283</v>
      </c>
      <c r="I451" s="2">
        <v>4.6600000000000003E-2</v>
      </c>
      <c r="J451" s="2">
        <v>74.739999999999995</v>
      </c>
      <c r="K451" s="50" t="s">
        <v>893</v>
      </c>
      <c r="M451" t="s">
        <v>456</v>
      </c>
      <c r="N451" s="2" t="s">
        <v>924</v>
      </c>
      <c r="O451">
        <v>735</v>
      </c>
      <c r="P451">
        <v>-0.3301</v>
      </c>
      <c r="Q451">
        <v>0.31190000000000001</v>
      </c>
      <c r="R451">
        <v>0.29020000000000001</v>
      </c>
      <c r="AA451" t="s">
        <v>456</v>
      </c>
      <c r="AB451" s="2" t="s">
        <v>924</v>
      </c>
      <c r="AC451">
        <v>462</v>
      </c>
      <c r="AD451">
        <v>0.62339999999999995</v>
      </c>
      <c r="AE451">
        <v>0.36380000000000001</v>
      </c>
      <c r="AF451">
        <v>8.7239999999999998E-2</v>
      </c>
    </row>
    <row r="452" spans="1:51" x14ac:dyDescent="0.35">
      <c r="A452" s="2">
        <v>10</v>
      </c>
      <c r="B452" s="3">
        <v>88430968</v>
      </c>
      <c r="C452" s="2" t="s">
        <v>457</v>
      </c>
      <c r="D452" s="2">
        <v>2</v>
      </c>
      <c r="E452" s="2">
        <v>0.55830000000000002</v>
      </c>
      <c r="F452" s="2">
        <v>0.55830000000000002</v>
      </c>
      <c r="G452" s="2">
        <v>-0.1022</v>
      </c>
      <c r="H452" s="2">
        <v>-0.1022</v>
      </c>
      <c r="I452" s="2">
        <v>0.64080000000000004</v>
      </c>
      <c r="J452" s="2">
        <v>0</v>
      </c>
      <c r="K452" s="50" t="s">
        <v>893</v>
      </c>
      <c r="M452" t="s">
        <v>457</v>
      </c>
      <c r="N452" s="2" t="s">
        <v>924</v>
      </c>
      <c r="O452">
        <v>735</v>
      </c>
      <c r="P452">
        <v>-0.1734</v>
      </c>
      <c r="Q452">
        <v>0.2319</v>
      </c>
      <c r="R452">
        <v>0.45500000000000002</v>
      </c>
      <c r="AA452" t="s">
        <v>457</v>
      </c>
      <c r="AB452" s="2" t="s">
        <v>924</v>
      </c>
      <c r="AC452">
        <v>463</v>
      </c>
      <c r="AD452">
        <v>-9.1109999999999993E-3</v>
      </c>
      <c r="AE452">
        <v>0.26500000000000001</v>
      </c>
      <c r="AF452">
        <v>0.97260000000000002</v>
      </c>
    </row>
    <row r="453" spans="1:51" x14ac:dyDescent="0.35">
      <c r="A453" s="2">
        <v>10</v>
      </c>
      <c r="B453" s="3">
        <v>88431526</v>
      </c>
      <c r="C453" s="2" t="s">
        <v>458</v>
      </c>
      <c r="D453" s="2">
        <v>2</v>
      </c>
      <c r="E453" s="2">
        <v>0.95089999999999997</v>
      </c>
      <c r="F453" s="2">
        <v>0.93510000000000004</v>
      </c>
      <c r="G453" s="2">
        <v>-1.2E-2</v>
      </c>
      <c r="H453" s="2">
        <v>2.92E-2</v>
      </c>
      <c r="I453" s="2">
        <v>6.9199999999999998E-2</v>
      </c>
      <c r="J453" s="2">
        <v>69.72</v>
      </c>
      <c r="K453" s="50" t="s">
        <v>893</v>
      </c>
      <c r="M453" t="s">
        <v>458</v>
      </c>
      <c r="N453" s="2" t="s">
        <v>923</v>
      </c>
      <c r="O453">
        <v>735</v>
      </c>
      <c r="P453">
        <v>-0.31219999999999998</v>
      </c>
      <c r="Q453">
        <v>0.25559999999999999</v>
      </c>
      <c r="R453">
        <v>0.2223</v>
      </c>
      <c r="AA453" t="s">
        <v>458</v>
      </c>
      <c r="AB453" s="2" t="s">
        <v>923</v>
      </c>
      <c r="AC453">
        <v>463</v>
      </c>
      <c r="AD453">
        <v>0.40649999999999997</v>
      </c>
      <c r="AE453">
        <v>0.30180000000000001</v>
      </c>
      <c r="AF453">
        <v>0.1787</v>
      </c>
    </row>
    <row r="454" spans="1:51" x14ac:dyDescent="0.35">
      <c r="A454" s="2">
        <v>10</v>
      </c>
      <c r="B454" s="3">
        <v>88435549</v>
      </c>
      <c r="C454" s="2" t="s">
        <v>459</v>
      </c>
      <c r="D454" s="2">
        <v>2</v>
      </c>
      <c r="E454" s="2">
        <v>9.851E-2</v>
      </c>
      <c r="F454" s="2">
        <v>9.851E-2</v>
      </c>
      <c r="G454" s="2">
        <v>-0.26840000000000003</v>
      </c>
      <c r="H454" s="2">
        <v>-0.26840000000000003</v>
      </c>
      <c r="I454" s="2">
        <v>0.49209999999999998</v>
      </c>
      <c r="J454" s="2">
        <v>0</v>
      </c>
      <c r="K454" s="50" t="s">
        <v>893</v>
      </c>
      <c r="M454" t="s">
        <v>459</v>
      </c>
      <c r="N454" s="2" t="s">
        <v>924</v>
      </c>
      <c r="O454">
        <v>735</v>
      </c>
      <c r="P454">
        <v>-0.16830000000000001</v>
      </c>
      <c r="Q454">
        <v>0.21820000000000001</v>
      </c>
      <c r="R454">
        <v>0.441</v>
      </c>
      <c r="AA454" t="s">
        <v>459</v>
      </c>
      <c r="AB454" s="2" t="s">
        <v>924</v>
      </c>
      <c r="AC454">
        <v>463</v>
      </c>
      <c r="AD454">
        <v>-0.39279999999999998</v>
      </c>
      <c r="AE454">
        <v>0.24329999999999999</v>
      </c>
      <c r="AF454">
        <v>0.1072</v>
      </c>
    </row>
    <row r="455" spans="1:51" x14ac:dyDescent="0.35">
      <c r="A455" s="2">
        <v>10</v>
      </c>
      <c r="B455" s="3">
        <v>88435818</v>
      </c>
      <c r="C455" s="2" t="s">
        <v>460</v>
      </c>
      <c r="D455" s="2">
        <v>2</v>
      </c>
      <c r="E455" s="2">
        <v>0.42920000000000003</v>
      </c>
      <c r="F455" s="2">
        <v>0.42920000000000003</v>
      </c>
      <c r="G455" s="2">
        <v>-0.1341</v>
      </c>
      <c r="H455" s="2">
        <v>-0.1341</v>
      </c>
      <c r="I455" s="2">
        <v>0.63619999999999999</v>
      </c>
      <c r="J455" s="2">
        <v>0</v>
      </c>
      <c r="K455" s="50" t="s">
        <v>893</v>
      </c>
      <c r="M455" t="s">
        <v>460</v>
      </c>
      <c r="N455" s="2" t="s">
        <v>924</v>
      </c>
      <c r="O455">
        <v>734</v>
      </c>
      <c r="P455">
        <v>-0.2011</v>
      </c>
      <c r="Q455">
        <v>0.221</v>
      </c>
      <c r="R455">
        <v>0.36309999999999998</v>
      </c>
      <c r="AA455" t="s">
        <v>460</v>
      </c>
      <c r="AB455" s="2" t="s">
        <v>924</v>
      </c>
      <c r="AC455">
        <v>462</v>
      </c>
      <c r="AD455">
        <v>-3.7999999999999999E-2</v>
      </c>
      <c r="AE455">
        <v>0.26469999999999999</v>
      </c>
      <c r="AF455">
        <v>0.88590000000000002</v>
      </c>
    </row>
    <row r="456" spans="1:51" x14ac:dyDescent="0.35">
      <c r="A456" s="2">
        <v>10</v>
      </c>
      <c r="B456" s="3">
        <v>94921065</v>
      </c>
      <c r="C456" s="2" t="s">
        <v>461</v>
      </c>
      <c r="D456" s="2">
        <v>2</v>
      </c>
      <c r="E456" s="2">
        <v>0.88339999999999996</v>
      </c>
      <c r="F456" s="2">
        <v>0.88339999999999996</v>
      </c>
      <c r="G456" s="2">
        <v>3.61E-2</v>
      </c>
      <c r="H456" s="2">
        <v>3.61E-2</v>
      </c>
      <c r="I456" s="2">
        <v>0.90900000000000003</v>
      </c>
      <c r="J456" s="2">
        <v>0</v>
      </c>
      <c r="K456" s="54" t="s">
        <v>876</v>
      </c>
      <c r="M456" t="s">
        <v>461</v>
      </c>
      <c r="N456" s="2" t="s">
        <v>923</v>
      </c>
      <c r="O456">
        <v>730</v>
      </c>
      <c r="P456">
        <v>1.217E-2</v>
      </c>
      <c r="Q456">
        <v>0.32279999999999998</v>
      </c>
      <c r="R456">
        <v>0.96989999999999998</v>
      </c>
      <c r="AA456" t="s">
        <v>461</v>
      </c>
      <c r="AB456" s="2" t="s">
        <v>923</v>
      </c>
      <c r="AC456">
        <v>537</v>
      </c>
      <c r="AD456">
        <v>6.9139999999999993E-2</v>
      </c>
      <c r="AE456">
        <v>0.37969999999999998</v>
      </c>
      <c r="AF456">
        <v>0.85560000000000003</v>
      </c>
    </row>
    <row r="457" spans="1:51" x14ac:dyDescent="0.35">
      <c r="A457" s="2">
        <v>10</v>
      </c>
      <c r="B457" s="3">
        <v>115239602</v>
      </c>
      <c r="C457" s="2" t="s">
        <v>462</v>
      </c>
      <c r="D457" s="2">
        <v>2</v>
      </c>
      <c r="E457" s="2">
        <v>0.2792</v>
      </c>
      <c r="F457" s="2">
        <v>0.2792</v>
      </c>
      <c r="G457" s="2">
        <v>-0.32540000000000002</v>
      </c>
      <c r="H457" s="2">
        <v>-0.32540000000000002</v>
      </c>
      <c r="I457" s="2">
        <v>0.66779999999999995</v>
      </c>
      <c r="J457" s="2">
        <v>0</v>
      </c>
      <c r="K457" s="54" t="s">
        <v>876</v>
      </c>
      <c r="M457" t="s">
        <v>462</v>
      </c>
      <c r="N457" s="2" t="s">
        <v>924</v>
      </c>
      <c r="O457">
        <v>732</v>
      </c>
      <c r="P457">
        <v>-0.20480000000000001</v>
      </c>
      <c r="Q457">
        <v>0.41149999999999998</v>
      </c>
      <c r="R457">
        <v>0.61890000000000001</v>
      </c>
      <c r="AA457" t="s">
        <v>462</v>
      </c>
      <c r="AB457" s="2" t="s">
        <v>924</v>
      </c>
      <c r="AC457">
        <v>536</v>
      </c>
      <c r="AD457">
        <v>-0.46350000000000002</v>
      </c>
      <c r="AE457">
        <v>0.44040000000000001</v>
      </c>
      <c r="AF457">
        <v>0.29310000000000003</v>
      </c>
    </row>
    <row r="458" spans="1:51" x14ac:dyDescent="0.35">
      <c r="A458" s="2">
        <v>11</v>
      </c>
      <c r="B458" s="3">
        <v>13278027</v>
      </c>
      <c r="C458" s="2" t="s">
        <v>469</v>
      </c>
      <c r="D458" s="2">
        <v>2</v>
      </c>
      <c r="E458" s="2">
        <v>0.94379999999999997</v>
      </c>
      <c r="F458" s="2">
        <v>0.94379999999999997</v>
      </c>
      <c r="G458" s="2">
        <v>1E-3</v>
      </c>
      <c r="H458" s="2">
        <v>1E-3</v>
      </c>
      <c r="I458" s="2">
        <v>0.8085</v>
      </c>
      <c r="J458" s="2">
        <v>0</v>
      </c>
      <c r="K458" s="50" t="s">
        <v>894</v>
      </c>
      <c r="P458"/>
      <c r="AO458" t="s">
        <v>469</v>
      </c>
      <c r="AP458">
        <v>1191</v>
      </c>
      <c r="AQ458">
        <v>-2.264E-3</v>
      </c>
      <c r="AR458">
        <v>1.967E-2</v>
      </c>
      <c r="AS458">
        <v>0.90839999999999999</v>
      </c>
      <c r="AU458" t="s">
        <v>469</v>
      </c>
      <c r="AV458">
        <v>1423</v>
      </c>
      <c r="AW458">
        <v>4.679E-3</v>
      </c>
      <c r="AX458">
        <v>2.0830000000000001E-2</v>
      </c>
      <c r="AY458">
        <v>0.82230000000000003</v>
      </c>
    </row>
    <row r="459" spans="1:51" x14ac:dyDescent="0.35">
      <c r="A459" s="2">
        <v>11</v>
      </c>
      <c r="B459" s="3">
        <v>13289344</v>
      </c>
      <c r="C459" s="2" t="s">
        <v>473</v>
      </c>
      <c r="D459" s="2">
        <v>2</v>
      </c>
      <c r="E459" s="2">
        <v>0.9577</v>
      </c>
      <c r="F459" s="2">
        <v>0.9577</v>
      </c>
      <c r="G459" s="2">
        <v>-6.9999999999999999E-4</v>
      </c>
      <c r="H459" s="2">
        <v>-6.9999999999999999E-4</v>
      </c>
      <c r="I459" s="2">
        <v>0.82669999999999999</v>
      </c>
      <c r="J459" s="2">
        <v>0</v>
      </c>
      <c r="K459" s="50" t="s">
        <v>894</v>
      </c>
      <c r="P459"/>
      <c r="AO459" t="s">
        <v>473</v>
      </c>
      <c r="AP459">
        <v>1209</v>
      </c>
      <c r="AQ459">
        <v>-3.3379999999999998E-3</v>
      </c>
      <c r="AR459">
        <v>1.7680000000000001E-2</v>
      </c>
      <c r="AS459">
        <v>0.85019999999999996</v>
      </c>
      <c r="AU459" t="s">
        <v>473</v>
      </c>
      <c r="AV459">
        <v>1433</v>
      </c>
      <c r="AW459">
        <v>2.307E-3</v>
      </c>
      <c r="AX459">
        <v>1.8759999999999999E-2</v>
      </c>
      <c r="AY459">
        <v>0.90210000000000001</v>
      </c>
    </row>
    <row r="460" spans="1:51" x14ac:dyDescent="0.35">
      <c r="A460" s="2">
        <v>11</v>
      </c>
      <c r="B460" s="3">
        <v>13293248</v>
      </c>
      <c r="C460" s="2" t="s">
        <v>474</v>
      </c>
      <c r="D460" s="2">
        <v>2</v>
      </c>
      <c r="E460" s="2">
        <v>0.89180000000000004</v>
      </c>
      <c r="F460" s="2">
        <v>0.89180000000000004</v>
      </c>
      <c r="G460" s="2">
        <v>2E-3</v>
      </c>
      <c r="H460" s="2">
        <v>2E-3</v>
      </c>
      <c r="I460" s="2">
        <v>0.65339999999999998</v>
      </c>
      <c r="J460" s="2">
        <v>0</v>
      </c>
      <c r="K460" s="50" t="s">
        <v>894</v>
      </c>
      <c r="P460"/>
      <c r="AO460" t="s">
        <v>474</v>
      </c>
      <c r="AP460">
        <v>1205</v>
      </c>
      <c r="AQ460">
        <v>8.0280000000000004E-3</v>
      </c>
      <c r="AR460">
        <v>1.9779999999999999E-2</v>
      </c>
      <c r="AS460">
        <v>0.68489999999999995</v>
      </c>
      <c r="AU460" t="s">
        <v>474</v>
      </c>
      <c r="AV460">
        <v>1430</v>
      </c>
      <c r="AW460">
        <v>-4.9880000000000002E-3</v>
      </c>
      <c r="AX460">
        <v>2.1190000000000001E-2</v>
      </c>
      <c r="AY460">
        <v>0.81389999999999996</v>
      </c>
    </row>
    <row r="461" spans="1:51" x14ac:dyDescent="0.35">
      <c r="A461" s="2">
        <v>11</v>
      </c>
      <c r="B461" s="3">
        <v>13293979</v>
      </c>
      <c r="C461" s="2" t="s">
        <v>475</v>
      </c>
      <c r="D461" s="2">
        <v>2</v>
      </c>
      <c r="E461" s="2">
        <v>0.78749999999999998</v>
      </c>
      <c r="F461" s="2">
        <v>0.78749999999999998</v>
      </c>
      <c r="G461" s="2">
        <v>3.8E-3</v>
      </c>
      <c r="H461" s="2">
        <v>3.8E-3</v>
      </c>
      <c r="I461" s="2">
        <v>0.94089999999999996</v>
      </c>
      <c r="J461" s="2">
        <v>0</v>
      </c>
      <c r="K461" s="50" t="s">
        <v>894</v>
      </c>
      <c r="P461"/>
      <c r="AO461" t="s">
        <v>475</v>
      </c>
      <c r="AP461">
        <v>1207</v>
      </c>
      <c r="AQ461">
        <v>4.725E-3</v>
      </c>
      <c r="AR461">
        <v>1.9140000000000001E-2</v>
      </c>
      <c r="AS461">
        <v>0.80500000000000005</v>
      </c>
      <c r="AU461" t="s">
        <v>475</v>
      </c>
      <c r="AV461">
        <v>1430</v>
      </c>
      <c r="AW461">
        <v>2.66E-3</v>
      </c>
      <c r="AX461">
        <v>2.026E-2</v>
      </c>
      <c r="AY461">
        <v>0.89549999999999996</v>
      </c>
    </row>
    <row r="462" spans="1:51" x14ac:dyDescent="0.35">
      <c r="A462" s="2">
        <v>11</v>
      </c>
      <c r="B462" s="3">
        <v>13294268</v>
      </c>
      <c r="C462" s="2" t="s">
        <v>476</v>
      </c>
      <c r="D462" s="2">
        <v>2</v>
      </c>
      <c r="E462" s="2">
        <v>0.996</v>
      </c>
      <c r="F462" s="2">
        <v>0.996</v>
      </c>
      <c r="G462" s="2">
        <v>1E-4</v>
      </c>
      <c r="H462" s="2">
        <v>1E-4</v>
      </c>
      <c r="I462" s="2">
        <v>0.83330000000000004</v>
      </c>
      <c r="J462" s="2">
        <v>0</v>
      </c>
      <c r="K462" s="50" t="s">
        <v>894</v>
      </c>
      <c r="P462"/>
      <c r="AO462" t="s">
        <v>476</v>
      </c>
      <c r="AP462">
        <v>1209</v>
      </c>
      <c r="AQ462">
        <v>-2.4849999999999998E-3</v>
      </c>
      <c r="AR462">
        <v>1.7670000000000002E-2</v>
      </c>
      <c r="AS462">
        <v>0.88819999999999999</v>
      </c>
      <c r="AU462" t="s">
        <v>476</v>
      </c>
      <c r="AV462">
        <v>1432</v>
      </c>
      <c r="AW462">
        <v>2.9399999999999999E-3</v>
      </c>
      <c r="AX462">
        <v>1.8769999999999998E-2</v>
      </c>
      <c r="AY462">
        <v>0.87560000000000004</v>
      </c>
    </row>
    <row r="463" spans="1:51" x14ac:dyDescent="0.35">
      <c r="A463" s="2">
        <v>11</v>
      </c>
      <c r="B463" s="3">
        <v>13296561</v>
      </c>
      <c r="C463" s="2" t="s">
        <v>463</v>
      </c>
      <c r="D463" s="2">
        <v>2</v>
      </c>
      <c r="E463" s="2">
        <v>0.45600000000000002</v>
      </c>
      <c r="F463" s="2">
        <v>0.60870000000000002</v>
      </c>
      <c r="G463" s="2">
        <v>0.1394</v>
      </c>
      <c r="H463" s="2">
        <v>0.16550000000000001</v>
      </c>
      <c r="I463" s="2">
        <v>8.5800000000000001E-2</v>
      </c>
      <c r="J463" s="2">
        <v>66.11</v>
      </c>
      <c r="K463" s="50" t="s">
        <v>894</v>
      </c>
      <c r="M463" t="s">
        <v>463</v>
      </c>
      <c r="N463" s="2" t="s">
        <v>923</v>
      </c>
      <c r="O463">
        <v>732</v>
      </c>
      <c r="P463">
        <v>-0.1447</v>
      </c>
      <c r="Q463">
        <v>0.24959999999999999</v>
      </c>
      <c r="R463">
        <v>0.56220000000000003</v>
      </c>
      <c r="AA463" t="s">
        <v>463</v>
      </c>
      <c r="AB463" s="2" t="s">
        <v>923</v>
      </c>
      <c r="AC463">
        <v>458</v>
      </c>
      <c r="AD463">
        <v>0.50249999999999995</v>
      </c>
      <c r="AE463">
        <v>0.28220000000000001</v>
      </c>
      <c r="AF463">
        <v>7.5620000000000007E-2</v>
      </c>
    </row>
    <row r="464" spans="1:51" x14ac:dyDescent="0.35">
      <c r="A464" s="2">
        <v>11</v>
      </c>
      <c r="B464" s="3">
        <v>13301921</v>
      </c>
      <c r="C464" s="2" t="s">
        <v>477</v>
      </c>
      <c r="D464" s="2">
        <v>2</v>
      </c>
      <c r="E464" s="2">
        <v>0.99519999999999997</v>
      </c>
      <c r="F464" s="2">
        <v>0.99519999999999997</v>
      </c>
      <c r="G464" s="2">
        <v>-1E-4</v>
      </c>
      <c r="H464" s="2">
        <v>-1E-4</v>
      </c>
      <c r="I464" s="2">
        <v>0.80769999999999997</v>
      </c>
      <c r="J464" s="2">
        <v>0</v>
      </c>
      <c r="K464" s="50" t="s">
        <v>894</v>
      </c>
      <c r="P464"/>
      <c r="AO464" t="s">
        <v>477</v>
      </c>
      <c r="AP464">
        <v>1209</v>
      </c>
      <c r="AQ464">
        <v>3.1099999999999999E-3</v>
      </c>
      <c r="AR464">
        <v>1.9189999999999999E-2</v>
      </c>
      <c r="AS464">
        <v>0.87119999999999997</v>
      </c>
      <c r="AU464" t="s">
        <v>477</v>
      </c>
      <c r="AV464">
        <v>1433</v>
      </c>
      <c r="AW464">
        <v>-3.7160000000000001E-3</v>
      </c>
      <c r="AX464">
        <v>2.0459999999999999E-2</v>
      </c>
      <c r="AY464">
        <v>0.85589999999999999</v>
      </c>
    </row>
    <row r="465" spans="1:51" x14ac:dyDescent="0.35">
      <c r="A465" s="2">
        <v>11</v>
      </c>
      <c r="B465" s="3">
        <v>13306311</v>
      </c>
      <c r="C465" s="2" t="s">
        <v>478</v>
      </c>
      <c r="D465" s="2">
        <v>2</v>
      </c>
      <c r="E465" s="2">
        <v>0.86429999999999996</v>
      </c>
      <c r="F465" s="2">
        <v>0.86429999999999996</v>
      </c>
      <c r="G465" s="2">
        <v>2.3999999999999998E-3</v>
      </c>
      <c r="H465" s="2">
        <v>2.3999999999999998E-3</v>
      </c>
      <c r="I465" s="2">
        <v>0.89600000000000002</v>
      </c>
      <c r="J465" s="2">
        <v>0</v>
      </c>
      <c r="K465" s="50" t="s">
        <v>894</v>
      </c>
      <c r="P465"/>
      <c r="AO465" t="s">
        <v>478</v>
      </c>
      <c r="AP465">
        <v>1209</v>
      </c>
      <c r="AQ465">
        <v>4.1009999999999996E-3</v>
      </c>
      <c r="AR465">
        <v>1.916E-2</v>
      </c>
      <c r="AS465">
        <v>0.83050000000000002</v>
      </c>
      <c r="AU465" t="s">
        <v>478</v>
      </c>
      <c r="AV465">
        <v>1433</v>
      </c>
      <c r="AW465">
        <v>4.4339999999999999E-4</v>
      </c>
      <c r="AX465">
        <v>2.0400000000000001E-2</v>
      </c>
      <c r="AY465">
        <v>0.98270000000000002</v>
      </c>
    </row>
    <row r="466" spans="1:51" x14ac:dyDescent="0.35">
      <c r="A466" s="2">
        <v>11</v>
      </c>
      <c r="B466" s="3">
        <v>13306648</v>
      </c>
      <c r="C466" s="2" t="s">
        <v>479</v>
      </c>
      <c r="D466" s="2">
        <v>2</v>
      </c>
      <c r="E466" s="2">
        <v>0.69630000000000003</v>
      </c>
      <c r="F466" s="2">
        <v>0.69630000000000003</v>
      </c>
      <c r="G466" s="2">
        <v>1.5900000000000001E-2</v>
      </c>
      <c r="H466" s="2">
        <v>1.5900000000000001E-2</v>
      </c>
      <c r="I466" s="2">
        <v>0.90239999999999998</v>
      </c>
      <c r="J466" s="2">
        <v>0</v>
      </c>
      <c r="K466" s="50" t="s">
        <v>894</v>
      </c>
      <c r="P466"/>
      <c r="AO466" t="s">
        <v>479</v>
      </c>
      <c r="AP466">
        <v>1209</v>
      </c>
      <c r="AQ466">
        <v>2.077E-2</v>
      </c>
      <c r="AR466">
        <v>5.6919999999999998E-2</v>
      </c>
      <c r="AS466">
        <v>0.71530000000000005</v>
      </c>
      <c r="AU466" t="s">
        <v>479</v>
      </c>
      <c r="AV466">
        <v>1433</v>
      </c>
      <c r="AW466">
        <v>1.078E-2</v>
      </c>
      <c r="AX466">
        <v>5.8250000000000003E-2</v>
      </c>
      <c r="AY466">
        <v>0.85319999999999996</v>
      </c>
    </row>
    <row r="467" spans="1:51" x14ac:dyDescent="0.35">
      <c r="A467" s="2">
        <v>11</v>
      </c>
      <c r="B467" s="3">
        <v>13307095</v>
      </c>
      <c r="C467" s="2" t="s">
        <v>480</v>
      </c>
      <c r="D467" s="2">
        <v>2</v>
      </c>
      <c r="E467" s="2">
        <v>0.89380000000000004</v>
      </c>
      <c r="F467" s="2">
        <v>0.89380000000000004</v>
      </c>
      <c r="G467" s="2">
        <v>1.9E-3</v>
      </c>
      <c r="H467" s="2">
        <v>1.9E-3</v>
      </c>
      <c r="I467" s="2">
        <v>0.85270000000000001</v>
      </c>
      <c r="J467" s="2">
        <v>0</v>
      </c>
      <c r="K467" s="50" t="s">
        <v>894</v>
      </c>
      <c r="P467"/>
      <c r="AO467" t="s">
        <v>480</v>
      </c>
      <c r="AP467">
        <v>1209</v>
      </c>
      <c r="AQ467">
        <v>4.4180000000000001E-3</v>
      </c>
      <c r="AR467">
        <v>1.9689999999999999E-2</v>
      </c>
      <c r="AS467">
        <v>0.82250000000000001</v>
      </c>
      <c r="AU467" t="s">
        <v>480</v>
      </c>
      <c r="AV467">
        <v>1431</v>
      </c>
      <c r="AW467">
        <v>-9.2520000000000005E-4</v>
      </c>
      <c r="AX467">
        <v>2.1000000000000001E-2</v>
      </c>
      <c r="AY467">
        <v>0.96489999999999998</v>
      </c>
    </row>
    <row r="468" spans="1:51" x14ac:dyDescent="0.35">
      <c r="A468" s="2">
        <v>11</v>
      </c>
      <c r="B468" s="3">
        <v>13307594</v>
      </c>
      <c r="C468" s="2" t="s">
        <v>482</v>
      </c>
      <c r="D468" s="2">
        <v>2</v>
      </c>
      <c r="E468" s="2">
        <v>0.91639999999999999</v>
      </c>
      <c r="F468" s="2">
        <v>0.91639999999999999</v>
      </c>
      <c r="G468" s="2">
        <v>1.5E-3</v>
      </c>
      <c r="H468" s="2">
        <v>1.5E-3</v>
      </c>
      <c r="I468" s="2">
        <v>0.9194</v>
      </c>
      <c r="J468" s="2">
        <v>0</v>
      </c>
      <c r="K468" s="50" t="s">
        <v>894</v>
      </c>
      <c r="P468"/>
      <c r="AO468" t="s">
        <v>482</v>
      </c>
      <c r="AP468">
        <v>1209</v>
      </c>
      <c r="AQ468">
        <v>2.8660000000000001E-3</v>
      </c>
      <c r="AR468">
        <v>1.966E-2</v>
      </c>
      <c r="AS468">
        <v>0.8841</v>
      </c>
      <c r="AU468" t="s">
        <v>482</v>
      </c>
      <c r="AV468">
        <v>1433</v>
      </c>
      <c r="AW468">
        <v>-4.35E-5</v>
      </c>
      <c r="AX468">
        <v>2.0990000000000002E-2</v>
      </c>
      <c r="AY468">
        <v>0.99829999999999997</v>
      </c>
    </row>
    <row r="469" spans="1:51" x14ac:dyDescent="0.35">
      <c r="A469" s="2">
        <v>11</v>
      </c>
      <c r="B469" s="3">
        <v>13310854</v>
      </c>
      <c r="C469" s="2" t="s">
        <v>483</v>
      </c>
      <c r="D469" s="2">
        <v>2</v>
      </c>
      <c r="E469" s="2">
        <v>0.99229999999999996</v>
      </c>
      <c r="F469" s="2">
        <v>0.99229999999999996</v>
      </c>
      <c r="G469" s="2">
        <v>1E-4</v>
      </c>
      <c r="H469" s="2">
        <v>1E-4</v>
      </c>
      <c r="I469" s="2">
        <v>0.81069999999999998</v>
      </c>
      <c r="J469" s="2">
        <v>0</v>
      </c>
      <c r="K469" s="50" t="s">
        <v>894</v>
      </c>
      <c r="P469"/>
      <c r="AO469" t="s">
        <v>483</v>
      </c>
      <c r="AP469">
        <v>1209</v>
      </c>
      <c r="AQ469">
        <v>3.3600000000000001E-3</v>
      </c>
      <c r="AR469">
        <v>1.9689999999999999E-2</v>
      </c>
      <c r="AS469">
        <v>0.86450000000000005</v>
      </c>
      <c r="AU469" t="s">
        <v>483</v>
      </c>
      <c r="AV469">
        <v>1433</v>
      </c>
      <c r="AW469">
        <v>-3.5460000000000001E-3</v>
      </c>
      <c r="AX469">
        <v>2.1059999999999999E-2</v>
      </c>
      <c r="AY469">
        <v>0.86629999999999996</v>
      </c>
    </row>
    <row r="470" spans="1:51" x14ac:dyDescent="0.35">
      <c r="A470" s="2">
        <v>11</v>
      </c>
      <c r="B470" s="3">
        <v>13313213</v>
      </c>
      <c r="C470" s="2" t="s">
        <v>464</v>
      </c>
      <c r="D470" s="2">
        <v>2</v>
      </c>
      <c r="E470" s="2">
        <v>0.8972</v>
      </c>
      <c r="F470" s="2">
        <v>0.8972</v>
      </c>
      <c r="G470" s="2">
        <v>5.8000000000000003E-2</v>
      </c>
      <c r="H470" s="2">
        <v>5.8000000000000003E-2</v>
      </c>
      <c r="I470" s="2">
        <v>0.48199999999999998</v>
      </c>
      <c r="J470" s="2">
        <v>0</v>
      </c>
      <c r="K470" s="50" t="s">
        <v>894</v>
      </c>
      <c r="M470" t="s">
        <v>464</v>
      </c>
      <c r="N470" s="2" t="s">
        <v>923</v>
      </c>
      <c r="O470">
        <v>735</v>
      </c>
      <c r="P470">
        <v>0.34089999999999998</v>
      </c>
      <c r="Q470">
        <v>0.60250000000000004</v>
      </c>
      <c r="R470">
        <v>0.57169999999999999</v>
      </c>
      <c r="AA470" t="s">
        <v>464</v>
      </c>
      <c r="AB470" s="2" t="s">
        <v>923</v>
      </c>
      <c r="AC470">
        <v>463</v>
      </c>
      <c r="AD470">
        <v>-0.29339999999999999</v>
      </c>
      <c r="AE470">
        <v>0.6714</v>
      </c>
      <c r="AF470">
        <v>0.6623</v>
      </c>
    </row>
    <row r="471" spans="1:51" x14ac:dyDescent="0.35">
      <c r="A471" s="2">
        <v>11</v>
      </c>
      <c r="B471" s="3">
        <v>13314307</v>
      </c>
      <c r="C471" s="2" t="s">
        <v>485</v>
      </c>
      <c r="D471" s="2">
        <v>2</v>
      </c>
      <c r="E471" s="2">
        <v>0.77800000000000002</v>
      </c>
      <c r="F471" s="2">
        <v>0.77800000000000002</v>
      </c>
      <c r="G471" s="2">
        <v>3.8999999999999998E-3</v>
      </c>
      <c r="H471" s="2">
        <v>3.8999999999999998E-3</v>
      </c>
      <c r="I471" s="2">
        <v>0.93140000000000001</v>
      </c>
      <c r="J471" s="2">
        <v>0</v>
      </c>
      <c r="K471" s="50" t="s">
        <v>894</v>
      </c>
      <c r="P471"/>
      <c r="AO471" t="s">
        <v>485</v>
      </c>
      <c r="AP471">
        <v>1209</v>
      </c>
      <c r="AQ471">
        <v>5.0699999999999999E-3</v>
      </c>
      <c r="AR471">
        <v>1.915E-2</v>
      </c>
      <c r="AS471">
        <v>0.79120000000000001</v>
      </c>
      <c r="AU471" t="s">
        <v>485</v>
      </c>
      <c r="AV471">
        <v>1432</v>
      </c>
      <c r="AW471">
        <v>2.6570000000000001E-3</v>
      </c>
      <c r="AX471">
        <v>2.0490000000000001E-2</v>
      </c>
      <c r="AY471">
        <v>0.89690000000000003</v>
      </c>
    </row>
    <row r="472" spans="1:51" x14ac:dyDescent="0.35">
      <c r="A472" s="2">
        <v>11</v>
      </c>
      <c r="B472" s="3">
        <v>13314426</v>
      </c>
      <c r="C472" s="2" t="s">
        <v>486</v>
      </c>
      <c r="D472" s="2">
        <v>2</v>
      </c>
      <c r="E472" s="2">
        <v>0.58309999999999995</v>
      </c>
      <c r="F472" s="2">
        <v>0.58309999999999995</v>
      </c>
      <c r="G472" s="2">
        <v>2.2100000000000002E-2</v>
      </c>
      <c r="H472" s="2">
        <v>2.2100000000000002E-2</v>
      </c>
      <c r="I472" s="2">
        <v>0.94579999999999997</v>
      </c>
      <c r="J472" s="2">
        <v>0</v>
      </c>
      <c r="K472" s="50" t="s">
        <v>894</v>
      </c>
      <c r="P472"/>
      <c r="AO472" t="s">
        <v>486</v>
      </c>
      <c r="AP472">
        <v>1208</v>
      </c>
      <c r="AQ472">
        <v>1.9560000000000001E-2</v>
      </c>
      <c r="AR472">
        <v>5.5219999999999998E-2</v>
      </c>
      <c r="AS472">
        <v>0.72319999999999995</v>
      </c>
      <c r="AU472" t="s">
        <v>486</v>
      </c>
      <c r="AV472">
        <v>1433</v>
      </c>
      <c r="AW472">
        <v>2.5049999999999999E-2</v>
      </c>
      <c r="AX472">
        <v>5.8970000000000002E-2</v>
      </c>
      <c r="AY472">
        <v>0.67100000000000004</v>
      </c>
    </row>
    <row r="473" spans="1:51" x14ac:dyDescent="0.35">
      <c r="A473" s="2">
        <v>11</v>
      </c>
      <c r="B473" s="3">
        <v>13314782</v>
      </c>
      <c r="C473" s="2" t="s">
        <v>487</v>
      </c>
      <c r="D473" s="2">
        <v>2</v>
      </c>
      <c r="E473" s="2">
        <v>0.58120000000000005</v>
      </c>
      <c r="F473" s="2">
        <v>0.58120000000000005</v>
      </c>
      <c r="G473" s="2">
        <v>2.2200000000000001E-2</v>
      </c>
      <c r="H473" s="2">
        <v>2.2200000000000001E-2</v>
      </c>
      <c r="I473" s="2">
        <v>0.94779999999999998</v>
      </c>
      <c r="J473" s="2">
        <v>0</v>
      </c>
      <c r="K473" s="50" t="s">
        <v>894</v>
      </c>
      <c r="P473"/>
      <c r="AO473" t="s">
        <v>487</v>
      </c>
      <c r="AP473">
        <v>1209</v>
      </c>
      <c r="AQ473">
        <v>1.976E-2</v>
      </c>
      <c r="AR473">
        <v>5.5210000000000002E-2</v>
      </c>
      <c r="AS473">
        <v>0.72040000000000004</v>
      </c>
      <c r="AU473" t="s">
        <v>487</v>
      </c>
      <c r="AV473">
        <v>1433</v>
      </c>
      <c r="AW473">
        <v>2.5049999999999999E-2</v>
      </c>
      <c r="AX473">
        <v>5.8970000000000002E-2</v>
      </c>
      <c r="AY473">
        <v>0.67100000000000004</v>
      </c>
    </row>
    <row r="474" spans="1:51" x14ac:dyDescent="0.35">
      <c r="A474" s="2">
        <v>11</v>
      </c>
      <c r="B474" s="3">
        <v>13317964</v>
      </c>
      <c r="C474" s="2" t="s">
        <v>488</v>
      </c>
      <c r="D474" s="2">
        <v>2</v>
      </c>
      <c r="E474" s="2">
        <v>0.8387</v>
      </c>
      <c r="F474" s="2">
        <v>0.8387</v>
      </c>
      <c r="G474" s="2">
        <v>-2.8999999999999998E-3</v>
      </c>
      <c r="H474" s="2">
        <v>-2.8999999999999998E-3</v>
      </c>
      <c r="I474" s="2">
        <v>0.94420000000000004</v>
      </c>
      <c r="J474" s="2">
        <v>0</v>
      </c>
      <c r="K474" s="50" t="s">
        <v>894</v>
      </c>
      <c r="P474"/>
      <c r="AO474" t="s">
        <v>488</v>
      </c>
      <c r="AP474">
        <v>1209</v>
      </c>
      <c r="AQ474">
        <v>-3.8479999999999999E-3</v>
      </c>
      <c r="AR474">
        <v>1.958E-2</v>
      </c>
      <c r="AS474">
        <v>0.84419999999999995</v>
      </c>
      <c r="AU474" t="s">
        <v>488</v>
      </c>
      <c r="AV474">
        <v>1433</v>
      </c>
      <c r="AW474">
        <v>-1.841E-3</v>
      </c>
      <c r="AX474">
        <v>2.0959999999999999E-2</v>
      </c>
      <c r="AY474">
        <v>0.93</v>
      </c>
    </row>
    <row r="475" spans="1:51" x14ac:dyDescent="0.35">
      <c r="A475" s="2">
        <v>11</v>
      </c>
      <c r="B475" s="3">
        <v>13318139</v>
      </c>
      <c r="C475" s="2" t="s">
        <v>465</v>
      </c>
      <c r="D475" s="2">
        <v>4</v>
      </c>
      <c r="E475" s="2">
        <v>0.77759999999999996</v>
      </c>
      <c r="F475" s="2">
        <v>0.77759999999999996</v>
      </c>
      <c r="G475" s="2">
        <v>3.7000000000000002E-3</v>
      </c>
      <c r="H475" s="2">
        <v>3.7000000000000002E-3</v>
      </c>
      <c r="I475" s="2">
        <v>0.40039999999999998</v>
      </c>
      <c r="J475" s="2">
        <v>0</v>
      </c>
      <c r="K475" s="50" t="s">
        <v>894</v>
      </c>
      <c r="M475" t="s">
        <v>465</v>
      </c>
      <c r="N475" s="2" t="s">
        <v>924</v>
      </c>
      <c r="O475">
        <v>735</v>
      </c>
      <c r="P475">
        <v>0.12529999999999999</v>
      </c>
      <c r="Q475">
        <v>0.2225</v>
      </c>
      <c r="R475">
        <v>0.57330000000000003</v>
      </c>
      <c r="AA475" t="s">
        <v>465</v>
      </c>
      <c r="AB475" s="2" t="s">
        <v>924</v>
      </c>
      <c r="AC475">
        <v>463</v>
      </c>
      <c r="AD475">
        <v>0.34079999999999999</v>
      </c>
      <c r="AE475">
        <v>0.24690000000000001</v>
      </c>
      <c r="AF475">
        <v>0.1681</v>
      </c>
      <c r="AO475" t="s">
        <v>465</v>
      </c>
      <c r="AP475">
        <v>1185</v>
      </c>
      <c r="AQ475">
        <v>1.329E-2</v>
      </c>
      <c r="AR475">
        <v>1.8079999999999999E-2</v>
      </c>
      <c r="AS475">
        <v>0.46239999999999998</v>
      </c>
      <c r="AU475" t="s">
        <v>465</v>
      </c>
      <c r="AV475">
        <v>1406</v>
      </c>
      <c r="AW475">
        <v>-9.6299999999999997E-3</v>
      </c>
      <c r="AX475">
        <v>1.8859999999999998E-2</v>
      </c>
      <c r="AY475">
        <v>0.60960000000000003</v>
      </c>
    </row>
    <row r="476" spans="1:51" x14ac:dyDescent="0.35">
      <c r="A476" s="2">
        <v>11</v>
      </c>
      <c r="B476" s="3">
        <v>13318431</v>
      </c>
      <c r="C476" s="2" t="s">
        <v>489</v>
      </c>
      <c r="D476" s="2">
        <v>2</v>
      </c>
      <c r="E476" s="2">
        <v>0.63790000000000002</v>
      </c>
      <c r="F476" s="2">
        <v>0.63790000000000002</v>
      </c>
      <c r="G476" s="2">
        <v>6.6E-3</v>
      </c>
      <c r="H476" s="2">
        <v>6.6E-3</v>
      </c>
      <c r="I476" s="2">
        <v>0.86350000000000005</v>
      </c>
      <c r="J476" s="2">
        <v>0</v>
      </c>
      <c r="K476" s="50" t="s">
        <v>894</v>
      </c>
      <c r="P476"/>
      <c r="AO476" t="s">
        <v>489</v>
      </c>
      <c r="AP476">
        <v>1208</v>
      </c>
      <c r="AQ476">
        <v>4.3150000000000003E-3</v>
      </c>
      <c r="AR476">
        <v>1.9199999999999998E-2</v>
      </c>
      <c r="AS476">
        <v>0.82220000000000004</v>
      </c>
      <c r="AU476" t="s">
        <v>489</v>
      </c>
      <c r="AV476">
        <v>1432</v>
      </c>
      <c r="AW476">
        <v>9.1269999999999997E-3</v>
      </c>
      <c r="AX476">
        <v>2.0379999999999999E-2</v>
      </c>
      <c r="AY476">
        <v>0.65439999999999998</v>
      </c>
    </row>
    <row r="477" spans="1:51" x14ac:dyDescent="0.35">
      <c r="A477" s="2">
        <v>11</v>
      </c>
      <c r="B477" s="3">
        <v>13318753</v>
      </c>
      <c r="C477" s="2" t="s">
        <v>466</v>
      </c>
      <c r="D477" s="2">
        <v>2</v>
      </c>
      <c r="E477" s="2">
        <v>0.54449999999999998</v>
      </c>
      <c r="F477" s="2">
        <v>0.54449999999999998</v>
      </c>
      <c r="G477" s="2">
        <v>-0.32600000000000001</v>
      </c>
      <c r="H477" s="2">
        <v>-0.32600000000000001</v>
      </c>
      <c r="I477" s="2">
        <v>0.53800000000000003</v>
      </c>
      <c r="J477" s="2">
        <v>0</v>
      </c>
      <c r="K477" s="50" t="s">
        <v>894</v>
      </c>
      <c r="M477" t="s">
        <v>466</v>
      </c>
      <c r="N477" s="2" t="s">
        <v>924</v>
      </c>
      <c r="O477">
        <v>734</v>
      </c>
      <c r="P477">
        <v>-1.1650000000000001E-2</v>
      </c>
      <c r="Q477">
        <v>0.74150000000000005</v>
      </c>
      <c r="R477">
        <v>0.98750000000000004</v>
      </c>
      <c r="AA477" t="s">
        <v>466</v>
      </c>
      <c r="AB477" s="2" t="s">
        <v>924</v>
      </c>
      <c r="AC477">
        <v>461</v>
      </c>
      <c r="AD477">
        <v>-0.67510000000000003</v>
      </c>
      <c r="AE477">
        <v>0.78149999999999997</v>
      </c>
      <c r="AF477">
        <v>0.3881</v>
      </c>
    </row>
    <row r="478" spans="1:51" x14ac:dyDescent="0.35">
      <c r="A478" s="2">
        <v>11</v>
      </c>
      <c r="B478" s="3">
        <v>13319490</v>
      </c>
      <c r="C478" s="2" t="s">
        <v>467</v>
      </c>
      <c r="D478" s="2">
        <v>2</v>
      </c>
      <c r="E478" s="2">
        <v>0.4622</v>
      </c>
      <c r="F478" s="2">
        <v>0.4622</v>
      </c>
      <c r="G478" s="2">
        <v>-0.39460000000000001</v>
      </c>
      <c r="H478" s="2">
        <v>-0.39460000000000001</v>
      </c>
      <c r="I478" s="2">
        <v>0.62450000000000006</v>
      </c>
      <c r="J478" s="2">
        <v>0</v>
      </c>
      <c r="K478" s="50" t="s">
        <v>894</v>
      </c>
      <c r="M478" t="s">
        <v>467</v>
      </c>
      <c r="N478" s="2" t="s">
        <v>923</v>
      </c>
      <c r="O478">
        <v>734</v>
      </c>
      <c r="P478">
        <v>-0.14680000000000001</v>
      </c>
      <c r="Q478">
        <v>0.73780000000000001</v>
      </c>
      <c r="R478">
        <v>0.84240000000000004</v>
      </c>
      <c r="AA478" t="s">
        <v>467</v>
      </c>
      <c r="AB478" s="2" t="s">
        <v>923</v>
      </c>
      <c r="AC478">
        <v>463</v>
      </c>
      <c r="AD478">
        <v>-0.67310000000000003</v>
      </c>
      <c r="AE478">
        <v>0.78210000000000002</v>
      </c>
      <c r="AF478">
        <v>0.38990000000000002</v>
      </c>
    </row>
    <row r="479" spans="1:51" x14ac:dyDescent="0.35">
      <c r="A479" s="2">
        <v>11</v>
      </c>
      <c r="B479" s="3">
        <v>13319838</v>
      </c>
      <c r="C479" s="2" t="s">
        <v>491</v>
      </c>
      <c r="D479" s="2">
        <v>2</v>
      </c>
      <c r="E479" s="2">
        <v>0.5544</v>
      </c>
      <c r="F479" s="2">
        <v>0.5544</v>
      </c>
      <c r="G479" s="2">
        <v>8.3000000000000001E-3</v>
      </c>
      <c r="H479" s="2">
        <v>8.3000000000000001E-3</v>
      </c>
      <c r="I479" s="2">
        <v>0.65429999999999999</v>
      </c>
      <c r="J479" s="2">
        <v>0</v>
      </c>
      <c r="K479" s="50" t="s">
        <v>894</v>
      </c>
      <c r="P479"/>
      <c r="AO479" t="s">
        <v>491</v>
      </c>
      <c r="AP479">
        <v>1208</v>
      </c>
      <c r="AQ479">
        <v>2.3319999999999999E-3</v>
      </c>
      <c r="AR479">
        <v>1.9300000000000001E-2</v>
      </c>
      <c r="AS479">
        <v>0.90390000000000004</v>
      </c>
      <c r="AU479" t="s">
        <v>491</v>
      </c>
      <c r="AV479">
        <v>1432</v>
      </c>
      <c r="AW479">
        <v>1.489E-2</v>
      </c>
      <c r="AX479">
        <v>2.035E-2</v>
      </c>
      <c r="AY479">
        <v>0.46460000000000001</v>
      </c>
    </row>
    <row r="480" spans="1:51" x14ac:dyDescent="0.35">
      <c r="A480" s="2">
        <v>11</v>
      </c>
      <c r="B480" s="3">
        <v>13321343</v>
      </c>
      <c r="C480" s="2" t="s">
        <v>468</v>
      </c>
      <c r="D480" s="2">
        <v>2</v>
      </c>
      <c r="E480" s="2">
        <v>0.64239999999999997</v>
      </c>
      <c r="F480" s="2">
        <v>0.64239999999999997</v>
      </c>
      <c r="G480" s="2">
        <v>0.1056</v>
      </c>
      <c r="H480" s="2">
        <v>0.1056</v>
      </c>
      <c r="I480" s="2">
        <v>0.752</v>
      </c>
      <c r="J480" s="2">
        <v>0</v>
      </c>
      <c r="K480" s="50" t="s">
        <v>894</v>
      </c>
      <c r="M480" t="s">
        <v>468</v>
      </c>
      <c r="N480" s="2" t="s">
        <v>923</v>
      </c>
      <c r="O480">
        <v>735</v>
      </c>
      <c r="P480">
        <v>4.0129999999999999E-2</v>
      </c>
      <c r="Q480">
        <v>0.30769999999999997</v>
      </c>
      <c r="R480">
        <v>0.89629999999999999</v>
      </c>
      <c r="AA480" t="s">
        <v>468</v>
      </c>
      <c r="AB480" s="2" t="s">
        <v>923</v>
      </c>
      <c r="AC480">
        <v>463</v>
      </c>
      <c r="AD480">
        <v>0.1845</v>
      </c>
      <c r="AE480">
        <v>0.3377</v>
      </c>
      <c r="AF480">
        <v>0.58499999999999996</v>
      </c>
    </row>
    <row r="481" spans="1:51" x14ac:dyDescent="0.35">
      <c r="A481" s="2">
        <v>11</v>
      </c>
      <c r="B481" s="3">
        <v>13323498</v>
      </c>
      <c r="C481" s="2" t="s">
        <v>494</v>
      </c>
      <c r="D481" s="2">
        <v>2</v>
      </c>
      <c r="E481" s="2">
        <v>0.70040000000000002</v>
      </c>
      <c r="F481" s="2">
        <v>0.70040000000000002</v>
      </c>
      <c r="G481" s="2">
        <v>5.4000000000000003E-3</v>
      </c>
      <c r="H481" s="2">
        <v>5.4000000000000003E-3</v>
      </c>
      <c r="I481" s="2">
        <v>0.6583</v>
      </c>
      <c r="J481" s="2">
        <v>0</v>
      </c>
      <c r="K481" s="50" t="s">
        <v>894</v>
      </c>
      <c r="P481"/>
      <c r="AO481" t="s">
        <v>494</v>
      </c>
      <c r="AP481">
        <v>1205</v>
      </c>
      <c r="AQ481">
        <v>-5.352E-4</v>
      </c>
      <c r="AR481">
        <v>1.9300000000000001E-2</v>
      </c>
      <c r="AS481">
        <v>0.97789999999999999</v>
      </c>
      <c r="AU481" t="s">
        <v>494</v>
      </c>
      <c r="AV481">
        <v>1433</v>
      </c>
      <c r="AW481">
        <v>1.1809999999999999E-2</v>
      </c>
      <c r="AX481">
        <v>2.017E-2</v>
      </c>
      <c r="AY481">
        <v>0.5585</v>
      </c>
    </row>
    <row r="482" spans="1:51" x14ac:dyDescent="0.35">
      <c r="A482" s="2">
        <v>11</v>
      </c>
      <c r="B482" s="3">
        <v>13324530</v>
      </c>
      <c r="C482" s="2" t="s">
        <v>496</v>
      </c>
      <c r="D482" s="2">
        <v>2</v>
      </c>
      <c r="E482" s="2">
        <v>0.66180000000000005</v>
      </c>
      <c r="F482" s="2">
        <v>0.66180000000000005</v>
      </c>
      <c r="G482" s="2">
        <v>6.1000000000000004E-3</v>
      </c>
      <c r="H482" s="2">
        <v>6.1000000000000004E-3</v>
      </c>
      <c r="I482" s="2">
        <v>0.62560000000000004</v>
      </c>
      <c r="J482" s="2">
        <v>0</v>
      </c>
      <c r="K482" s="50" t="s">
        <v>894</v>
      </c>
      <c r="P482"/>
      <c r="AO482" t="s">
        <v>496</v>
      </c>
      <c r="AP482">
        <v>1209</v>
      </c>
      <c r="AQ482">
        <v>-3.9439999999999999E-4</v>
      </c>
      <c r="AR482">
        <v>1.9359999999999999E-2</v>
      </c>
      <c r="AS482">
        <v>0.98380000000000001</v>
      </c>
      <c r="AU482" t="s">
        <v>496</v>
      </c>
      <c r="AV482">
        <v>1432</v>
      </c>
      <c r="AW482">
        <v>1.329E-2</v>
      </c>
      <c r="AX482">
        <v>2.0289999999999999E-2</v>
      </c>
      <c r="AY482">
        <v>0.51239999999999997</v>
      </c>
    </row>
    <row r="483" spans="1:51" x14ac:dyDescent="0.35">
      <c r="A483" s="2">
        <v>11</v>
      </c>
      <c r="B483" s="3">
        <v>13325695</v>
      </c>
      <c r="C483" s="2" t="s">
        <v>497</v>
      </c>
      <c r="D483" s="2">
        <v>2</v>
      </c>
      <c r="E483" s="2">
        <v>0.6371</v>
      </c>
      <c r="F483" s="2">
        <v>0.6371</v>
      </c>
      <c r="G483" s="2">
        <v>-6.1999999999999998E-3</v>
      </c>
      <c r="H483" s="2">
        <v>-6.1999999999999998E-3</v>
      </c>
      <c r="I483" s="2">
        <v>0.81979999999999997</v>
      </c>
      <c r="J483" s="2">
        <v>0</v>
      </c>
      <c r="K483" s="50" t="s">
        <v>894</v>
      </c>
      <c r="P483"/>
      <c r="AO483" t="s">
        <v>497</v>
      </c>
      <c r="AP483">
        <v>1200</v>
      </c>
      <c r="AQ483">
        <v>-3.3800000000000002E-3</v>
      </c>
      <c r="AR483">
        <v>1.797E-2</v>
      </c>
      <c r="AS483">
        <v>0.8508</v>
      </c>
      <c r="AU483" t="s">
        <v>497</v>
      </c>
      <c r="AV483">
        <v>1424</v>
      </c>
      <c r="AW483">
        <v>-9.3620000000000005E-3</v>
      </c>
      <c r="AX483">
        <v>1.915E-2</v>
      </c>
      <c r="AY483">
        <v>0.62509999999999999</v>
      </c>
    </row>
    <row r="484" spans="1:51" x14ac:dyDescent="0.35">
      <c r="A484" s="2">
        <v>11</v>
      </c>
      <c r="B484" s="3">
        <v>13326775</v>
      </c>
      <c r="C484" s="2" t="s">
        <v>470</v>
      </c>
      <c r="D484" s="2">
        <v>2</v>
      </c>
      <c r="E484" s="2">
        <v>0.85389999999999999</v>
      </c>
      <c r="F484" s="2">
        <v>0.85389999999999999</v>
      </c>
      <c r="G484" s="2">
        <v>5.7299999999999997E-2</v>
      </c>
      <c r="H484" s="2">
        <v>5.7299999999999997E-2</v>
      </c>
      <c r="I484" s="2">
        <v>0.94030000000000002</v>
      </c>
      <c r="J484" s="2">
        <v>0</v>
      </c>
      <c r="K484" s="50" t="s">
        <v>894</v>
      </c>
      <c r="M484" t="s">
        <v>470</v>
      </c>
      <c r="N484" s="2" t="s">
        <v>924</v>
      </c>
      <c r="O484">
        <v>735</v>
      </c>
      <c r="P484">
        <v>8.004E-2</v>
      </c>
      <c r="Q484">
        <v>0.43480000000000002</v>
      </c>
      <c r="R484">
        <v>0.85399999999999998</v>
      </c>
      <c r="AA484" t="s">
        <v>470</v>
      </c>
      <c r="AB484" s="2" t="s">
        <v>924</v>
      </c>
      <c r="AC484">
        <v>462</v>
      </c>
      <c r="AD484">
        <v>3.3419999999999998E-2</v>
      </c>
      <c r="AE484">
        <v>0.44529999999999997</v>
      </c>
      <c r="AF484">
        <v>0.94020000000000004</v>
      </c>
    </row>
    <row r="485" spans="1:51" x14ac:dyDescent="0.35">
      <c r="A485" s="2">
        <v>11</v>
      </c>
      <c r="B485" s="3">
        <v>13328632</v>
      </c>
      <c r="C485" s="2" t="s">
        <v>498</v>
      </c>
      <c r="D485" s="2">
        <v>2</v>
      </c>
      <c r="E485" s="2">
        <v>0.8972</v>
      </c>
      <c r="F485" s="2">
        <v>0.8972</v>
      </c>
      <c r="G485" s="2">
        <v>-3.5000000000000001E-3</v>
      </c>
      <c r="H485" s="2">
        <v>-3.5000000000000001E-3</v>
      </c>
      <c r="I485" s="2">
        <v>0.46949999999999997</v>
      </c>
      <c r="J485" s="2">
        <v>0</v>
      </c>
      <c r="K485" s="50" t="s">
        <v>894</v>
      </c>
      <c r="P485"/>
      <c r="AO485" t="s">
        <v>498</v>
      </c>
      <c r="AP485">
        <v>1209</v>
      </c>
      <c r="AQ485">
        <v>-2.1729999999999999E-2</v>
      </c>
      <c r="AR485">
        <v>3.6790000000000003E-2</v>
      </c>
      <c r="AS485">
        <v>0.55489999999999995</v>
      </c>
      <c r="AU485" t="s">
        <v>498</v>
      </c>
      <c r="AV485">
        <v>1433</v>
      </c>
      <c r="AW485">
        <v>1.7010000000000001E-2</v>
      </c>
      <c r="AX485">
        <v>3.8929999999999999E-2</v>
      </c>
      <c r="AY485">
        <v>0.6623</v>
      </c>
    </row>
    <row r="486" spans="1:51" x14ac:dyDescent="0.35">
      <c r="A486" s="2">
        <v>11</v>
      </c>
      <c r="B486" s="3">
        <v>13329139</v>
      </c>
      <c r="C486" s="2" t="s">
        <v>471</v>
      </c>
      <c r="D486" s="2">
        <v>4</v>
      </c>
      <c r="E486" s="2">
        <v>0.54359999999999997</v>
      </c>
      <c r="F486" s="2">
        <v>0.54359999999999997</v>
      </c>
      <c r="G486" s="2">
        <v>-1.15E-2</v>
      </c>
      <c r="H486" s="2">
        <v>-1.15E-2</v>
      </c>
      <c r="I486" s="2">
        <v>0.66320000000000001</v>
      </c>
      <c r="J486" s="2">
        <v>0</v>
      </c>
      <c r="K486" s="50" t="s">
        <v>894</v>
      </c>
      <c r="M486" t="s">
        <v>471</v>
      </c>
      <c r="N486" s="2" t="s">
        <v>923</v>
      </c>
      <c r="O486">
        <v>734</v>
      </c>
      <c r="P486">
        <v>5.0840000000000003E-2</v>
      </c>
      <c r="Q486">
        <v>0.3165</v>
      </c>
      <c r="R486">
        <v>0.87239999999999995</v>
      </c>
      <c r="AA486" t="s">
        <v>471</v>
      </c>
      <c r="AB486" s="2" t="s">
        <v>923</v>
      </c>
      <c r="AC486">
        <v>463</v>
      </c>
      <c r="AD486">
        <v>0.37880000000000003</v>
      </c>
      <c r="AE486">
        <v>0.33339999999999997</v>
      </c>
      <c r="AF486">
        <v>0.25659999999999999</v>
      </c>
      <c r="AO486" t="s">
        <v>471</v>
      </c>
      <c r="AP486">
        <v>1209</v>
      </c>
      <c r="AQ486">
        <v>-2.01E-2</v>
      </c>
      <c r="AR486">
        <v>2.5739999999999999E-2</v>
      </c>
      <c r="AS486">
        <v>0.435</v>
      </c>
      <c r="AU486" t="s">
        <v>471</v>
      </c>
      <c r="AV486">
        <v>1433</v>
      </c>
      <c r="AW486">
        <v>-4.5009999999999998E-3</v>
      </c>
      <c r="AX486">
        <v>2.7990000000000001E-2</v>
      </c>
      <c r="AY486">
        <v>0.87229999999999996</v>
      </c>
    </row>
    <row r="487" spans="1:51" x14ac:dyDescent="0.35">
      <c r="A487" s="2">
        <v>11</v>
      </c>
      <c r="B487" s="3">
        <v>13331226</v>
      </c>
      <c r="C487" s="2" t="s">
        <v>472</v>
      </c>
      <c r="D487" s="2">
        <v>2</v>
      </c>
      <c r="E487" s="4">
        <v>3.0179999999999998E-2</v>
      </c>
      <c r="F487" s="2">
        <v>3.0179999999999998E-2</v>
      </c>
      <c r="G487" s="2">
        <v>0.34899999999999998</v>
      </c>
      <c r="H487" s="2">
        <v>0.34899999999999998</v>
      </c>
      <c r="I487" s="2">
        <v>0.73729999999999996</v>
      </c>
      <c r="J487" s="2">
        <v>0</v>
      </c>
      <c r="K487" s="50" t="s">
        <v>894</v>
      </c>
      <c r="M487" t="s">
        <v>472</v>
      </c>
      <c r="N487" s="2" t="s">
        <v>923</v>
      </c>
      <c r="O487">
        <v>734</v>
      </c>
      <c r="P487">
        <v>0.29930000000000001</v>
      </c>
      <c r="Q487">
        <v>0.21890000000000001</v>
      </c>
      <c r="R487">
        <v>0.17199999999999999</v>
      </c>
      <c r="AA487" t="s">
        <v>472</v>
      </c>
      <c r="AB487" s="2" t="s">
        <v>923</v>
      </c>
      <c r="AC487">
        <v>463</v>
      </c>
      <c r="AD487">
        <v>0.40770000000000001</v>
      </c>
      <c r="AE487">
        <v>0.23769999999999999</v>
      </c>
      <c r="AF487">
        <v>8.6980000000000002E-2</v>
      </c>
    </row>
    <row r="488" spans="1:51" x14ac:dyDescent="0.35">
      <c r="A488" s="2">
        <v>11</v>
      </c>
      <c r="B488" s="3">
        <v>13335926</v>
      </c>
      <c r="C488" s="2" t="s">
        <v>500</v>
      </c>
      <c r="D488" s="2">
        <v>2</v>
      </c>
      <c r="E488" s="2">
        <v>0.69779999999999998</v>
      </c>
      <c r="F488" s="2">
        <v>0.69779999999999998</v>
      </c>
      <c r="G488" s="2">
        <v>-5.1000000000000004E-3</v>
      </c>
      <c r="H488" s="2">
        <v>-5.1000000000000004E-3</v>
      </c>
      <c r="I488" s="2">
        <v>0.67630000000000001</v>
      </c>
      <c r="J488" s="2">
        <v>0</v>
      </c>
      <c r="K488" s="50" t="s">
        <v>894</v>
      </c>
      <c r="P488"/>
      <c r="AO488" t="s">
        <v>500</v>
      </c>
      <c r="AP488">
        <v>1209</v>
      </c>
      <c r="AQ488">
        <v>-1.018E-2</v>
      </c>
      <c r="AR488">
        <v>1.7899999999999999E-2</v>
      </c>
      <c r="AS488">
        <v>0.56979999999999997</v>
      </c>
      <c r="AU488" t="s">
        <v>500</v>
      </c>
      <c r="AV488">
        <v>1432</v>
      </c>
      <c r="AW488">
        <v>7.9310000000000003E-4</v>
      </c>
      <c r="AX488">
        <v>1.924E-2</v>
      </c>
      <c r="AY488">
        <v>0.96709999999999996</v>
      </c>
    </row>
    <row r="489" spans="1:51" x14ac:dyDescent="0.35">
      <c r="A489" s="2">
        <v>11</v>
      </c>
      <c r="B489" s="3">
        <v>13337828</v>
      </c>
      <c r="C489" s="2" t="s">
        <v>502</v>
      </c>
      <c r="D489" s="2">
        <v>2</v>
      </c>
      <c r="E489" s="2">
        <v>0.25359999999999999</v>
      </c>
      <c r="F489" s="2">
        <v>0.25359999999999999</v>
      </c>
      <c r="G489" s="2">
        <v>4.3499999999999997E-2</v>
      </c>
      <c r="H489" s="2">
        <v>4.3499999999999997E-2</v>
      </c>
      <c r="I489" s="2">
        <v>0.90029999999999999</v>
      </c>
      <c r="J489" s="2">
        <v>0</v>
      </c>
      <c r="K489" s="50" t="s">
        <v>894</v>
      </c>
      <c r="P489"/>
      <c r="AO489" t="s">
        <v>502</v>
      </c>
      <c r="AP489">
        <v>1209</v>
      </c>
      <c r="AQ489">
        <v>3.918E-2</v>
      </c>
      <c r="AR489">
        <v>5.1560000000000002E-2</v>
      </c>
      <c r="AS489">
        <v>0.44750000000000001</v>
      </c>
      <c r="AU489" t="s">
        <v>502</v>
      </c>
      <c r="AV489">
        <v>1433</v>
      </c>
      <c r="AW489">
        <v>4.8779999999999997E-2</v>
      </c>
      <c r="AX489">
        <v>5.6640000000000003E-2</v>
      </c>
      <c r="AY489">
        <v>0.38929999999999998</v>
      </c>
    </row>
    <row r="490" spans="1:51" x14ac:dyDescent="0.35">
      <c r="A490" s="2">
        <v>11</v>
      </c>
      <c r="B490" s="3">
        <v>13345115</v>
      </c>
      <c r="C490" s="2" t="s">
        <v>504</v>
      </c>
      <c r="D490" s="2">
        <v>2</v>
      </c>
      <c r="E490" s="2">
        <v>0.95920000000000005</v>
      </c>
      <c r="F490" s="2">
        <v>0.95920000000000005</v>
      </c>
      <c r="G490" s="2">
        <v>-6.9999999999999999E-4</v>
      </c>
      <c r="H490" s="2">
        <v>-6.9999999999999999E-4</v>
      </c>
      <c r="I490" s="2">
        <v>0.78910000000000002</v>
      </c>
      <c r="J490" s="2">
        <v>0</v>
      </c>
      <c r="K490" s="50" t="s">
        <v>894</v>
      </c>
      <c r="P490"/>
      <c r="AO490" t="s">
        <v>504</v>
      </c>
      <c r="AP490">
        <v>1207</v>
      </c>
      <c r="AQ490">
        <v>-4.4910000000000002E-3</v>
      </c>
      <c r="AR490">
        <v>2.026E-2</v>
      </c>
      <c r="AS490">
        <v>0.8246</v>
      </c>
      <c r="AU490" t="s">
        <v>504</v>
      </c>
      <c r="AV490">
        <v>1432</v>
      </c>
      <c r="AW490">
        <v>3.356E-3</v>
      </c>
      <c r="AX490">
        <v>2.1219999999999999E-2</v>
      </c>
      <c r="AY490">
        <v>0.87439999999999996</v>
      </c>
    </row>
    <row r="491" spans="1:51" x14ac:dyDescent="0.35">
      <c r="A491" s="2">
        <v>11</v>
      </c>
      <c r="B491" s="3">
        <v>13345593</v>
      </c>
      <c r="C491" s="2" t="s">
        <v>505</v>
      </c>
      <c r="D491" s="2">
        <v>2</v>
      </c>
      <c r="E491" s="2">
        <v>0.71509999999999996</v>
      </c>
      <c r="F491" s="2">
        <v>0.71509999999999996</v>
      </c>
      <c r="G491" s="2">
        <v>-4.8999999999999998E-3</v>
      </c>
      <c r="H491" s="2">
        <v>-4.8999999999999998E-3</v>
      </c>
      <c r="I491" s="2">
        <v>0.79720000000000002</v>
      </c>
      <c r="J491" s="2">
        <v>0</v>
      </c>
      <c r="K491" s="50" t="s">
        <v>894</v>
      </c>
      <c r="P491"/>
      <c r="AO491" t="s">
        <v>505</v>
      </c>
      <c r="AP491">
        <v>1207</v>
      </c>
      <c r="AQ491">
        <v>-1.614E-3</v>
      </c>
      <c r="AR491">
        <v>1.831E-2</v>
      </c>
      <c r="AS491">
        <v>0.92979999999999996</v>
      </c>
      <c r="AU491" t="s">
        <v>505</v>
      </c>
      <c r="AV491">
        <v>1431</v>
      </c>
      <c r="AW491">
        <v>-8.4539999999999997E-3</v>
      </c>
      <c r="AX491">
        <v>1.932E-2</v>
      </c>
      <c r="AY491">
        <v>0.66169999999999995</v>
      </c>
    </row>
    <row r="492" spans="1:51" x14ac:dyDescent="0.35">
      <c r="A492" s="2">
        <v>11</v>
      </c>
      <c r="B492" s="3">
        <v>13346294</v>
      </c>
      <c r="C492" s="2" t="s">
        <v>506</v>
      </c>
      <c r="D492" s="2">
        <v>2</v>
      </c>
      <c r="E492" s="2">
        <v>0.57479999999999998</v>
      </c>
      <c r="F492" s="2">
        <v>0.57479999999999998</v>
      </c>
      <c r="G492" s="2">
        <v>-7.4999999999999997E-3</v>
      </c>
      <c r="H492" s="2">
        <v>-7.4999999999999997E-3</v>
      </c>
      <c r="I492" s="2">
        <v>0.3342</v>
      </c>
      <c r="J492" s="2">
        <v>0</v>
      </c>
      <c r="K492" s="50" t="s">
        <v>894</v>
      </c>
      <c r="P492"/>
      <c r="AO492" t="s">
        <v>506</v>
      </c>
      <c r="AP492">
        <v>1203</v>
      </c>
      <c r="AQ492">
        <v>-1.925E-2</v>
      </c>
      <c r="AR492">
        <v>1.805E-2</v>
      </c>
      <c r="AS492">
        <v>0.28649999999999998</v>
      </c>
      <c r="AU492" t="s">
        <v>506</v>
      </c>
      <c r="AV492">
        <v>1424</v>
      </c>
      <c r="AW492">
        <v>6.5189999999999996E-3</v>
      </c>
      <c r="AX492">
        <v>1.9650000000000001E-2</v>
      </c>
      <c r="AY492">
        <v>0.74009999999999998</v>
      </c>
    </row>
    <row r="493" spans="1:51" x14ac:dyDescent="0.35">
      <c r="A493" s="2">
        <v>11</v>
      </c>
      <c r="B493" s="3">
        <v>13350747</v>
      </c>
      <c r="C493" s="2" t="s">
        <v>481</v>
      </c>
      <c r="D493" s="2">
        <v>2</v>
      </c>
      <c r="E493" s="2">
        <v>6.2829999999999997E-2</v>
      </c>
      <c r="F493" s="2">
        <v>6.2829999999999997E-2</v>
      </c>
      <c r="G493" s="2">
        <v>0.3528</v>
      </c>
      <c r="H493" s="2">
        <v>0.3528</v>
      </c>
      <c r="I493" s="2">
        <v>0.74160000000000004</v>
      </c>
      <c r="J493" s="2">
        <v>0</v>
      </c>
      <c r="K493" s="50" t="s">
        <v>894</v>
      </c>
      <c r="M493" t="s">
        <v>481</v>
      </c>
      <c r="N493" s="2" t="s">
        <v>923</v>
      </c>
      <c r="O493">
        <v>732</v>
      </c>
      <c r="P493">
        <v>0.2984</v>
      </c>
      <c r="Q493">
        <v>0.25140000000000001</v>
      </c>
      <c r="R493">
        <v>0.23569999999999999</v>
      </c>
      <c r="AA493" t="s">
        <v>481</v>
      </c>
      <c r="AB493" s="2" t="s">
        <v>923</v>
      </c>
      <c r="AC493">
        <v>463</v>
      </c>
      <c r="AD493">
        <v>0.42470000000000002</v>
      </c>
      <c r="AE493">
        <v>0.28889999999999999</v>
      </c>
      <c r="AF493">
        <v>0.14219999999999999</v>
      </c>
    </row>
    <row r="494" spans="1:51" x14ac:dyDescent="0.35">
      <c r="A494" s="2">
        <v>11</v>
      </c>
      <c r="B494" s="3">
        <v>13352405</v>
      </c>
      <c r="C494" s="2" t="s">
        <v>509</v>
      </c>
      <c r="D494" s="2">
        <v>2</v>
      </c>
      <c r="E494" s="2">
        <v>0.60019999999999996</v>
      </c>
      <c r="F494" s="2">
        <v>0.60019999999999996</v>
      </c>
      <c r="G494" s="2">
        <v>7.7000000000000002E-3</v>
      </c>
      <c r="H494" s="2">
        <v>7.7000000000000002E-3</v>
      </c>
      <c r="I494" s="2">
        <v>0.44369999999999998</v>
      </c>
      <c r="J494" s="2">
        <v>0</v>
      </c>
      <c r="K494" s="50" t="s">
        <v>894</v>
      </c>
      <c r="P494"/>
      <c r="AO494" t="s">
        <v>509</v>
      </c>
      <c r="AP494">
        <v>1198</v>
      </c>
      <c r="AQ494">
        <v>-2.8540000000000002E-3</v>
      </c>
      <c r="AR494">
        <v>2.0060000000000001E-2</v>
      </c>
      <c r="AS494">
        <v>0.88690000000000002</v>
      </c>
      <c r="AU494" t="s">
        <v>509</v>
      </c>
      <c r="AV494">
        <v>1407</v>
      </c>
      <c r="AW494">
        <v>1.959E-2</v>
      </c>
      <c r="AX494">
        <v>2.1360000000000001E-2</v>
      </c>
      <c r="AY494">
        <v>0.35920000000000002</v>
      </c>
    </row>
    <row r="495" spans="1:51" x14ac:dyDescent="0.35">
      <c r="A495" s="2">
        <v>11</v>
      </c>
      <c r="B495" s="3">
        <v>13354364</v>
      </c>
      <c r="C495" s="2" t="s">
        <v>510</v>
      </c>
      <c r="D495" s="2">
        <v>2</v>
      </c>
      <c r="E495" s="2">
        <v>0.9456</v>
      </c>
      <c r="F495" s="2">
        <v>0.9456</v>
      </c>
      <c r="G495" s="2">
        <v>1.8E-3</v>
      </c>
      <c r="H495" s="2">
        <v>1.8E-3</v>
      </c>
      <c r="I495" s="2">
        <v>0.66590000000000005</v>
      </c>
      <c r="J495" s="2">
        <v>0</v>
      </c>
      <c r="K495" s="50" t="s">
        <v>894</v>
      </c>
      <c r="P495"/>
      <c r="AO495" t="s">
        <v>510</v>
      </c>
      <c r="AP495">
        <v>1209</v>
      </c>
      <c r="AQ495">
        <v>-8.5819999999999994E-3</v>
      </c>
      <c r="AR495">
        <v>3.5799999999999998E-2</v>
      </c>
      <c r="AS495">
        <v>0.81059999999999999</v>
      </c>
      <c r="AU495" t="s">
        <v>510</v>
      </c>
      <c r="AV495">
        <v>1433</v>
      </c>
      <c r="AW495">
        <v>1.4420000000000001E-2</v>
      </c>
      <c r="AX495">
        <v>3.9440000000000003E-2</v>
      </c>
      <c r="AY495">
        <v>0.7147</v>
      </c>
    </row>
    <row r="496" spans="1:51" x14ac:dyDescent="0.35">
      <c r="A496" s="2">
        <v>11</v>
      </c>
      <c r="B496" s="3">
        <v>13356030</v>
      </c>
      <c r="C496" s="2" t="s">
        <v>512</v>
      </c>
      <c r="D496" s="2">
        <v>2</v>
      </c>
      <c r="E496" s="2">
        <v>0.30070000000000002</v>
      </c>
      <c r="F496" s="2">
        <v>0.30070000000000002</v>
      </c>
      <c r="G496" s="2">
        <v>1.43E-2</v>
      </c>
      <c r="H496" s="2">
        <v>1.43E-2</v>
      </c>
      <c r="I496" s="2">
        <v>0.94979999999999998</v>
      </c>
      <c r="J496" s="2">
        <v>0</v>
      </c>
      <c r="K496" s="50" t="s">
        <v>894</v>
      </c>
      <c r="P496"/>
      <c r="AO496" t="s">
        <v>512</v>
      </c>
      <c r="AP496">
        <v>1209</v>
      </c>
      <c r="AQ496">
        <v>1.5049999999999999E-2</v>
      </c>
      <c r="AR496">
        <v>1.8710000000000001E-2</v>
      </c>
      <c r="AS496">
        <v>0.42120000000000002</v>
      </c>
      <c r="AU496" t="s">
        <v>512</v>
      </c>
      <c r="AV496">
        <v>1433</v>
      </c>
      <c r="AW496">
        <v>1.3310000000000001E-2</v>
      </c>
      <c r="AX496">
        <v>2.034E-2</v>
      </c>
      <c r="AY496">
        <v>0.51300000000000001</v>
      </c>
    </row>
    <row r="497" spans="1:51" x14ac:dyDescent="0.35">
      <c r="A497" s="2">
        <v>11</v>
      </c>
      <c r="B497" s="3">
        <v>13357183</v>
      </c>
      <c r="C497" s="2" t="s">
        <v>484</v>
      </c>
      <c r="D497" s="2">
        <v>2</v>
      </c>
      <c r="E497" s="2">
        <v>0.57310000000000005</v>
      </c>
      <c r="F497" s="2">
        <v>0.57310000000000005</v>
      </c>
      <c r="G497" s="2">
        <v>0.1003</v>
      </c>
      <c r="H497" s="2">
        <v>0.1003</v>
      </c>
      <c r="I497" s="2">
        <v>0.74380000000000002</v>
      </c>
      <c r="J497" s="2">
        <v>0</v>
      </c>
      <c r="K497" s="50" t="s">
        <v>894</v>
      </c>
      <c r="M497" t="s">
        <v>484</v>
      </c>
      <c r="N497" s="2" t="s">
        <v>923</v>
      </c>
      <c r="O497">
        <v>734</v>
      </c>
      <c r="P497">
        <v>4.8710000000000003E-2</v>
      </c>
      <c r="Q497">
        <v>0.2379</v>
      </c>
      <c r="R497">
        <v>0.83779999999999999</v>
      </c>
      <c r="AA497" t="s">
        <v>484</v>
      </c>
      <c r="AB497" s="2" t="s">
        <v>923</v>
      </c>
      <c r="AC497">
        <v>463</v>
      </c>
      <c r="AD497">
        <v>0.16589999999999999</v>
      </c>
      <c r="AE497">
        <v>0.26829999999999998</v>
      </c>
      <c r="AF497">
        <v>0.53659999999999997</v>
      </c>
    </row>
    <row r="498" spans="1:51" x14ac:dyDescent="0.35">
      <c r="A498" s="2">
        <v>11</v>
      </c>
      <c r="B498" s="3">
        <v>13362291</v>
      </c>
      <c r="C498" s="2" t="s">
        <v>490</v>
      </c>
      <c r="D498" s="2">
        <v>4</v>
      </c>
      <c r="E498" s="2">
        <v>0.86819999999999997</v>
      </c>
      <c r="F498" s="2">
        <v>0.86819999999999997</v>
      </c>
      <c r="G498" s="2">
        <v>4.7000000000000002E-3</v>
      </c>
      <c r="H498" s="2">
        <v>4.7000000000000002E-3</v>
      </c>
      <c r="I498" s="2">
        <v>0.94130000000000003</v>
      </c>
      <c r="J498" s="2">
        <v>0</v>
      </c>
      <c r="K498" s="50" t="s">
        <v>894</v>
      </c>
      <c r="M498" t="s">
        <v>490</v>
      </c>
      <c r="N498" s="2" t="s">
        <v>923</v>
      </c>
      <c r="O498">
        <v>733</v>
      </c>
      <c r="P498">
        <v>-1.806E-2</v>
      </c>
      <c r="Q498">
        <v>0.54090000000000005</v>
      </c>
      <c r="R498">
        <v>0.97340000000000004</v>
      </c>
      <c r="AA498" t="s">
        <v>490</v>
      </c>
      <c r="AB498" s="2" t="s">
        <v>923</v>
      </c>
      <c r="AC498">
        <v>463</v>
      </c>
      <c r="AD498">
        <v>4.163E-2</v>
      </c>
      <c r="AE498">
        <v>0.60680000000000001</v>
      </c>
      <c r="AF498">
        <v>0.94530000000000003</v>
      </c>
      <c r="AO498" t="s">
        <v>490</v>
      </c>
      <c r="AP498">
        <v>1206</v>
      </c>
      <c r="AQ498">
        <v>-1.154E-2</v>
      </c>
      <c r="AR498">
        <v>3.848E-2</v>
      </c>
      <c r="AS498">
        <v>0.76439999999999997</v>
      </c>
      <c r="AU498" t="s">
        <v>490</v>
      </c>
      <c r="AV498">
        <v>1431</v>
      </c>
      <c r="AW498">
        <v>2.4E-2</v>
      </c>
      <c r="AX498">
        <v>4.2000000000000003E-2</v>
      </c>
      <c r="AY498">
        <v>0.56769999999999998</v>
      </c>
    </row>
    <row r="499" spans="1:51" x14ac:dyDescent="0.35">
      <c r="A499" s="2">
        <v>11</v>
      </c>
      <c r="B499" s="3">
        <v>13364200</v>
      </c>
      <c r="C499" s="2" t="s">
        <v>516</v>
      </c>
      <c r="D499" s="2">
        <v>2</v>
      </c>
      <c r="E499" s="2">
        <v>0.74019999999999997</v>
      </c>
      <c r="F499" s="2">
        <v>0.74019999999999997</v>
      </c>
      <c r="G499" s="2">
        <v>4.7000000000000002E-3</v>
      </c>
      <c r="H499" s="2">
        <v>4.7000000000000002E-3</v>
      </c>
      <c r="I499" s="2">
        <v>0.89949999999999997</v>
      </c>
      <c r="J499" s="2">
        <v>0</v>
      </c>
      <c r="K499" s="50" t="s">
        <v>894</v>
      </c>
      <c r="P499"/>
      <c r="AO499" t="s">
        <v>516</v>
      </c>
      <c r="AP499">
        <v>1208</v>
      </c>
      <c r="AQ499">
        <v>6.3860000000000002E-3</v>
      </c>
      <c r="AR499">
        <v>1.9390000000000001E-2</v>
      </c>
      <c r="AS499">
        <v>0.74199999999999999</v>
      </c>
      <c r="AU499" t="s">
        <v>516</v>
      </c>
      <c r="AV499">
        <v>1430</v>
      </c>
      <c r="AW499">
        <v>2.7750000000000001E-3</v>
      </c>
      <c r="AX499">
        <v>2.103E-2</v>
      </c>
      <c r="AY499">
        <v>0.89500000000000002</v>
      </c>
    </row>
    <row r="500" spans="1:51" x14ac:dyDescent="0.35">
      <c r="A500" s="2">
        <v>11</v>
      </c>
      <c r="B500" s="3">
        <v>13364413</v>
      </c>
      <c r="C500" s="2" t="s">
        <v>492</v>
      </c>
      <c r="D500" s="2">
        <v>2</v>
      </c>
      <c r="E500" s="2">
        <v>0.35270000000000001</v>
      </c>
      <c r="F500" s="2">
        <v>0.35270000000000001</v>
      </c>
      <c r="G500" s="2">
        <v>0.39439999999999997</v>
      </c>
      <c r="H500" s="2">
        <v>0.39439999999999997</v>
      </c>
      <c r="I500" s="2">
        <v>0.3352</v>
      </c>
      <c r="J500" s="2">
        <v>0</v>
      </c>
      <c r="K500" s="50" t="s">
        <v>894</v>
      </c>
      <c r="M500" t="s">
        <v>492</v>
      </c>
      <c r="N500" s="2" t="s">
        <v>924</v>
      </c>
      <c r="O500">
        <v>735</v>
      </c>
      <c r="P500">
        <v>0.79339999999999999</v>
      </c>
      <c r="Q500">
        <v>0.59289999999999998</v>
      </c>
      <c r="R500">
        <v>0.18129999999999999</v>
      </c>
      <c r="AA500" t="s">
        <v>492</v>
      </c>
      <c r="AB500" s="2" t="s">
        <v>924</v>
      </c>
      <c r="AC500">
        <v>463</v>
      </c>
      <c r="AD500">
        <v>-2.47E-2</v>
      </c>
      <c r="AE500">
        <v>0.60760000000000003</v>
      </c>
      <c r="AF500">
        <v>0.96760000000000002</v>
      </c>
    </row>
    <row r="501" spans="1:51" x14ac:dyDescent="0.35">
      <c r="A501" s="2">
        <v>11</v>
      </c>
      <c r="B501" s="3">
        <v>13364712</v>
      </c>
      <c r="C501" s="2" t="s">
        <v>518</v>
      </c>
      <c r="D501" s="2">
        <v>2</v>
      </c>
      <c r="E501" s="2">
        <v>0.80779999999999996</v>
      </c>
      <c r="F501" s="2">
        <v>0.80779999999999996</v>
      </c>
      <c r="G501" s="2">
        <v>3.3999999999999998E-3</v>
      </c>
      <c r="H501" s="2">
        <v>3.3999999999999998E-3</v>
      </c>
      <c r="I501" s="2">
        <v>0.79420000000000002</v>
      </c>
      <c r="J501" s="2">
        <v>0</v>
      </c>
      <c r="K501" s="50" t="s">
        <v>894</v>
      </c>
      <c r="P501"/>
      <c r="AO501" t="s">
        <v>518</v>
      </c>
      <c r="AP501">
        <v>1209</v>
      </c>
      <c r="AQ501">
        <v>1.9400000000000001E-5</v>
      </c>
      <c r="AR501">
        <v>1.932E-2</v>
      </c>
      <c r="AS501">
        <v>0.99919999999999998</v>
      </c>
      <c r="AU501" t="s">
        <v>518</v>
      </c>
      <c r="AV501">
        <v>1433</v>
      </c>
      <c r="AW501">
        <v>7.4330000000000004E-3</v>
      </c>
      <c r="AX501">
        <v>2.0840000000000001E-2</v>
      </c>
      <c r="AY501">
        <v>0.72140000000000004</v>
      </c>
    </row>
    <row r="502" spans="1:51" x14ac:dyDescent="0.35">
      <c r="A502" s="2">
        <v>11</v>
      </c>
      <c r="B502" s="3">
        <v>13364744</v>
      </c>
      <c r="C502" s="2" t="s">
        <v>519</v>
      </c>
      <c r="D502" s="2">
        <v>2</v>
      </c>
      <c r="E502" s="2">
        <v>0.6089</v>
      </c>
      <c r="F502" s="2">
        <v>0.6089</v>
      </c>
      <c r="G502" s="2">
        <v>1.49E-2</v>
      </c>
      <c r="H502" s="2">
        <v>1.49E-2</v>
      </c>
      <c r="I502" s="2">
        <v>0.84589999999999999</v>
      </c>
      <c r="J502" s="2">
        <v>0</v>
      </c>
      <c r="K502" s="50" t="s">
        <v>894</v>
      </c>
      <c r="P502"/>
      <c r="AO502" t="s">
        <v>519</v>
      </c>
      <c r="AP502">
        <v>1203</v>
      </c>
      <c r="AQ502">
        <v>9.5569999999999995E-3</v>
      </c>
      <c r="AR502">
        <v>4.0129999999999999E-2</v>
      </c>
      <c r="AS502">
        <v>0.81179999999999997</v>
      </c>
      <c r="AU502" t="s">
        <v>519</v>
      </c>
      <c r="AV502">
        <v>1427</v>
      </c>
      <c r="AW502">
        <v>2.0910000000000002E-2</v>
      </c>
      <c r="AX502">
        <v>4.2430000000000002E-2</v>
      </c>
      <c r="AY502">
        <v>0.62209999999999999</v>
      </c>
    </row>
    <row r="503" spans="1:51" x14ac:dyDescent="0.35">
      <c r="A503" s="2">
        <v>11</v>
      </c>
      <c r="B503" s="3">
        <v>13366722</v>
      </c>
      <c r="C503" s="2" t="s">
        <v>493</v>
      </c>
      <c r="D503" s="2">
        <v>4</v>
      </c>
      <c r="E503" s="2">
        <v>0.27829999999999999</v>
      </c>
      <c r="F503" s="2">
        <v>0.27829999999999999</v>
      </c>
      <c r="G503" s="2">
        <v>1.43E-2</v>
      </c>
      <c r="H503" s="2">
        <v>1.43E-2</v>
      </c>
      <c r="I503" s="2">
        <v>0.72919999999999996</v>
      </c>
      <c r="J503" s="2">
        <v>0</v>
      </c>
      <c r="K503" s="50" t="s">
        <v>894</v>
      </c>
      <c r="M503" t="s">
        <v>493</v>
      </c>
      <c r="N503" s="2" t="s">
        <v>923</v>
      </c>
      <c r="O503">
        <v>735</v>
      </c>
      <c r="P503">
        <v>7.5829999999999995E-2</v>
      </c>
      <c r="Q503">
        <v>0.23200000000000001</v>
      </c>
      <c r="R503">
        <v>0.74380000000000002</v>
      </c>
      <c r="AA503" t="s">
        <v>493</v>
      </c>
      <c r="AB503" s="2" t="s">
        <v>923</v>
      </c>
      <c r="AC503">
        <v>463</v>
      </c>
      <c r="AD503">
        <v>0.24640000000000001</v>
      </c>
      <c r="AE503">
        <v>0.24460000000000001</v>
      </c>
      <c r="AF503">
        <v>0.31440000000000001</v>
      </c>
      <c r="AO503" t="s">
        <v>493</v>
      </c>
      <c r="AP503">
        <v>1204</v>
      </c>
      <c r="AQ503">
        <v>6.5719999999999997E-3</v>
      </c>
      <c r="AR503">
        <v>1.7819999999999999E-2</v>
      </c>
      <c r="AS503">
        <v>0.71240000000000003</v>
      </c>
      <c r="AU503" t="s">
        <v>493</v>
      </c>
      <c r="AV503">
        <v>1430</v>
      </c>
      <c r="AW503">
        <v>2.1669999999999998E-2</v>
      </c>
      <c r="AX503">
        <v>1.9640000000000001E-2</v>
      </c>
      <c r="AY503">
        <v>0.26989999999999997</v>
      </c>
    </row>
    <row r="504" spans="1:51" x14ac:dyDescent="0.35">
      <c r="A504" s="2">
        <v>11</v>
      </c>
      <c r="B504" s="3">
        <v>13367031</v>
      </c>
      <c r="C504" s="2" t="s">
        <v>495</v>
      </c>
      <c r="D504" s="2">
        <v>2</v>
      </c>
      <c r="E504" s="2">
        <v>0.32390000000000002</v>
      </c>
      <c r="F504" s="2">
        <v>0.34760000000000002</v>
      </c>
      <c r="G504" s="2">
        <v>0.38990000000000002</v>
      </c>
      <c r="H504" s="2">
        <v>0.38950000000000001</v>
      </c>
      <c r="I504" s="2">
        <v>0.29409999999999997</v>
      </c>
      <c r="J504" s="2">
        <v>9.15</v>
      </c>
      <c r="K504" s="50" t="s">
        <v>894</v>
      </c>
      <c r="M504" t="s">
        <v>495</v>
      </c>
      <c r="N504" s="2" t="s">
        <v>923</v>
      </c>
      <c r="O504">
        <v>735</v>
      </c>
      <c r="P504">
        <v>0.79990000000000006</v>
      </c>
      <c r="Q504">
        <v>0.55579999999999996</v>
      </c>
      <c r="R504">
        <v>0.15049999999999999</v>
      </c>
      <c r="AA504" t="s">
        <v>495</v>
      </c>
      <c r="AB504" s="2" t="s">
        <v>923</v>
      </c>
      <c r="AC504">
        <v>463</v>
      </c>
      <c r="AD504">
        <v>-2.9530000000000001E-2</v>
      </c>
      <c r="AE504">
        <v>0.56220000000000003</v>
      </c>
      <c r="AF504">
        <v>0.95809999999999995</v>
      </c>
    </row>
    <row r="505" spans="1:51" x14ac:dyDescent="0.35">
      <c r="A505" s="2">
        <v>11</v>
      </c>
      <c r="B505" s="3">
        <v>13367750</v>
      </c>
      <c r="C505" s="2" t="s">
        <v>521</v>
      </c>
      <c r="D505" s="2">
        <v>2</v>
      </c>
      <c r="E505" s="2">
        <v>0.28460000000000002</v>
      </c>
      <c r="F505" s="2">
        <v>0.28460000000000002</v>
      </c>
      <c r="G505" s="2">
        <v>1.4500000000000001E-2</v>
      </c>
      <c r="H505" s="2">
        <v>1.4500000000000001E-2</v>
      </c>
      <c r="I505" s="2">
        <v>0.65180000000000005</v>
      </c>
      <c r="J505" s="2">
        <v>0</v>
      </c>
      <c r="K505" s="50" t="s">
        <v>894</v>
      </c>
      <c r="P505"/>
      <c r="AO505" t="s">
        <v>521</v>
      </c>
      <c r="AP505">
        <v>1204</v>
      </c>
      <c r="AQ505">
        <v>8.8380000000000004E-3</v>
      </c>
      <c r="AR505">
        <v>1.8509999999999999E-2</v>
      </c>
      <c r="AS505">
        <v>0.63319999999999999</v>
      </c>
      <c r="AU505" t="s">
        <v>521</v>
      </c>
      <c r="AV505">
        <v>1430</v>
      </c>
      <c r="AW505">
        <v>2.112E-2</v>
      </c>
      <c r="AX505">
        <v>1.9949999999999999E-2</v>
      </c>
      <c r="AY505">
        <v>0.28989999999999999</v>
      </c>
    </row>
    <row r="506" spans="1:51" x14ac:dyDescent="0.35">
      <c r="A506" s="2">
        <v>11</v>
      </c>
      <c r="B506" s="3">
        <v>13373764</v>
      </c>
      <c r="C506" s="2" t="s">
        <v>499</v>
      </c>
      <c r="D506" s="2">
        <v>4</v>
      </c>
      <c r="E506" s="2">
        <v>0.78500000000000003</v>
      </c>
      <c r="F506" s="2">
        <v>0.78500000000000003</v>
      </c>
      <c r="G506" s="2">
        <v>6.7000000000000002E-3</v>
      </c>
      <c r="H506" s="2">
        <v>6.7000000000000002E-3</v>
      </c>
      <c r="I506" s="2">
        <v>0.59830000000000005</v>
      </c>
      <c r="J506" s="2">
        <v>0</v>
      </c>
      <c r="K506" s="50" t="s">
        <v>894</v>
      </c>
      <c r="M506" t="s">
        <v>499</v>
      </c>
      <c r="N506" s="2" t="s">
        <v>924</v>
      </c>
      <c r="O506">
        <v>733</v>
      </c>
      <c r="P506">
        <v>-9.7739999999999994E-2</v>
      </c>
      <c r="Q506">
        <v>0.40289999999999998</v>
      </c>
      <c r="R506">
        <v>0.80840000000000001</v>
      </c>
      <c r="AA506" t="s">
        <v>499</v>
      </c>
      <c r="AB506" s="2" t="s">
        <v>924</v>
      </c>
      <c r="AC506">
        <v>463</v>
      </c>
      <c r="AD506">
        <v>-6.9559999999999997E-2</v>
      </c>
      <c r="AE506">
        <v>0.42170000000000002</v>
      </c>
      <c r="AF506">
        <v>0.86909999999999998</v>
      </c>
      <c r="AO506" t="s">
        <v>499</v>
      </c>
      <c r="AP506">
        <v>1201</v>
      </c>
      <c r="AQ506">
        <v>3.7080000000000002E-2</v>
      </c>
      <c r="AR506">
        <v>3.329E-2</v>
      </c>
      <c r="AS506">
        <v>0.2656</v>
      </c>
      <c r="AU506" t="s">
        <v>499</v>
      </c>
      <c r="AV506">
        <v>1426</v>
      </c>
      <c r="AW506">
        <v>-2.921E-2</v>
      </c>
      <c r="AX506">
        <v>3.6949999999999997E-2</v>
      </c>
      <c r="AY506">
        <v>0.4294</v>
      </c>
    </row>
    <row r="507" spans="1:51" x14ac:dyDescent="0.35">
      <c r="A507" s="2">
        <v>11</v>
      </c>
      <c r="B507" s="3">
        <v>13379788</v>
      </c>
      <c r="C507" s="2" t="s">
        <v>522</v>
      </c>
      <c r="D507" s="2">
        <v>2</v>
      </c>
      <c r="E507" s="2">
        <v>0.50590000000000002</v>
      </c>
      <c r="F507" s="2">
        <v>0.53590000000000004</v>
      </c>
      <c r="G507" s="2">
        <v>-1.5100000000000001E-2</v>
      </c>
      <c r="H507" s="2">
        <v>-1.5299999999999999E-2</v>
      </c>
      <c r="I507" s="2">
        <v>0.27460000000000001</v>
      </c>
      <c r="J507" s="2">
        <v>16.22</v>
      </c>
      <c r="K507" s="50" t="s">
        <v>894</v>
      </c>
      <c r="P507"/>
      <c r="AO507" t="s">
        <v>522</v>
      </c>
      <c r="AP507">
        <v>1209</v>
      </c>
      <c r="AQ507">
        <v>8.1270000000000005E-3</v>
      </c>
      <c r="AR507">
        <v>3.1050000000000001E-2</v>
      </c>
      <c r="AS507">
        <v>0.79359999999999997</v>
      </c>
      <c r="AU507" t="s">
        <v>522</v>
      </c>
      <c r="AV507">
        <v>1433</v>
      </c>
      <c r="AW507">
        <v>-4.1480000000000003E-2</v>
      </c>
      <c r="AX507">
        <v>3.313E-2</v>
      </c>
      <c r="AY507">
        <v>0.2107</v>
      </c>
    </row>
    <row r="508" spans="1:51" x14ac:dyDescent="0.35">
      <c r="A508" s="2">
        <v>11</v>
      </c>
      <c r="B508" s="3">
        <v>13379973</v>
      </c>
      <c r="C508" s="2" t="s">
        <v>501</v>
      </c>
      <c r="D508" s="2">
        <v>4</v>
      </c>
      <c r="E508" s="2">
        <v>9.9059999999999995E-2</v>
      </c>
      <c r="F508" s="2">
        <v>9.9059999999999995E-2</v>
      </c>
      <c r="G508" s="2">
        <v>-4.65E-2</v>
      </c>
      <c r="H508" s="2">
        <v>-4.65E-2</v>
      </c>
      <c r="I508" s="2">
        <v>0.79769999999999996</v>
      </c>
      <c r="J508" s="2">
        <v>0</v>
      </c>
      <c r="K508" s="50" t="s">
        <v>894</v>
      </c>
      <c r="M508" t="s">
        <v>501</v>
      </c>
      <c r="N508" s="2" t="s">
        <v>923</v>
      </c>
      <c r="O508">
        <v>735</v>
      </c>
      <c r="P508">
        <v>-0.54190000000000005</v>
      </c>
      <c r="Q508">
        <v>0.501</v>
      </c>
      <c r="R508">
        <v>0.27979999999999999</v>
      </c>
      <c r="AA508" t="s">
        <v>501</v>
      </c>
      <c r="AB508" s="2" t="s">
        <v>923</v>
      </c>
      <c r="AC508">
        <v>463</v>
      </c>
      <c r="AD508">
        <v>4.6050000000000001E-2</v>
      </c>
      <c r="AE508">
        <v>0.52929999999999999</v>
      </c>
      <c r="AF508">
        <v>0.93069999999999997</v>
      </c>
      <c r="AO508" t="s">
        <v>501</v>
      </c>
      <c r="AP508">
        <v>1209</v>
      </c>
      <c r="AQ508">
        <v>-4.3389999999999998E-2</v>
      </c>
      <c r="AR508">
        <v>3.9269999999999999E-2</v>
      </c>
      <c r="AS508">
        <v>0.26939999999999997</v>
      </c>
      <c r="AU508" t="s">
        <v>501</v>
      </c>
      <c r="AV508">
        <v>1433</v>
      </c>
      <c r="AW508">
        <v>-4.7109999999999999E-2</v>
      </c>
      <c r="AX508">
        <v>4.0739999999999998E-2</v>
      </c>
      <c r="AY508">
        <v>0.2477</v>
      </c>
    </row>
    <row r="509" spans="1:51" x14ac:dyDescent="0.35">
      <c r="A509" s="2">
        <v>11</v>
      </c>
      <c r="B509" s="3">
        <v>13383682</v>
      </c>
      <c r="C509" s="2" t="s">
        <v>523</v>
      </c>
      <c r="D509" s="2">
        <v>2</v>
      </c>
      <c r="E509" s="2">
        <v>0.9325</v>
      </c>
      <c r="F509" s="2">
        <v>0.99180000000000001</v>
      </c>
      <c r="G509" s="2">
        <v>1.5E-3</v>
      </c>
      <c r="H509" s="2">
        <v>4.0000000000000002E-4</v>
      </c>
      <c r="I509" s="2">
        <v>4.2299999999999997E-2</v>
      </c>
      <c r="J509" s="2">
        <v>75.739999999999995</v>
      </c>
      <c r="K509" s="50" t="s">
        <v>894</v>
      </c>
      <c r="P509"/>
      <c r="AO509" t="s">
        <v>523</v>
      </c>
      <c r="AP509">
        <v>1209</v>
      </c>
      <c r="AQ509">
        <v>3.6389999999999999E-2</v>
      </c>
      <c r="AR509">
        <v>2.4809999999999999E-2</v>
      </c>
      <c r="AS509">
        <v>0.14269999999999999</v>
      </c>
      <c r="AU509" t="s">
        <v>523</v>
      </c>
      <c r="AV509">
        <v>1432</v>
      </c>
      <c r="AW509">
        <v>-3.637E-2</v>
      </c>
      <c r="AX509">
        <v>2.5860000000000001E-2</v>
      </c>
      <c r="AY509">
        <v>0.1598</v>
      </c>
    </row>
    <row r="510" spans="1:51" x14ac:dyDescent="0.35">
      <c r="A510" s="2">
        <v>11</v>
      </c>
      <c r="B510" s="3">
        <v>13385316</v>
      </c>
      <c r="C510" s="2" t="s">
        <v>503</v>
      </c>
      <c r="D510" s="2">
        <v>2</v>
      </c>
      <c r="E510" s="2">
        <v>0.22839999999999999</v>
      </c>
      <c r="F510" s="2">
        <v>0.50639999999999996</v>
      </c>
      <c r="G510" s="2">
        <v>0.1978</v>
      </c>
      <c r="H510" s="2">
        <v>0.22550000000000001</v>
      </c>
      <c r="I510" s="2">
        <v>3.9800000000000002E-2</v>
      </c>
      <c r="J510" s="2">
        <v>76.33</v>
      </c>
      <c r="K510" s="50" t="s">
        <v>894</v>
      </c>
      <c r="M510" t="s">
        <v>503</v>
      </c>
      <c r="N510" s="2" t="s">
        <v>923</v>
      </c>
      <c r="O510">
        <v>718</v>
      </c>
      <c r="P510">
        <v>-0.10539999999999999</v>
      </c>
      <c r="Q510">
        <v>0.22070000000000001</v>
      </c>
      <c r="R510">
        <v>0.63329999999999997</v>
      </c>
      <c r="AA510" t="s">
        <v>503</v>
      </c>
      <c r="AB510" s="2" t="s">
        <v>923</v>
      </c>
      <c r="AC510">
        <v>450</v>
      </c>
      <c r="AD510">
        <v>0.57350000000000001</v>
      </c>
      <c r="AE510">
        <v>0.2457</v>
      </c>
      <c r="AF510" s="12">
        <v>2.0039999999999999E-2</v>
      </c>
    </row>
    <row r="511" spans="1:51" x14ac:dyDescent="0.35">
      <c r="A511" s="2">
        <v>11</v>
      </c>
      <c r="B511" s="3">
        <v>13390860</v>
      </c>
      <c r="C511" s="2" t="s">
        <v>507</v>
      </c>
      <c r="D511" s="2">
        <v>4</v>
      </c>
      <c r="E511" s="2">
        <v>0.25030000000000002</v>
      </c>
      <c r="F511" s="2">
        <v>0.25030000000000002</v>
      </c>
      <c r="G511" s="2">
        <v>1.6E-2</v>
      </c>
      <c r="H511" s="2">
        <v>1.6E-2</v>
      </c>
      <c r="I511" s="2">
        <v>0.63160000000000005</v>
      </c>
      <c r="J511" s="2">
        <v>0</v>
      </c>
      <c r="K511" s="50" t="s">
        <v>894</v>
      </c>
      <c r="M511" t="s">
        <v>507</v>
      </c>
      <c r="N511" s="2" t="s">
        <v>925</v>
      </c>
      <c r="O511">
        <v>735</v>
      </c>
      <c r="P511">
        <v>8.7910000000000002E-2</v>
      </c>
      <c r="Q511">
        <v>0.2271</v>
      </c>
      <c r="R511">
        <v>0.69869999999999999</v>
      </c>
      <c r="AA511" t="s">
        <v>507</v>
      </c>
      <c r="AB511" s="2" t="s">
        <v>925</v>
      </c>
      <c r="AC511">
        <v>463</v>
      </c>
      <c r="AD511">
        <v>0.3266</v>
      </c>
      <c r="AE511">
        <v>0.26069999999999999</v>
      </c>
      <c r="AF511">
        <v>0.21079999999999999</v>
      </c>
      <c r="AO511" t="s">
        <v>507</v>
      </c>
      <c r="AP511">
        <v>1205</v>
      </c>
      <c r="AQ511">
        <v>8.8369999999999994E-3</v>
      </c>
      <c r="AR511">
        <v>1.9449999999999999E-2</v>
      </c>
      <c r="AS511">
        <v>0.64959999999999996</v>
      </c>
      <c r="AU511" t="s">
        <v>507</v>
      </c>
      <c r="AV511">
        <v>1430</v>
      </c>
      <c r="AW511">
        <v>2.1270000000000001E-2</v>
      </c>
      <c r="AX511">
        <v>2.01E-2</v>
      </c>
      <c r="AY511">
        <v>0.28999999999999998</v>
      </c>
    </row>
    <row r="512" spans="1:51" x14ac:dyDescent="0.35">
      <c r="A512" s="2">
        <v>11</v>
      </c>
      <c r="B512" s="3">
        <v>13391472</v>
      </c>
      <c r="C512" s="2" t="s">
        <v>508</v>
      </c>
      <c r="D512" s="2">
        <v>2</v>
      </c>
      <c r="E512" s="2">
        <v>0.28270000000000001</v>
      </c>
      <c r="F512" s="2">
        <v>0.57650000000000001</v>
      </c>
      <c r="G512" s="2">
        <v>-0.29509999999999997</v>
      </c>
      <c r="H512" s="2">
        <v>-0.2782</v>
      </c>
      <c r="I512" s="2">
        <v>7.0000000000000007E-2</v>
      </c>
      <c r="J512" s="2">
        <v>69.540000000000006</v>
      </c>
      <c r="K512" s="50" t="s">
        <v>894</v>
      </c>
      <c r="M512" t="s">
        <v>508</v>
      </c>
      <c r="N512" s="2" t="s">
        <v>924</v>
      </c>
      <c r="O512">
        <v>731</v>
      </c>
      <c r="P512">
        <v>-0.76910000000000001</v>
      </c>
      <c r="Q512">
        <v>0.37930000000000003</v>
      </c>
      <c r="R512" s="12">
        <v>4.2930000000000003E-2</v>
      </c>
      <c r="AA512" t="s">
        <v>508</v>
      </c>
      <c r="AB512" s="2" t="s">
        <v>924</v>
      </c>
      <c r="AC512">
        <v>462</v>
      </c>
      <c r="AD512">
        <v>0.22739999999999999</v>
      </c>
      <c r="AE512">
        <v>0.3982</v>
      </c>
      <c r="AF512">
        <v>0.56820000000000004</v>
      </c>
    </row>
    <row r="513" spans="1:51" x14ac:dyDescent="0.35">
      <c r="A513" s="2">
        <v>11</v>
      </c>
      <c r="B513" s="3">
        <v>13396952</v>
      </c>
      <c r="C513" s="2" t="s">
        <v>524</v>
      </c>
      <c r="D513" s="2">
        <v>2</v>
      </c>
      <c r="E513" s="2">
        <v>0.84440000000000004</v>
      </c>
      <c r="F513" s="2">
        <v>0.9758</v>
      </c>
      <c r="G513" s="2">
        <v>3.5000000000000001E-3</v>
      </c>
      <c r="H513" s="2">
        <v>1.1999999999999999E-3</v>
      </c>
      <c r="I513" s="2">
        <v>3.1800000000000002E-2</v>
      </c>
      <c r="J513" s="2">
        <v>78.31</v>
      </c>
      <c r="K513" s="50" t="s">
        <v>894</v>
      </c>
      <c r="P513"/>
      <c r="AO513" t="s">
        <v>524</v>
      </c>
      <c r="AP513">
        <v>1208</v>
      </c>
      <c r="AQ513">
        <v>3.9030000000000002E-2</v>
      </c>
      <c r="AR513">
        <v>2.436E-2</v>
      </c>
      <c r="AS513">
        <v>0.1094</v>
      </c>
      <c r="AU513" t="s">
        <v>524</v>
      </c>
      <c r="AV513">
        <v>1433</v>
      </c>
      <c r="AW513">
        <v>-3.7990000000000003E-2</v>
      </c>
      <c r="AX513">
        <v>2.6329999999999999E-2</v>
      </c>
      <c r="AY513">
        <v>0.14929999999999999</v>
      </c>
    </row>
    <row r="514" spans="1:51" x14ac:dyDescent="0.35">
      <c r="A514" s="2">
        <v>11</v>
      </c>
      <c r="B514" s="3">
        <v>13397878</v>
      </c>
      <c r="C514" s="2" t="s">
        <v>511</v>
      </c>
      <c r="D514" s="2">
        <v>2</v>
      </c>
      <c r="E514" s="2">
        <v>0.21</v>
      </c>
      <c r="F514" s="2">
        <v>0.21</v>
      </c>
      <c r="G514" s="2">
        <v>-0.26569999999999999</v>
      </c>
      <c r="H514" s="2">
        <v>-0.26569999999999999</v>
      </c>
      <c r="I514" s="2">
        <v>0.48809999999999998</v>
      </c>
      <c r="J514" s="2">
        <v>0</v>
      </c>
      <c r="K514" s="50" t="s">
        <v>894</v>
      </c>
      <c r="M514" t="s">
        <v>511</v>
      </c>
      <c r="N514" s="2" t="s">
        <v>924</v>
      </c>
      <c r="O514">
        <v>733</v>
      </c>
      <c r="P514">
        <v>-0.39500000000000002</v>
      </c>
      <c r="Q514">
        <v>0.2823</v>
      </c>
      <c r="R514">
        <v>0.16209999999999999</v>
      </c>
      <c r="AA514" t="s">
        <v>511</v>
      </c>
      <c r="AB514" s="2" t="s">
        <v>924</v>
      </c>
      <c r="AC514">
        <v>462</v>
      </c>
      <c r="AD514">
        <v>-9.8680000000000004E-2</v>
      </c>
      <c r="AE514">
        <v>0.32090000000000002</v>
      </c>
      <c r="AF514">
        <v>0.75860000000000005</v>
      </c>
    </row>
    <row r="515" spans="1:51" x14ac:dyDescent="0.35">
      <c r="A515" s="2">
        <v>11</v>
      </c>
      <c r="B515" s="3">
        <v>13398608</v>
      </c>
      <c r="C515" s="2" t="s">
        <v>525</v>
      </c>
      <c r="D515" s="2">
        <v>2</v>
      </c>
      <c r="E515" s="2">
        <v>9.1420000000000001E-2</v>
      </c>
      <c r="F515" s="2">
        <v>9.1420000000000001E-2</v>
      </c>
      <c r="G515" s="2">
        <v>-2.76E-2</v>
      </c>
      <c r="H515" s="2">
        <v>-2.76E-2</v>
      </c>
      <c r="I515" s="2">
        <v>0.74939999999999996</v>
      </c>
      <c r="J515" s="2">
        <v>0</v>
      </c>
      <c r="K515" s="50" t="s">
        <v>894</v>
      </c>
      <c r="P515"/>
      <c r="AO515" t="s">
        <v>525</v>
      </c>
      <c r="AP515">
        <v>1208</v>
      </c>
      <c r="AQ515">
        <v>-3.2620000000000003E-2</v>
      </c>
      <c r="AR515">
        <v>2.2700000000000001E-2</v>
      </c>
      <c r="AS515">
        <v>0.15090000000000001</v>
      </c>
      <c r="AU515" t="s">
        <v>525</v>
      </c>
      <c r="AV515">
        <v>1433</v>
      </c>
      <c r="AW515">
        <v>-2.2169999999999999E-2</v>
      </c>
      <c r="AX515">
        <v>2.3550000000000001E-2</v>
      </c>
      <c r="AY515">
        <v>0.34660000000000002</v>
      </c>
    </row>
    <row r="516" spans="1:51" x14ac:dyDescent="0.35">
      <c r="A516" s="2">
        <v>11</v>
      </c>
      <c r="B516" s="3">
        <v>13399791</v>
      </c>
      <c r="C516" s="2" t="s">
        <v>513</v>
      </c>
      <c r="D516" s="2">
        <v>2</v>
      </c>
      <c r="E516" s="2">
        <v>0.1013</v>
      </c>
      <c r="F516" s="2">
        <v>0.1013</v>
      </c>
      <c r="G516" s="2">
        <v>0.35160000000000002</v>
      </c>
      <c r="H516" s="2">
        <v>0.35160000000000002</v>
      </c>
      <c r="I516" s="2">
        <v>0.50570000000000004</v>
      </c>
      <c r="J516" s="2">
        <v>0</v>
      </c>
      <c r="K516" s="50" t="s">
        <v>894</v>
      </c>
      <c r="M516" t="s">
        <v>513</v>
      </c>
      <c r="N516" s="2" t="s">
        <v>924</v>
      </c>
      <c r="O516">
        <v>735</v>
      </c>
      <c r="P516">
        <v>0.48970000000000002</v>
      </c>
      <c r="Q516">
        <v>0.29849999999999999</v>
      </c>
      <c r="R516">
        <v>0.1013</v>
      </c>
      <c r="AA516" t="s">
        <v>513</v>
      </c>
      <c r="AB516" s="2" t="s">
        <v>924</v>
      </c>
      <c r="AC516">
        <v>463</v>
      </c>
      <c r="AD516">
        <v>0.20399999999999999</v>
      </c>
      <c r="AE516">
        <v>0.3085</v>
      </c>
      <c r="AF516">
        <v>0.50890000000000002</v>
      </c>
    </row>
    <row r="517" spans="1:51" x14ac:dyDescent="0.35">
      <c r="A517" s="2">
        <v>11</v>
      </c>
      <c r="B517" s="3">
        <v>13400837</v>
      </c>
      <c r="C517" s="2" t="s">
        <v>514</v>
      </c>
      <c r="D517" s="2">
        <v>2</v>
      </c>
      <c r="E517" s="2">
        <v>0.82499999999999996</v>
      </c>
      <c r="F517" s="2">
        <v>0.82499999999999996</v>
      </c>
      <c r="G517" s="2">
        <v>9.9699999999999997E-2</v>
      </c>
      <c r="H517" s="2">
        <v>9.9699999999999997E-2</v>
      </c>
      <c r="I517" s="2">
        <v>0.61060000000000003</v>
      </c>
      <c r="J517" s="2">
        <v>0</v>
      </c>
      <c r="K517" s="50" t="s">
        <v>894</v>
      </c>
      <c r="M517" t="s">
        <v>514</v>
      </c>
      <c r="N517" s="2" t="s">
        <v>925</v>
      </c>
      <c r="O517">
        <v>735</v>
      </c>
      <c r="P517">
        <v>0.32790000000000002</v>
      </c>
      <c r="Q517">
        <v>0.63570000000000004</v>
      </c>
      <c r="R517">
        <v>0.60609999999999997</v>
      </c>
      <c r="AA517" t="s">
        <v>514</v>
      </c>
      <c r="AB517" s="2" t="s">
        <v>925</v>
      </c>
      <c r="AC517">
        <v>463</v>
      </c>
      <c r="AD517">
        <v>-0.1313</v>
      </c>
      <c r="AE517">
        <v>0.63959999999999995</v>
      </c>
      <c r="AF517">
        <v>0.83740000000000003</v>
      </c>
    </row>
    <row r="518" spans="1:51" x14ac:dyDescent="0.35">
      <c r="A518" s="2">
        <v>11</v>
      </c>
      <c r="B518" s="3">
        <v>13402409</v>
      </c>
      <c r="C518" s="2" t="s">
        <v>526</v>
      </c>
      <c r="D518" s="2">
        <v>2</v>
      </c>
      <c r="E518" s="2">
        <v>0.89449999999999996</v>
      </c>
      <c r="F518" s="2">
        <v>0.89449999999999996</v>
      </c>
      <c r="G518" s="2">
        <v>-1.6999999999999999E-3</v>
      </c>
      <c r="H518" s="2">
        <v>-1.6999999999999999E-3</v>
      </c>
      <c r="I518" s="2">
        <v>0.99050000000000005</v>
      </c>
      <c r="J518" s="2">
        <v>0</v>
      </c>
      <c r="K518" s="50" t="s">
        <v>894</v>
      </c>
      <c r="P518"/>
      <c r="AO518" t="s">
        <v>526</v>
      </c>
      <c r="AP518">
        <v>1207</v>
      </c>
      <c r="AQ518">
        <v>-1.8309999999999999E-3</v>
      </c>
      <c r="AR518">
        <v>1.7389999999999999E-2</v>
      </c>
      <c r="AS518">
        <v>0.91610000000000003</v>
      </c>
      <c r="AU518" t="s">
        <v>526</v>
      </c>
      <c r="AV518">
        <v>1433</v>
      </c>
      <c r="AW518">
        <v>-1.526E-3</v>
      </c>
      <c r="AX518">
        <v>1.873E-2</v>
      </c>
      <c r="AY518">
        <v>0.93510000000000004</v>
      </c>
    </row>
    <row r="519" spans="1:51" x14ac:dyDescent="0.35">
      <c r="A519" s="2">
        <v>11</v>
      </c>
      <c r="B519" s="3">
        <v>13407184</v>
      </c>
      <c r="C519" s="2" t="s">
        <v>515</v>
      </c>
      <c r="D519" s="2">
        <v>2</v>
      </c>
      <c r="E519" s="2">
        <v>0.1147</v>
      </c>
      <c r="F519" s="2">
        <v>0.1147</v>
      </c>
      <c r="G519" s="2">
        <v>-0.34100000000000003</v>
      </c>
      <c r="H519" s="2">
        <v>-0.34100000000000003</v>
      </c>
      <c r="I519" s="2">
        <v>0.62050000000000005</v>
      </c>
      <c r="J519" s="2">
        <v>0</v>
      </c>
      <c r="K519" s="50" t="s">
        <v>894</v>
      </c>
      <c r="M519" t="s">
        <v>515</v>
      </c>
      <c r="N519" s="2" t="s">
        <v>924</v>
      </c>
      <c r="O519">
        <v>735</v>
      </c>
      <c r="P519">
        <v>-0.43430000000000002</v>
      </c>
      <c r="Q519">
        <v>0.2868</v>
      </c>
      <c r="R519">
        <v>0.13039999999999999</v>
      </c>
      <c r="AA519" t="s">
        <v>515</v>
      </c>
      <c r="AB519" s="2" t="s">
        <v>924</v>
      </c>
      <c r="AC519">
        <v>463</v>
      </c>
      <c r="AD519">
        <v>-0.21820000000000001</v>
      </c>
      <c r="AE519">
        <v>0.32900000000000001</v>
      </c>
      <c r="AF519">
        <v>0.50749999999999995</v>
      </c>
    </row>
    <row r="520" spans="1:51" x14ac:dyDescent="0.35">
      <c r="A520" s="2">
        <v>11</v>
      </c>
      <c r="B520" s="3">
        <v>13407771</v>
      </c>
      <c r="C520" s="2" t="s">
        <v>517</v>
      </c>
      <c r="D520" s="2">
        <v>2</v>
      </c>
      <c r="E520" s="2">
        <v>7.9880000000000007E-2</v>
      </c>
      <c r="F520" s="2">
        <v>8.269E-2</v>
      </c>
      <c r="G520" s="2">
        <v>0.28739999999999999</v>
      </c>
      <c r="H520" s="2">
        <v>0.28710000000000002</v>
      </c>
      <c r="I520" s="2">
        <v>0.31330000000000002</v>
      </c>
      <c r="J520" s="2">
        <v>1.63</v>
      </c>
      <c r="K520" s="50" t="s">
        <v>894</v>
      </c>
      <c r="M520" t="s">
        <v>517</v>
      </c>
      <c r="N520" s="2" t="s">
        <v>926</v>
      </c>
      <c r="O520">
        <v>735</v>
      </c>
      <c r="P520">
        <v>0.43830000000000002</v>
      </c>
      <c r="Q520">
        <v>0.22209999999999999</v>
      </c>
      <c r="R520" s="12">
        <v>4.8770000000000001E-2</v>
      </c>
      <c r="AA520" t="s">
        <v>517</v>
      </c>
      <c r="AB520" s="2" t="s">
        <v>926</v>
      </c>
      <c r="AC520">
        <v>463</v>
      </c>
      <c r="AD520">
        <v>0.106</v>
      </c>
      <c r="AE520">
        <v>0.24349999999999999</v>
      </c>
      <c r="AF520">
        <v>0.66359999999999997</v>
      </c>
    </row>
    <row r="521" spans="1:51" x14ac:dyDescent="0.35">
      <c r="A521" s="2">
        <v>11</v>
      </c>
      <c r="B521" s="3">
        <v>13409798</v>
      </c>
      <c r="C521" s="2" t="s">
        <v>527</v>
      </c>
      <c r="D521" s="2">
        <v>2</v>
      </c>
      <c r="E521" s="2">
        <v>0.20330000000000001</v>
      </c>
      <c r="F521" s="2">
        <v>0.20330000000000001</v>
      </c>
      <c r="G521" s="2">
        <v>-2.1299999999999999E-2</v>
      </c>
      <c r="H521" s="2">
        <v>-2.1299999999999999E-2</v>
      </c>
      <c r="I521" s="2">
        <v>0.57310000000000005</v>
      </c>
      <c r="J521" s="2">
        <v>0</v>
      </c>
      <c r="K521" s="50" t="s">
        <v>895</v>
      </c>
      <c r="P521"/>
      <c r="AO521" t="s">
        <v>527</v>
      </c>
      <c r="AP521">
        <v>1209</v>
      </c>
      <c r="AQ521">
        <v>-3.0300000000000001E-2</v>
      </c>
      <c r="AR521">
        <v>2.3140000000000001E-2</v>
      </c>
      <c r="AS521">
        <v>0.19059999999999999</v>
      </c>
      <c r="AU521" t="s">
        <v>527</v>
      </c>
      <c r="AV521">
        <v>1433</v>
      </c>
      <c r="AW521">
        <v>-1.141E-2</v>
      </c>
      <c r="AX521">
        <v>2.426E-2</v>
      </c>
      <c r="AY521">
        <v>0.6381</v>
      </c>
    </row>
    <row r="522" spans="1:51" x14ac:dyDescent="0.35">
      <c r="A522" s="2">
        <v>11</v>
      </c>
      <c r="B522" s="3">
        <v>13409843</v>
      </c>
      <c r="C522" s="2" t="s">
        <v>528</v>
      </c>
      <c r="D522" s="2">
        <v>2</v>
      </c>
      <c r="E522" s="2">
        <v>0.1827</v>
      </c>
      <c r="F522" s="2">
        <v>0.1827</v>
      </c>
      <c r="G522" s="2">
        <v>-2.24E-2</v>
      </c>
      <c r="H522" s="2">
        <v>-2.24E-2</v>
      </c>
      <c r="I522" s="2">
        <v>0.67559999999999998</v>
      </c>
      <c r="J522" s="2">
        <v>0</v>
      </c>
      <c r="K522" s="50" t="s">
        <v>895</v>
      </c>
      <c r="P522"/>
      <c r="AO522" t="s">
        <v>528</v>
      </c>
      <c r="AP522">
        <v>1206</v>
      </c>
      <c r="AQ522">
        <v>-2.9149999999999999E-2</v>
      </c>
      <c r="AR522">
        <v>2.3269999999999999E-2</v>
      </c>
      <c r="AS522">
        <v>0.21049999999999999</v>
      </c>
      <c r="AU522" t="s">
        <v>528</v>
      </c>
      <c r="AV522">
        <v>1429</v>
      </c>
      <c r="AW522">
        <v>-1.5049999999999999E-2</v>
      </c>
      <c r="AX522">
        <v>2.436E-2</v>
      </c>
      <c r="AY522">
        <v>0.53680000000000005</v>
      </c>
    </row>
    <row r="523" spans="1:51" x14ac:dyDescent="0.35">
      <c r="A523" s="2">
        <v>11</v>
      </c>
      <c r="B523" s="3">
        <v>13410371</v>
      </c>
      <c r="C523" s="2" t="s">
        <v>520</v>
      </c>
      <c r="D523" s="2">
        <v>2</v>
      </c>
      <c r="E523" s="4">
        <v>1.941E-2</v>
      </c>
      <c r="F523" s="2">
        <v>6.2120000000000002E-2</v>
      </c>
      <c r="G523" s="2">
        <v>0.55679999999999996</v>
      </c>
      <c r="H523" s="2">
        <v>0.54100000000000004</v>
      </c>
      <c r="I523" s="2">
        <v>0.22720000000000001</v>
      </c>
      <c r="J523" s="2">
        <v>31.44</v>
      </c>
      <c r="K523" s="50" t="s">
        <v>895</v>
      </c>
      <c r="M523" t="s">
        <v>520</v>
      </c>
      <c r="N523" s="2" t="s">
        <v>923</v>
      </c>
      <c r="O523">
        <v>735</v>
      </c>
      <c r="P523">
        <v>0.79849999999999999</v>
      </c>
      <c r="Q523">
        <v>0.31109999999999999</v>
      </c>
      <c r="R523" s="12">
        <v>1.0460000000000001E-2</v>
      </c>
      <c r="AA523" t="s">
        <v>520</v>
      </c>
      <c r="AB523" s="2" t="s">
        <v>923</v>
      </c>
      <c r="AC523">
        <v>463</v>
      </c>
      <c r="AD523">
        <v>0.21440000000000001</v>
      </c>
      <c r="AE523">
        <v>0.37030000000000002</v>
      </c>
      <c r="AF523">
        <v>0.56289999999999996</v>
      </c>
    </row>
    <row r="524" spans="1:51" x14ac:dyDescent="0.35">
      <c r="A524" s="2">
        <v>11</v>
      </c>
      <c r="B524" s="3">
        <v>13411344</v>
      </c>
      <c r="C524" s="2" t="s">
        <v>529</v>
      </c>
      <c r="D524" s="2">
        <v>2</v>
      </c>
      <c r="E524" s="2">
        <v>0.69469999999999998</v>
      </c>
      <c r="F524" s="2">
        <v>0.69469999999999998</v>
      </c>
      <c r="G524" s="2">
        <v>-5.0000000000000001E-3</v>
      </c>
      <c r="H524" s="2">
        <v>-5.0000000000000001E-3</v>
      </c>
      <c r="I524" s="2">
        <v>0.87629999999999997</v>
      </c>
      <c r="J524" s="2">
        <v>0</v>
      </c>
      <c r="K524" s="50" t="s">
        <v>895</v>
      </c>
      <c r="P524"/>
      <c r="AO524" t="s">
        <v>529</v>
      </c>
      <c r="AP524">
        <v>1204</v>
      </c>
      <c r="AQ524">
        <v>-6.8780000000000004E-3</v>
      </c>
      <c r="AR524">
        <v>1.7489999999999999E-2</v>
      </c>
      <c r="AS524">
        <v>0.69420000000000004</v>
      </c>
      <c r="AU524" t="s">
        <v>529</v>
      </c>
      <c r="AV524">
        <v>1431</v>
      </c>
      <c r="AW524">
        <v>-2.885E-3</v>
      </c>
      <c r="AX524">
        <v>1.8769999999999998E-2</v>
      </c>
      <c r="AY524">
        <v>0.87780000000000002</v>
      </c>
    </row>
    <row r="525" spans="1:51" x14ac:dyDescent="0.35">
      <c r="A525" s="2">
        <v>11</v>
      </c>
      <c r="B525" s="3">
        <v>13411534</v>
      </c>
      <c r="C525" s="2" t="s">
        <v>530</v>
      </c>
      <c r="D525" s="2">
        <v>2</v>
      </c>
      <c r="E525" s="2">
        <v>0.83189999999999997</v>
      </c>
      <c r="F525" s="2">
        <v>0.86150000000000004</v>
      </c>
      <c r="G525" s="2">
        <v>-3.8999999999999998E-3</v>
      </c>
      <c r="H525" s="2">
        <v>-5.7999999999999996E-3</v>
      </c>
      <c r="I525" s="2">
        <v>7.1300000000000002E-2</v>
      </c>
      <c r="J525" s="2">
        <v>69.25</v>
      </c>
      <c r="K525" s="50" t="s">
        <v>895</v>
      </c>
      <c r="P525"/>
      <c r="AO525" t="s">
        <v>530</v>
      </c>
      <c r="AP525">
        <v>1209</v>
      </c>
      <c r="AQ525">
        <v>2.6579999999999999E-2</v>
      </c>
      <c r="AR525">
        <v>2.495E-2</v>
      </c>
      <c r="AS525">
        <v>0.28699999999999998</v>
      </c>
      <c r="AU525" t="s">
        <v>530</v>
      </c>
      <c r="AV525">
        <v>1433</v>
      </c>
      <c r="AW525">
        <v>-3.9849999999999997E-2</v>
      </c>
      <c r="AX525">
        <v>2.7099999999999999E-2</v>
      </c>
      <c r="AY525">
        <v>0.1416</v>
      </c>
    </row>
    <row r="526" spans="1:51" x14ac:dyDescent="0.35">
      <c r="A526" s="2">
        <v>11</v>
      </c>
      <c r="B526" s="3">
        <v>13429821</v>
      </c>
      <c r="C526" s="2" t="s">
        <v>531</v>
      </c>
      <c r="D526" s="2">
        <v>2</v>
      </c>
      <c r="E526" s="2">
        <v>0.2072</v>
      </c>
      <c r="F526" s="2">
        <v>0.2072</v>
      </c>
      <c r="G526" s="2">
        <v>-2.1100000000000001E-2</v>
      </c>
      <c r="H526" s="2">
        <v>-2.1100000000000001E-2</v>
      </c>
      <c r="I526" s="2">
        <v>0.53569999999999995</v>
      </c>
      <c r="J526" s="2">
        <v>0</v>
      </c>
      <c r="K526" s="50" t="s">
        <v>895</v>
      </c>
      <c r="P526"/>
      <c r="AO526" t="s">
        <v>531</v>
      </c>
      <c r="AP526">
        <v>1209</v>
      </c>
      <c r="AQ526">
        <v>-3.0980000000000001E-2</v>
      </c>
      <c r="AR526">
        <v>2.3120000000000002E-2</v>
      </c>
      <c r="AS526">
        <v>0.18060000000000001</v>
      </c>
      <c r="AU526" t="s">
        <v>531</v>
      </c>
      <c r="AV526">
        <v>1433</v>
      </c>
      <c r="AW526">
        <v>-1.0240000000000001E-2</v>
      </c>
      <c r="AX526">
        <v>2.4230000000000002E-2</v>
      </c>
      <c r="AY526">
        <v>0.67269999999999996</v>
      </c>
    </row>
    <row r="527" spans="1:51" x14ac:dyDescent="0.35">
      <c r="A527" s="2">
        <v>11</v>
      </c>
      <c r="B527" s="3">
        <v>18053545</v>
      </c>
      <c r="C527" s="2" t="s">
        <v>532</v>
      </c>
      <c r="D527" s="2">
        <v>2</v>
      </c>
      <c r="E527" s="2">
        <v>0.86219999999999997</v>
      </c>
      <c r="F527" s="2">
        <v>0.86219999999999997</v>
      </c>
      <c r="G527" s="2">
        <v>-2.98E-2</v>
      </c>
      <c r="H527" s="2">
        <v>-2.98E-2</v>
      </c>
      <c r="I527" s="2">
        <v>0.39360000000000001</v>
      </c>
      <c r="J527" s="2">
        <v>0</v>
      </c>
      <c r="K527" s="50" t="s">
        <v>896</v>
      </c>
      <c r="M527" t="s">
        <v>532</v>
      </c>
      <c r="N527" s="2" t="s">
        <v>923</v>
      </c>
      <c r="O527">
        <v>718</v>
      </c>
      <c r="P527">
        <v>0.1028</v>
      </c>
      <c r="Q527">
        <v>0.23150000000000001</v>
      </c>
      <c r="R527">
        <v>0.65720000000000001</v>
      </c>
      <c r="AA527" t="s">
        <v>532</v>
      </c>
      <c r="AB527" s="2" t="s">
        <v>923</v>
      </c>
      <c r="AC527">
        <v>462</v>
      </c>
      <c r="AD527">
        <v>-0.19139999999999999</v>
      </c>
      <c r="AE527">
        <v>0.25559999999999999</v>
      </c>
      <c r="AF527">
        <v>0.45419999999999999</v>
      </c>
    </row>
    <row r="528" spans="1:51" x14ac:dyDescent="0.35">
      <c r="A528" s="2">
        <v>11</v>
      </c>
      <c r="B528" s="3">
        <v>18055304</v>
      </c>
      <c r="C528" s="2" t="s">
        <v>533</v>
      </c>
      <c r="D528" s="2">
        <v>2</v>
      </c>
      <c r="E528" s="2">
        <v>0.5081</v>
      </c>
      <c r="F528" s="2">
        <v>0.74719999999999998</v>
      </c>
      <c r="G528" s="2">
        <v>0.12529999999999999</v>
      </c>
      <c r="H528" s="2">
        <v>0.1061</v>
      </c>
      <c r="I528" s="2">
        <v>8.3099999999999993E-2</v>
      </c>
      <c r="J528" s="2">
        <v>66.69</v>
      </c>
      <c r="K528" s="50" t="s">
        <v>896</v>
      </c>
      <c r="M528" t="s">
        <v>533</v>
      </c>
      <c r="N528" s="2" t="s">
        <v>925</v>
      </c>
      <c r="O528">
        <v>735</v>
      </c>
      <c r="P528">
        <v>0.4259</v>
      </c>
      <c r="Q528">
        <v>0.25679999999999997</v>
      </c>
      <c r="R528">
        <v>9.7670000000000007E-2</v>
      </c>
      <c r="AA528" t="s">
        <v>533</v>
      </c>
      <c r="AB528" s="2" t="s">
        <v>925</v>
      </c>
      <c r="AC528">
        <v>462</v>
      </c>
      <c r="AD528">
        <v>-0.23280000000000001</v>
      </c>
      <c r="AE528">
        <v>0.28029999999999999</v>
      </c>
      <c r="AF528">
        <v>0.40679999999999999</v>
      </c>
    </row>
    <row r="529" spans="1:32" x14ac:dyDescent="0.35">
      <c r="A529" s="2">
        <v>11</v>
      </c>
      <c r="B529" s="3">
        <v>18056360</v>
      </c>
      <c r="C529" s="2" t="s">
        <v>534</v>
      </c>
      <c r="D529" s="2">
        <v>2</v>
      </c>
      <c r="E529" s="2">
        <v>0.96379999999999999</v>
      </c>
      <c r="F529" s="2">
        <v>0.91400000000000003</v>
      </c>
      <c r="G529" s="2">
        <v>9.4999999999999998E-3</v>
      </c>
      <c r="H529" s="2">
        <v>6.25E-2</v>
      </c>
      <c r="I529" s="2">
        <v>6.1999999999999998E-3</v>
      </c>
      <c r="J529" s="2">
        <v>86.67</v>
      </c>
      <c r="K529" s="50" t="s">
        <v>896</v>
      </c>
      <c r="M529" t="s">
        <v>534</v>
      </c>
      <c r="N529" s="2" t="s">
        <v>923</v>
      </c>
      <c r="O529">
        <v>735</v>
      </c>
      <c r="P529">
        <v>-0.50819999999999999</v>
      </c>
      <c r="Q529">
        <v>0.28270000000000001</v>
      </c>
      <c r="R529">
        <v>7.263E-2</v>
      </c>
      <c r="AA529" t="s">
        <v>534</v>
      </c>
      <c r="AB529" s="2" t="s">
        <v>923</v>
      </c>
      <c r="AC529">
        <v>463</v>
      </c>
      <c r="AD529">
        <v>0.64949999999999997</v>
      </c>
      <c r="AE529">
        <v>0.31430000000000002</v>
      </c>
      <c r="AF529" s="12">
        <v>3.9320000000000001E-2</v>
      </c>
    </row>
    <row r="530" spans="1:32" x14ac:dyDescent="0.35">
      <c r="A530" s="2">
        <v>11</v>
      </c>
      <c r="B530" s="3">
        <v>18058341</v>
      </c>
      <c r="C530" s="2" t="s">
        <v>535</v>
      </c>
      <c r="D530" s="2">
        <v>2</v>
      </c>
      <c r="E530" s="2">
        <v>0.91020000000000001</v>
      </c>
      <c r="F530" s="2">
        <v>0.97660000000000002</v>
      </c>
      <c r="G530" s="2">
        <v>1.8800000000000001E-2</v>
      </c>
      <c r="H530" s="2">
        <v>7.1999999999999998E-3</v>
      </c>
      <c r="I530" s="2">
        <v>0.14099999999999999</v>
      </c>
      <c r="J530" s="2">
        <v>53.86</v>
      </c>
      <c r="K530" s="50" t="s">
        <v>896</v>
      </c>
      <c r="M530" t="s">
        <v>535</v>
      </c>
      <c r="N530" s="2" t="s">
        <v>924</v>
      </c>
      <c r="O530">
        <v>735</v>
      </c>
      <c r="P530">
        <v>0.24399999999999999</v>
      </c>
      <c r="Q530">
        <v>0.22639999999999999</v>
      </c>
      <c r="R530">
        <v>0.28149999999999997</v>
      </c>
      <c r="AA530" t="s">
        <v>535</v>
      </c>
      <c r="AB530" s="2" t="s">
        <v>924</v>
      </c>
      <c r="AC530">
        <v>463</v>
      </c>
      <c r="AD530">
        <v>-0.24940000000000001</v>
      </c>
      <c r="AE530">
        <v>0.24709999999999999</v>
      </c>
      <c r="AF530">
        <v>0.31340000000000001</v>
      </c>
    </row>
    <row r="531" spans="1:32" x14ac:dyDescent="0.35">
      <c r="A531" s="2">
        <v>11</v>
      </c>
      <c r="B531" s="3">
        <v>18063977</v>
      </c>
      <c r="C531" s="2" t="s">
        <v>536</v>
      </c>
      <c r="D531" s="2">
        <v>2</v>
      </c>
      <c r="E531" s="2">
        <v>0.40079999999999999</v>
      </c>
      <c r="F531" s="2">
        <v>0.87390000000000001</v>
      </c>
      <c r="G531" s="2">
        <v>-0.14660000000000001</v>
      </c>
      <c r="H531" s="2">
        <v>-0.09</v>
      </c>
      <c r="I531" s="2">
        <v>1.1999999999999999E-3</v>
      </c>
      <c r="J531" s="2">
        <v>90.4</v>
      </c>
      <c r="K531" s="50" t="s">
        <v>896</v>
      </c>
      <c r="M531" t="s">
        <v>536</v>
      </c>
      <c r="N531" s="2" t="s">
        <v>924</v>
      </c>
      <c r="O531">
        <v>734</v>
      </c>
      <c r="P531">
        <v>-0.65080000000000005</v>
      </c>
      <c r="Q531">
        <v>0.23419999999999999</v>
      </c>
      <c r="R531" s="12">
        <v>5.6059999999999999E-3</v>
      </c>
      <c r="AA531" t="s">
        <v>536</v>
      </c>
      <c r="AB531" s="2" t="s">
        <v>924</v>
      </c>
      <c r="AC531">
        <v>463</v>
      </c>
      <c r="AD531">
        <v>0.4829</v>
      </c>
      <c r="AE531">
        <v>0.26169999999999999</v>
      </c>
      <c r="AF531">
        <v>6.5689999999999998E-2</v>
      </c>
    </row>
    <row r="532" spans="1:32" x14ac:dyDescent="0.35">
      <c r="A532" s="2">
        <v>11</v>
      </c>
      <c r="B532" s="3">
        <v>18072273</v>
      </c>
      <c r="C532" s="2" t="s">
        <v>537</v>
      </c>
      <c r="D532" s="2">
        <v>2</v>
      </c>
      <c r="E532" s="2">
        <v>0.37609999999999999</v>
      </c>
      <c r="F532" s="2">
        <v>0.43809999999999999</v>
      </c>
      <c r="G532" s="2">
        <v>0.14410000000000001</v>
      </c>
      <c r="H532" s="2">
        <v>0.1484</v>
      </c>
      <c r="I532" s="2">
        <v>0.2409</v>
      </c>
      <c r="J532" s="2">
        <v>27.3</v>
      </c>
      <c r="K532" s="50" t="s">
        <v>896</v>
      </c>
      <c r="M532" t="s">
        <v>537</v>
      </c>
      <c r="N532" s="2" t="s">
        <v>924</v>
      </c>
      <c r="O532">
        <v>735</v>
      </c>
      <c r="P532">
        <v>-3.2079999999999997E-2</v>
      </c>
      <c r="Q532">
        <v>0.22159999999999999</v>
      </c>
      <c r="R532">
        <v>0.88500000000000001</v>
      </c>
      <c r="AA532" t="s">
        <v>537</v>
      </c>
      <c r="AB532" s="2" t="s">
        <v>924</v>
      </c>
      <c r="AC532">
        <v>463</v>
      </c>
      <c r="AD532">
        <v>0.35120000000000001</v>
      </c>
      <c r="AE532">
        <v>0.2402</v>
      </c>
      <c r="AF532">
        <v>0.14430000000000001</v>
      </c>
    </row>
    <row r="533" spans="1:32" x14ac:dyDescent="0.35">
      <c r="A533" s="2">
        <v>11</v>
      </c>
      <c r="B533" s="3">
        <v>45864323</v>
      </c>
      <c r="C533" s="2" t="s">
        <v>538</v>
      </c>
      <c r="D533" s="2">
        <v>2</v>
      </c>
      <c r="E533" s="2">
        <v>0.60640000000000005</v>
      </c>
      <c r="F533" s="2">
        <v>0.60640000000000005</v>
      </c>
      <c r="G533" s="2">
        <v>0.1</v>
      </c>
      <c r="H533" s="2">
        <v>0.1</v>
      </c>
      <c r="I533" s="2">
        <v>0.46939999999999998</v>
      </c>
      <c r="J533" s="2">
        <v>0</v>
      </c>
      <c r="K533" s="50" t="s">
        <v>897</v>
      </c>
      <c r="M533" t="s">
        <v>538</v>
      </c>
      <c r="N533" s="2" t="s">
        <v>923</v>
      </c>
      <c r="O533">
        <v>735</v>
      </c>
      <c r="P533">
        <v>-2.4289999999999999E-2</v>
      </c>
      <c r="Q533">
        <v>0.25929999999999997</v>
      </c>
      <c r="R533">
        <v>0.9254</v>
      </c>
      <c r="AA533" t="s">
        <v>538</v>
      </c>
      <c r="AB533" s="2" t="s">
        <v>923</v>
      </c>
      <c r="AC533">
        <v>463</v>
      </c>
      <c r="AD533">
        <v>0.25879999999999997</v>
      </c>
      <c r="AE533">
        <v>0.29299999999999998</v>
      </c>
      <c r="AF533">
        <v>0.37759999999999999</v>
      </c>
    </row>
    <row r="534" spans="1:32" x14ac:dyDescent="0.35">
      <c r="A534" s="2">
        <v>11</v>
      </c>
      <c r="B534" s="3">
        <v>45870177</v>
      </c>
      <c r="C534" s="2" t="s">
        <v>539</v>
      </c>
      <c r="D534" s="2">
        <v>2</v>
      </c>
      <c r="E534" s="2">
        <v>0.54659999999999997</v>
      </c>
      <c r="F534" s="2">
        <v>0.54659999999999997</v>
      </c>
      <c r="G534" s="2">
        <v>0.1008</v>
      </c>
      <c r="H534" s="2">
        <v>0.1008</v>
      </c>
      <c r="I534" s="2">
        <v>0.88129999999999997</v>
      </c>
      <c r="J534" s="2">
        <v>0</v>
      </c>
      <c r="K534" s="50" t="s">
        <v>897</v>
      </c>
      <c r="M534" t="s">
        <v>539</v>
      </c>
      <c r="N534" s="2" t="s">
        <v>924</v>
      </c>
      <c r="O534">
        <v>733</v>
      </c>
      <c r="P534">
        <v>0.123</v>
      </c>
      <c r="Q534">
        <v>0.2238</v>
      </c>
      <c r="R534">
        <v>0.5827</v>
      </c>
      <c r="AA534" t="s">
        <v>539</v>
      </c>
      <c r="AB534" s="2" t="s">
        <v>924</v>
      </c>
      <c r="AC534">
        <v>463</v>
      </c>
      <c r="AD534">
        <v>7.2720000000000007E-2</v>
      </c>
      <c r="AE534">
        <v>0.2515</v>
      </c>
      <c r="AF534">
        <v>0.77259999999999995</v>
      </c>
    </row>
    <row r="535" spans="1:32" x14ac:dyDescent="0.35">
      <c r="A535" s="2">
        <v>11</v>
      </c>
      <c r="B535" s="3">
        <v>45873091</v>
      </c>
      <c r="C535" s="2" t="s">
        <v>540</v>
      </c>
      <c r="D535" s="2">
        <v>2</v>
      </c>
      <c r="E535" s="2">
        <v>0.45440000000000003</v>
      </c>
      <c r="F535" s="2">
        <v>0.45440000000000003</v>
      </c>
      <c r="G535" s="2">
        <v>0.12379999999999999</v>
      </c>
      <c r="H535" s="2">
        <v>0.12379999999999999</v>
      </c>
      <c r="I535" s="2">
        <v>0.76829999999999998</v>
      </c>
      <c r="J535" s="2">
        <v>0</v>
      </c>
      <c r="K535" s="50" t="s">
        <v>897</v>
      </c>
      <c r="M535" t="s">
        <v>540</v>
      </c>
      <c r="N535" s="2" t="s">
        <v>924</v>
      </c>
      <c r="O535">
        <v>735</v>
      </c>
      <c r="P535">
        <v>0.1673</v>
      </c>
      <c r="Q535">
        <v>0.2218</v>
      </c>
      <c r="R535">
        <v>0.45079999999999998</v>
      </c>
      <c r="AA535" t="s">
        <v>540</v>
      </c>
      <c r="AB535" s="2" t="s">
        <v>924</v>
      </c>
      <c r="AC535">
        <v>461</v>
      </c>
      <c r="AD535">
        <v>6.9159999999999999E-2</v>
      </c>
      <c r="AE535">
        <v>0.24859999999999999</v>
      </c>
      <c r="AF535">
        <v>0.78100000000000003</v>
      </c>
    </row>
    <row r="536" spans="1:32" x14ac:dyDescent="0.35">
      <c r="A536" s="2">
        <v>11</v>
      </c>
      <c r="B536" s="3">
        <v>45874980</v>
      </c>
      <c r="C536" s="2" t="s">
        <v>541</v>
      </c>
      <c r="D536" s="2">
        <v>2</v>
      </c>
      <c r="E536" s="2">
        <v>0.32140000000000002</v>
      </c>
      <c r="F536" s="2">
        <v>0.32140000000000002</v>
      </c>
      <c r="G536" s="2">
        <v>-0.50319999999999998</v>
      </c>
      <c r="H536" s="2">
        <v>-0.50319999999999998</v>
      </c>
      <c r="I536" s="2">
        <v>0.61670000000000003</v>
      </c>
      <c r="J536" s="2">
        <v>0</v>
      </c>
      <c r="K536" s="50" t="s">
        <v>897</v>
      </c>
      <c r="M536" t="s">
        <v>541</v>
      </c>
      <c r="N536" s="2" t="s">
        <v>923</v>
      </c>
      <c r="O536">
        <v>735</v>
      </c>
      <c r="P536">
        <v>-0.78239999999999998</v>
      </c>
      <c r="Q536">
        <v>0.75409999999999999</v>
      </c>
      <c r="R536">
        <v>0.29980000000000001</v>
      </c>
      <c r="AA536" t="s">
        <v>541</v>
      </c>
      <c r="AB536" s="2" t="s">
        <v>923</v>
      </c>
      <c r="AC536">
        <v>463</v>
      </c>
      <c r="AD536">
        <v>-0.27210000000000001</v>
      </c>
      <c r="AE536">
        <v>0.68600000000000005</v>
      </c>
      <c r="AF536">
        <v>0.69179999999999997</v>
      </c>
    </row>
    <row r="537" spans="1:32" x14ac:dyDescent="0.35">
      <c r="A537" s="2">
        <v>11</v>
      </c>
      <c r="B537" s="3">
        <v>45903194</v>
      </c>
      <c r="C537" s="2" t="s">
        <v>542</v>
      </c>
      <c r="D537" s="2">
        <v>2</v>
      </c>
      <c r="E537" s="2">
        <v>0.1028</v>
      </c>
      <c r="F537" s="2">
        <v>0.33310000000000001</v>
      </c>
      <c r="G537" s="2">
        <v>0.52610000000000001</v>
      </c>
      <c r="H537" s="2">
        <v>0.49109999999999998</v>
      </c>
      <c r="I537" s="2">
        <v>0.1177</v>
      </c>
      <c r="J537" s="2">
        <v>59.14</v>
      </c>
      <c r="K537" s="50" t="s">
        <v>897</v>
      </c>
      <c r="M537" t="s">
        <v>542</v>
      </c>
      <c r="N537" s="2" t="s">
        <v>923</v>
      </c>
      <c r="O537">
        <v>735</v>
      </c>
      <c r="P537">
        <v>0.97489999999999999</v>
      </c>
      <c r="Q537">
        <v>0.43159999999999998</v>
      </c>
      <c r="R537" s="12">
        <v>2.418E-2</v>
      </c>
      <c r="AA537" t="s">
        <v>542</v>
      </c>
      <c r="AB537" s="2" t="s">
        <v>923</v>
      </c>
      <c r="AC537">
        <v>463</v>
      </c>
      <c r="AD537">
        <v>-4.1020000000000001E-2</v>
      </c>
      <c r="AE537">
        <v>0.48520000000000002</v>
      </c>
      <c r="AF537">
        <v>0.93269999999999997</v>
      </c>
    </row>
    <row r="538" spans="1:32" x14ac:dyDescent="0.35">
      <c r="A538" s="2">
        <v>11</v>
      </c>
      <c r="B538" s="3">
        <v>45903613</v>
      </c>
      <c r="C538" s="2" t="s">
        <v>543</v>
      </c>
      <c r="D538" s="2">
        <v>2</v>
      </c>
      <c r="E538" s="2">
        <v>0.73850000000000005</v>
      </c>
      <c r="F538" s="2">
        <v>0.73850000000000005</v>
      </c>
      <c r="G538" s="2">
        <v>5.8299999999999998E-2</v>
      </c>
      <c r="H538" s="2">
        <v>5.8299999999999998E-2</v>
      </c>
      <c r="I538" s="2">
        <v>0.64080000000000004</v>
      </c>
      <c r="J538" s="2">
        <v>0</v>
      </c>
      <c r="K538" s="50" t="s">
        <v>897</v>
      </c>
      <c r="M538" t="s">
        <v>543</v>
      </c>
      <c r="N538" s="2" t="s">
        <v>924</v>
      </c>
      <c r="O538">
        <v>734</v>
      </c>
      <c r="P538">
        <v>-1.66E-2</v>
      </c>
      <c r="Q538">
        <v>0.23719999999999999</v>
      </c>
      <c r="R538">
        <v>0.94420000000000004</v>
      </c>
      <c r="AA538" t="s">
        <v>543</v>
      </c>
      <c r="AB538" s="2" t="s">
        <v>924</v>
      </c>
      <c r="AC538">
        <v>463</v>
      </c>
      <c r="AD538">
        <v>0.1469</v>
      </c>
      <c r="AE538">
        <v>0.25800000000000001</v>
      </c>
      <c r="AF538">
        <v>0.56930000000000003</v>
      </c>
    </row>
    <row r="539" spans="1:32" x14ac:dyDescent="0.35">
      <c r="A539" s="2">
        <v>11</v>
      </c>
      <c r="B539" s="3">
        <v>45904477</v>
      </c>
      <c r="C539" s="2" t="s">
        <v>544</v>
      </c>
      <c r="D539" s="2">
        <v>2</v>
      </c>
      <c r="E539" s="2">
        <v>0.53749999999999998</v>
      </c>
      <c r="F539" s="2">
        <v>0.53749999999999998</v>
      </c>
      <c r="G539" s="2">
        <v>-0.1757</v>
      </c>
      <c r="H539" s="2">
        <v>-0.1757</v>
      </c>
      <c r="I539" s="2">
        <v>0.91810000000000003</v>
      </c>
      <c r="J539" s="2">
        <v>0</v>
      </c>
      <c r="K539" s="50" t="s">
        <v>897</v>
      </c>
      <c r="M539" t="s">
        <v>544</v>
      </c>
      <c r="N539" s="2" t="s">
        <v>924</v>
      </c>
      <c r="O539">
        <v>729</v>
      </c>
      <c r="P539">
        <v>-0.20380000000000001</v>
      </c>
      <c r="Q539">
        <v>0.39510000000000001</v>
      </c>
      <c r="R539">
        <v>0.60609999999999997</v>
      </c>
      <c r="AA539" t="s">
        <v>544</v>
      </c>
      <c r="AB539" s="2" t="s">
        <v>924</v>
      </c>
      <c r="AC539">
        <v>463</v>
      </c>
      <c r="AD539">
        <v>-0.1452</v>
      </c>
      <c r="AE539">
        <v>0.41110000000000002</v>
      </c>
      <c r="AF539">
        <v>0.72409999999999997</v>
      </c>
    </row>
    <row r="540" spans="1:32" x14ac:dyDescent="0.35">
      <c r="A540" s="2">
        <v>11</v>
      </c>
      <c r="B540" s="3">
        <v>45905605</v>
      </c>
      <c r="C540" s="2" t="s">
        <v>545</v>
      </c>
      <c r="D540" s="2">
        <v>2</v>
      </c>
      <c r="E540" s="2">
        <v>0.93269999999999997</v>
      </c>
      <c r="F540" s="2">
        <v>0.9113</v>
      </c>
      <c r="G540" s="2">
        <v>-1.8200000000000001E-2</v>
      </c>
      <c r="H540" s="2">
        <v>-3.2000000000000001E-2</v>
      </c>
      <c r="I540" s="2">
        <v>0.18490000000000001</v>
      </c>
      <c r="J540" s="2">
        <v>43.11</v>
      </c>
      <c r="K540" s="50" t="s">
        <v>897</v>
      </c>
      <c r="M540" t="s">
        <v>545</v>
      </c>
      <c r="N540" s="2" t="s">
        <v>924</v>
      </c>
      <c r="O540">
        <v>735</v>
      </c>
      <c r="P540">
        <v>0.2379</v>
      </c>
      <c r="Q540">
        <v>0.2898</v>
      </c>
      <c r="R540">
        <v>0.41189999999999999</v>
      </c>
      <c r="AA540" t="s">
        <v>545</v>
      </c>
      <c r="AB540" s="2" t="s">
        <v>924</v>
      </c>
      <c r="AC540">
        <v>463</v>
      </c>
      <c r="AD540">
        <v>-0.33839999999999998</v>
      </c>
      <c r="AE540">
        <v>0.32400000000000001</v>
      </c>
      <c r="AF540">
        <v>0.29680000000000001</v>
      </c>
    </row>
    <row r="541" spans="1:32" x14ac:dyDescent="0.35">
      <c r="A541" s="2">
        <v>11</v>
      </c>
      <c r="B541" s="3">
        <v>45906830</v>
      </c>
      <c r="C541" s="2" t="s">
        <v>546</v>
      </c>
      <c r="D541" s="2">
        <v>2</v>
      </c>
      <c r="E541" s="2">
        <v>0.95379999999999998</v>
      </c>
      <c r="F541" s="2">
        <v>0.95379999999999998</v>
      </c>
      <c r="G541" s="2">
        <v>-1.9099999999999999E-2</v>
      </c>
      <c r="H541" s="2">
        <v>-1.9099999999999999E-2</v>
      </c>
      <c r="I541" s="2">
        <v>0.69979999999999998</v>
      </c>
      <c r="J541" s="2">
        <v>0</v>
      </c>
      <c r="K541" s="50" t="s">
        <v>897</v>
      </c>
      <c r="M541" t="s">
        <v>546</v>
      </c>
      <c r="N541" s="2" t="s">
        <v>923</v>
      </c>
      <c r="O541">
        <v>733</v>
      </c>
      <c r="P541">
        <v>0.1019</v>
      </c>
      <c r="Q541">
        <v>0.45490000000000003</v>
      </c>
      <c r="R541">
        <v>0.82289999999999996</v>
      </c>
      <c r="AA541" t="s">
        <v>546</v>
      </c>
      <c r="AB541" s="2" t="s">
        <v>923</v>
      </c>
      <c r="AC541">
        <v>461</v>
      </c>
      <c r="AD541">
        <v>-0.15240000000000001</v>
      </c>
      <c r="AE541">
        <v>0.47760000000000002</v>
      </c>
      <c r="AF541">
        <v>0.74980000000000002</v>
      </c>
    </row>
    <row r="542" spans="1:32" x14ac:dyDescent="0.35">
      <c r="A542" s="2">
        <v>11</v>
      </c>
      <c r="B542" s="3">
        <v>45913652</v>
      </c>
      <c r="C542" s="2" t="s">
        <v>547</v>
      </c>
      <c r="D542" s="2">
        <v>2</v>
      </c>
      <c r="E542" s="2">
        <v>0.32550000000000001</v>
      </c>
      <c r="F542" s="2">
        <v>0.32550000000000001</v>
      </c>
      <c r="G542" s="2">
        <v>-0.36840000000000001</v>
      </c>
      <c r="H542" s="2">
        <v>-0.36840000000000001</v>
      </c>
      <c r="I542" s="2">
        <v>0.80330000000000001</v>
      </c>
      <c r="J542" s="2">
        <v>0</v>
      </c>
      <c r="K542" s="50" t="s">
        <v>897</v>
      </c>
      <c r="M542" t="s">
        <v>547</v>
      </c>
      <c r="N542" s="2" t="s">
        <v>924</v>
      </c>
      <c r="O542">
        <v>735</v>
      </c>
      <c r="P542">
        <v>-0.45400000000000001</v>
      </c>
      <c r="Q542">
        <v>0.50849999999999995</v>
      </c>
      <c r="R542">
        <v>0.37219999999999998</v>
      </c>
      <c r="AA542" t="s">
        <v>547</v>
      </c>
      <c r="AB542" s="2" t="s">
        <v>924</v>
      </c>
      <c r="AC542">
        <v>463</v>
      </c>
      <c r="AD542">
        <v>-0.26669999999999999</v>
      </c>
      <c r="AE542">
        <v>0.55410000000000004</v>
      </c>
      <c r="AF542">
        <v>0.63049999999999995</v>
      </c>
    </row>
    <row r="543" spans="1:32" x14ac:dyDescent="0.35">
      <c r="A543" s="2">
        <v>11</v>
      </c>
      <c r="B543" s="3">
        <v>92698427</v>
      </c>
      <c r="C543" s="2" t="s">
        <v>548</v>
      </c>
      <c r="D543" s="2">
        <v>2</v>
      </c>
      <c r="E543" s="2">
        <v>0.54649999999999999</v>
      </c>
      <c r="F543" s="2">
        <v>0.59850000000000003</v>
      </c>
      <c r="G543" s="2">
        <v>9.98E-2</v>
      </c>
      <c r="H543" s="2">
        <v>0.1067</v>
      </c>
      <c r="I543" s="2">
        <v>0.22239999999999999</v>
      </c>
      <c r="J543" s="2">
        <v>32.840000000000003</v>
      </c>
      <c r="K543" s="50" t="s">
        <v>898</v>
      </c>
      <c r="M543" t="s">
        <v>548</v>
      </c>
      <c r="N543" s="2" t="s">
        <v>925</v>
      </c>
      <c r="O543">
        <v>734</v>
      </c>
      <c r="P543">
        <v>-8.2379999999999995E-2</v>
      </c>
      <c r="Q543">
        <v>0.22289999999999999</v>
      </c>
      <c r="R543">
        <v>0.71179999999999999</v>
      </c>
      <c r="AA543" t="s">
        <v>548</v>
      </c>
      <c r="AB543" s="2" t="s">
        <v>925</v>
      </c>
      <c r="AC543">
        <v>461</v>
      </c>
      <c r="AD543">
        <v>0.32369999999999999</v>
      </c>
      <c r="AE543">
        <v>0.24709999999999999</v>
      </c>
      <c r="AF543">
        <v>0.19089999999999999</v>
      </c>
    </row>
    <row r="544" spans="1:32" x14ac:dyDescent="0.35">
      <c r="A544" s="2">
        <v>11</v>
      </c>
      <c r="B544" s="3">
        <v>92701596</v>
      </c>
      <c r="C544" s="2" t="s">
        <v>549</v>
      </c>
      <c r="D544" s="2">
        <v>2</v>
      </c>
      <c r="E544" s="2">
        <v>0.17549999999999999</v>
      </c>
      <c r="F544" s="2">
        <v>0.17549999999999999</v>
      </c>
      <c r="G544" s="2">
        <v>-0.2238</v>
      </c>
      <c r="H544" s="2">
        <v>-0.2238</v>
      </c>
      <c r="I544" s="2">
        <v>0.93179999999999996</v>
      </c>
      <c r="J544" s="2">
        <v>0</v>
      </c>
      <c r="K544" s="50" t="s">
        <v>898</v>
      </c>
      <c r="M544" t="s">
        <v>549</v>
      </c>
      <c r="N544" s="2" t="s">
        <v>923</v>
      </c>
      <c r="O544">
        <v>735</v>
      </c>
      <c r="P544">
        <v>-0.23599999999999999</v>
      </c>
      <c r="Q544">
        <v>0.218</v>
      </c>
      <c r="R544">
        <v>0.27950000000000003</v>
      </c>
      <c r="AA544" t="s">
        <v>549</v>
      </c>
      <c r="AB544" s="2" t="s">
        <v>924</v>
      </c>
      <c r="AC544">
        <v>463</v>
      </c>
      <c r="AD544">
        <v>-0.2074</v>
      </c>
      <c r="AE544">
        <v>0.25319999999999998</v>
      </c>
      <c r="AF544">
        <v>0.41299999999999998</v>
      </c>
    </row>
    <row r="545" spans="1:51" x14ac:dyDescent="0.35">
      <c r="A545" s="2">
        <v>11</v>
      </c>
      <c r="B545" s="3">
        <v>92708710</v>
      </c>
      <c r="C545" s="2" t="s">
        <v>550</v>
      </c>
      <c r="D545" s="2">
        <v>2</v>
      </c>
      <c r="E545" s="2">
        <v>0.13489999999999999</v>
      </c>
      <c r="F545" s="2">
        <v>0.13489999999999999</v>
      </c>
      <c r="G545" s="2">
        <v>0.27910000000000001</v>
      </c>
      <c r="H545" s="2">
        <v>0.27910000000000001</v>
      </c>
      <c r="I545" s="2">
        <v>0.63790000000000002</v>
      </c>
      <c r="J545" s="2">
        <v>0</v>
      </c>
      <c r="K545" s="50" t="s">
        <v>898</v>
      </c>
      <c r="M545" t="s">
        <v>550</v>
      </c>
      <c r="N545" s="2" t="s">
        <v>923</v>
      </c>
      <c r="O545">
        <v>735</v>
      </c>
      <c r="P545">
        <v>0.2024</v>
      </c>
      <c r="Q545">
        <v>0.24779999999999999</v>
      </c>
      <c r="R545">
        <v>0.41410000000000002</v>
      </c>
      <c r="AA545" t="s">
        <v>550</v>
      </c>
      <c r="AB545" s="2" t="s">
        <v>923</v>
      </c>
      <c r="AC545">
        <v>463</v>
      </c>
      <c r="AD545">
        <v>0.37969999999999998</v>
      </c>
      <c r="AE545">
        <v>0.2838</v>
      </c>
      <c r="AF545">
        <v>0.18149999999999999</v>
      </c>
    </row>
    <row r="546" spans="1:51" x14ac:dyDescent="0.35">
      <c r="A546" s="2">
        <v>11</v>
      </c>
      <c r="B546" s="3">
        <v>92713507</v>
      </c>
      <c r="C546" s="2" t="s">
        <v>551</v>
      </c>
      <c r="D546" s="2">
        <v>2</v>
      </c>
      <c r="E546" s="2">
        <v>0.99539999999999995</v>
      </c>
      <c r="F546" s="2">
        <v>0.91879999999999995</v>
      </c>
      <c r="G546" s="2">
        <v>8.9999999999999998E-4</v>
      </c>
      <c r="H546" s="2">
        <v>-3.1899999999999998E-2</v>
      </c>
      <c r="I546" s="2">
        <v>5.62E-2</v>
      </c>
      <c r="J546" s="2">
        <v>72.569999999999993</v>
      </c>
      <c r="K546" s="50" t="s">
        <v>898</v>
      </c>
      <c r="M546" t="s">
        <v>551</v>
      </c>
      <c r="N546" s="2" t="s">
        <v>925</v>
      </c>
      <c r="O546">
        <v>735</v>
      </c>
      <c r="P546">
        <v>0.26879999999999998</v>
      </c>
      <c r="Q546">
        <v>0.2145</v>
      </c>
      <c r="R546">
        <v>0.21049999999999999</v>
      </c>
      <c r="AA546" t="s">
        <v>551</v>
      </c>
      <c r="AB546" s="2" t="s">
        <v>925</v>
      </c>
      <c r="AC546">
        <v>463</v>
      </c>
      <c r="AD546">
        <v>-0.3574</v>
      </c>
      <c r="AE546">
        <v>0.24809999999999999</v>
      </c>
      <c r="AF546">
        <v>0.15040000000000001</v>
      </c>
    </row>
    <row r="547" spans="1:51" x14ac:dyDescent="0.35">
      <c r="A547" s="2">
        <v>12</v>
      </c>
      <c r="B547" s="3">
        <v>6947732</v>
      </c>
      <c r="C547" s="2" t="s">
        <v>552</v>
      </c>
      <c r="D547" s="2">
        <v>2</v>
      </c>
      <c r="E547" s="2">
        <v>0.48230000000000001</v>
      </c>
      <c r="F547" s="2">
        <v>0.60329999999999995</v>
      </c>
      <c r="G547" s="2">
        <v>-0.12520000000000001</v>
      </c>
      <c r="H547" s="2">
        <v>-0.1426</v>
      </c>
      <c r="I547" s="2">
        <v>0.1255</v>
      </c>
      <c r="J547" s="2">
        <v>57.39</v>
      </c>
      <c r="K547" s="50" t="s">
        <v>899</v>
      </c>
      <c r="M547" t="s">
        <v>552</v>
      </c>
      <c r="N547" s="2" t="s">
        <v>924</v>
      </c>
      <c r="O547">
        <v>734</v>
      </c>
      <c r="P547">
        <v>0.1192</v>
      </c>
      <c r="Q547">
        <v>0.2392</v>
      </c>
      <c r="R547">
        <v>0.61829999999999996</v>
      </c>
      <c r="AA547" t="s">
        <v>552</v>
      </c>
      <c r="AB547" s="2" t="s">
        <v>924</v>
      </c>
      <c r="AC547">
        <v>463</v>
      </c>
      <c r="AD547">
        <v>-0.43020000000000003</v>
      </c>
      <c r="AE547">
        <v>0.26719999999999999</v>
      </c>
      <c r="AF547">
        <v>0.1081</v>
      </c>
    </row>
    <row r="548" spans="1:51" x14ac:dyDescent="0.35">
      <c r="A548" s="2">
        <v>12</v>
      </c>
      <c r="B548" s="3">
        <v>6947800</v>
      </c>
      <c r="C548" s="2" t="s">
        <v>553</v>
      </c>
      <c r="D548" s="2">
        <v>2</v>
      </c>
      <c r="E548" s="2">
        <v>0.47989999999999999</v>
      </c>
      <c r="F548" s="2">
        <v>0.7278</v>
      </c>
      <c r="G548" s="2">
        <v>-0.1203</v>
      </c>
      <c r="H548" s="2">
        <v>-9.9599999999999994E-2</v>
      </c>
      <c r="I548" s="2">
        <v>9.4500000000000001E-2</v>
      </c>
      <c r="J548" s="2">
        <v>64.23</v>
      </c>
      <c r="K548" s="50" t="s">
        <v>899</v>
      </c>
      <c r="M548" t="s">
        <v>553</v>
      </c>
      <c r="N548" s="2" t="s">
        <v>924</v>
      </c>
      <c r="O548">
        <v>735</v>
      </c>
      <c r="P548">
        <v>-0.37459999999999999</v>
      </c>
      <c r="Q548">
        <v>0.2283</v>
      </c>
      <c r="R548">
        <v>0.1012</v>
      </c>
      <c r="AA548" t="s">
        <v>553</v>
      </c>
      <c r="AB548" s="2" t="s">
        <v>924</v>
      </c>
      <c r="AC548">
        <v>463</v>
      </c>
      <c r="AD548">
        <v>0.1983</v>
      </c>
      <c r="AE548">
        <v>0.2555</v>
      </c>
      <c r="AF548">
        <v>0.43790000000000001</v>
      </c>
    </row>
    <row r="549" spans="1:51" x14ac:dyDescent="0.35">
      <c r="A549" s="2">
        <v>12</v>
      </c>
      <c r="B549" s="3">
        <v>6948028</v>
      </c>
      <c r="C549" s="2" t="s">
        <v>554</v>
      </c>
      <c r="D549" s="2">
        <v>2</v>
      </c>
      <c r="E549" s="2">
        <v>0.61</v>
      </c>
      <c r="F549" s="2">
        <v>0.78569999999999995</v>
      </c>
      <c r="G549" s="2">
        <v>0.1237</v>
      </c>
      <c r="H549" s="2">
        <v>0.105</v>
      </c>
      <c r="I549" s="2">
        <v>0.11219999999999999</v>
      </c>
      <c r="J549" s="2">
        <v>60.36</v>
      </c>
      <c r="K549" s="50" t="s">
        <v>899</v>
      </c>
      <c r="M549" t="s">
        <v>554</v>
      </c>
      <c r="N549" s="2" t="s">
        <v>925</v>
      </c>
      <c r="O549">
        <v>734</v>
      </c>
      <c r="P549">
        <v>0.4793</v>
      </c>
      <c r="Q549">
        <v>0.3301</v>
      </c>
      <c r="R549">
        <v>0.14699999999999999</v>
      </c>
      <c r="AA549" t="s">
        <v>554</v>
      </c>
      <c r="AB549" s="2" t="s">
        <v>925</v>
      </c>
      <c r="AC549">
        <v>462</v>
      </c>
      <c r="AD549">
        <v>-0.29380000000000001</v>
      </c>
      <c r="AE549">
        <v>0.35770000000000002</v>
      </c>
      <c r="AF549">
        <v>0.41189999999999999</v>
      </c>
    </row>
    <row r="550" spans="1:51" x14ac:dyDescent="0.35">
      <c r="A550" s="2">
        <v>12</v>
      </c>
      <c r="B550" s="3">
        <v>6948692</v>
      </c>
      <c r="C550" s="2" t="s">
        <v>555</v>
      </c>
      <c r="D550" s="2">
        <v>2</v>
      </c>
      <c r="E550" s="2">
        <v>0.6694</v>
      </c>
      <c r="F550" s="2">
        <v>0.82389999999999997</v>
      </c>
      <c r="G550" s="2">
        <v>-7.3899999999999993E-2</v>
      </c>
      <c r="H550" s="2">
        <v>-5.7000000000000002E-2</v>
      </c>
      <c r="I550" s="2">
        <v>0.1416</v>
      </c>
      <c r="J550" s="2">
        <v>53.72</v>
      </c>
      <c r="K550" s="50" t="s">
        <v>899</v>
      </c>
      <c r="M550" t="s">
        <v>555</v>
      </c>
      <c r="N550" s="2" t="s">
        <v>924</v>
      </c>
      <c r="O550">
        <v>702</v>
      </c>
      <c r="P550">
        <v>-0.2989</v>
      </c>
      <c r="Q550">
        <v>0.2311</v>
      </c>
      <c r="R550">
        <v>0.19620000000000001</v>
      </c>
      <c r="AA550" t="s">
        <v>555</v>
      </c>
      <c r="AB550" s="2" t="s">
        <v>924</v>
      </c>
      <c r="AC550">
        <v>451</v>
      </c>
      <c r="AD550">
        <v>0.21410000000000001</v>
      </c>
      <c r="AE550">
        <v>0.26150000000000001</v>
      </c>
      <c r="AF550">
        <v>0.41349999999999998</v>
      </c>
    </row>
    <row r="551" spans="1:51" x14ac:dyDescent="0.35">
      <c r="A551" s="2">
        <v>12</v>
      </c>
      <c r="B551" s="3">
        <v>6948899</v>
      </c>
      <c r="C551" s="2" t="s">
        <v>556</v>
      </c>
      <c r="D551" s="2">
        <v>2</v>
      </c>
      <c r="E551" s="2">
        <v>0.77729999999999999</v>
      </c>
      <c r="F551" s="2">
        <v>0.77729999999999999</v>
      </c>
      <c r="G551" s="2">
        <v>-4.5600000000000002E-2</v>
      </c>
      <c r="H551" s="2">
        <v>-4.5600000000000002E-2</v>
      </c>
      <c r="I551" s="2">
        <v>0.94030000000000002</v>
      </c>
      <c r="J551" s="2">
        <v>0</v>
      </c>
      <c r="K551" s="50" t="s">
        <v>899</v>
      </c>
      <c r="M551" t="s">
        <v>556</v>
      </c>
      <c r="N551" s="2" t="s">
        <v>924</v>
      </c>
      <c r="O551">
        <v>735</v>
      </c>
      <c r="P551">
        <v>-5.6590000000000001E-2</v>
      </c>
      <c r="Q551">
        <v>0.218</v>
      </c>
      <c r="R551">
        <v>0.79530000000000001</v>
      </c>
      <c r="AA551" t="s">
        <v>556</v>
      </c>
      <c r="AB551" s="2" t="s">
        <v>924</v>
      </c>
      <c r="AC551">
        <v>463</v>
      </c>
      <c r="AD551">
        <v>-3.2340000000000001E-2</v>
      </c>
      <c r="AE551">
        <v>0.2397</v>
      </c>
      <c r="AF551">
        <v>0.89270000000000005</v>
      </c>
    </row>
    <row r="552" spans="1:51" x14ac:dyDescent="0.35">
      <c r="A552" s="2">
        <v>12</v>
      </c>
      <c r="B552" s="3">
        <v>6965740</v>
      </c>
      <c r="C552" s="2" t="s">
        <v>557</v>
      </c>
      <c r="D552" s="2">
        <v>2</v>
      </c>
      <c r="E552" s="2">
        <v>0.94130000000000003</v>
      </c>
      <c r="F552" s="2">
        <v>0.94130000000000003</v>
      </c>
      <c r="G552" s="2">
        <v>-1.26E-2</v>
      </c>
      <c r="H552" s="2">
        <v>-1.26E-2</v>
      </c>
      <c r="I552" s="2">
        <v>0.58299999999999996</v>
      </c>
      <c r="J552" s="2">
        <v>0</v>
      </c>
      <c r="K552" s="50" t="s">
        <v>899</v>
      </c>
      <c r="M552" t="s">
        <v>557</v>
      </c>
      <c r="N552" s="2" t="s">
        <v>924</v>
      </c>
      <c r="O552">
        <v>735</v>
      </c>
      <c r="P552">
        <v>7.1029999999999996E-2</v>
      </c>
      <c r="Q552">
        <v>0.22939999999999999</v>
      </c>
      <c r="R552">
        <v>0.75690000000000002</v>
      </c>
      <c r="AA552" t="s">
        <v>557</v>
      </c>
      <c r="AB552" s="2" t="s">
        <v>924</v>
      </c>
      <c r="AC552">
        <v>463</v>
      </c>
      <c r="AD552">
        <v>-0.1186</v>
      </c>
      <c r="AE552">
        <v>0.25819999999999999</v>
      </c>
      <c r="AF552">
        <v>0.64629999999999999</v>
      </c>
    </row>
    <row r="553" spans="1:51" x14ac:dyDescent="0.35">
      <c r="A553" s="2">
        <v>12</v>
      </c>
      <c r="B553" s="3">
        <v>26269047</v>
      </c>
      <c r="C553" s="2" t="s">
        <v>558</v>
      </c>
      <c r="D553" s="2">
        <v>4</v>
      </c>
      <c r="E553" s="2">
        <v>0.1741</v>
      </c>
      <c r="F553" s="2">
        <v>0.1741</v>
      </c>
      <c r="G553" s="2">
        <v>2.2100000000000002E-2</v>
      </c>
      <c r="H553" s="2">
        <v>2.2100000000000002E-2</v>
      </c>
      <c r="I553" s="2">
        <v>0.61760000000000004</v>
      </c>
      <c r="J553" s="2">
        <v>0</v>
      </c>
      <c r="K553" s="50" t="s">
        <v>900</v>
      </c>
      <c r="M553" t="s">
        <v>558</v>
      </c>
      <c r="N553" s="2" t="s">
        <v>926</v>
      </c>
      <c r="O553">
        <v>735</v>
      </c>
      <c r="P553">
        <v>3.1129999999999999E-3</v>
      </c>
      <c r="Q553">
        <v>0.29010000000000002</v>
      </c>
      <c r="R553">
        <v>0.99139999999999995</v>
      </c>
      <c r="AA553" t="s">
        <v>558</v>
      </c>
      <c r="AB553" s="2" t="s">
        <v>926</v>
      </c>
      <c r="AC553">
        <v>463</v>
      </c>
      <c r="AD553">
        <v>-0.34499999999999997</v>
      </c>
      <c r="AE553">
        <v>0.33939999999999998</v>
      </c>
      <c r="AF553">
        <v>0.30990000000000001</v>
      </c>
      <c r="AO553" t="s">
        <v>558</v>
      </c>
      <c r="AP553">
        <v>1209</v>
      </c>
      <c r="AQ553">
        <v>3.5349999999999999E-2</v>
      </c>
      <c r="AR553">
        <v>2.2689999999999998E-2</v>
      </c>
      <c r="AS553">
        <v>0.1195</v>
      </c>
      <c r="AU553" t="s">
        <v>558</v>
      </c>
      <c r="AV553">
        <v>1433</v>
      </c>
      <c r="AW553">
        <v>9.8270000000000007E-3</v>
      </c>
      <c r="AX553">
        <v>2.351E-2</v>
      </c>
      <c r="AY553">
        <v>0.67600000000000005</v>
      </c>
    </row>
    <row r="554" spans="1:51" x14ac:dyDescent="0.35">
      <c r="A554" s="2">
        <v>12</v>
      </c>
      <c r="B554" s="3">
        <v>26272824</v>
      </c>
      <c r="C554" s="2" t="s">
        <v>559</v>
      </c>
      <c r="D554" s="2">
        <v>4</v>
      </c>
      <c r="E554" s="2">
        <v>0.54979999999999996</v>
      </c>
      <c r="F554" s="2">
        <v>0.54979999999999996</v>
      </c>
      <c r="G554" s="2">
        <v>7.7000000000000002E-3</v>
      </c>
      <c r="H554" s="2">
        <v>7.7000000000000002E-3</v>
      </c>
      <c r="I554" s="2">
        <v>0.9214</v>
      </c>
      <c r="J554" s="2">
        <v>0</v>
      </c>
      <c r="K554" s="50" t="s">
        <v>900</v>
      </c>
      <c r="M554" t="s">
        <v>559</v>
      </c>
      <c r="N554" s="2" t="s">
        <v>924</v>
      </c>
      <c r="O554">
        <v>735</v>
      </c>
      <c r="P554">
        <v>-0.10829999999999999</v>
      </c>
      <c r="Q554">
        <v>0.23419999999999999</v>
      </c>
      <c r="R554">
        <v>0.64390000000000003</v>
      </c>
      <c r="AA554" t="s">
        <v>559</v>
      </c>
      <c r="AB554" s="2" t="s">
        <v>924</v>
      </c>
      <c r="AC554">
        <v>462</v>
      </c>
      <c r="AD554">
        <v>-0.1138</v>
      </c>
      <c r="AE554">
        <v>0.25019999999999998</v>
      </c>
      <c r="AF554">
        <v>0.64939999999999998</v>
      </c>
      <c r="AO554" t="s">
        <v>559</v>
      </c>
      <c r="AP554">
        <v>1201</v>
      </c>
      <c r="AQ554">
        <v>9.2160000000000002E-3</v>
      </c>
      <c r="AR554">
        <v>1.7940000000000001E-2</v>
      </c>
      <c r="AS554">
        <v>0.60760000000000003</v>
      </c>
      <c r="AU554" t="s">
        <v>559</v>
      </c>
      <c r="AV554">
        <v>1412</v>
      </c>
      <c r="AW554">
        <v>7.5469999999999999E-3</v>
      </c>
      <c r="AX554">
        <v>1.8790000000000001E-2</v>
      </c>
      <c r="AY554">
        <v>0.68799999999999994</v>
      </c>
    </row>
    <row r="555" spans="1:51" x14ac:dyDescent="0.35">
      <c r="A555" s="2">
        <v>12</v>
      </c>
      <c r="B555" s="3">
        <v>26273088</v>
      </c>
      <c r="C555" s="2" t="s">
        <v>560</v>
      </c>
      <c r="D555" s="2">
        <v>2</v>
      </c>
      <c r="E555" s="2">
        <v>0.5736</v>
      </c>
      <c r="F555" s="2">
        <v>0.5736</v>
      </c>
      <c r="G555" s="2">
        <v>-9.6100000000000005E-2</v>
      </c>
      <c r="H555" s="2">
        <v>-9.6100000000000005E-2</v>
      </c>
      <c r="I555" s="2">
        <v>0.96409999999999996</v>
      </c>
      <c r="J555" s="2">
        <v>0</v>
      </c>
      <c r="K555" s="50" t="s">
        <v>900</v>
      </c>
      <c r="M555" t="s">
        <v>560</v>
      </c>
      <c r="N555" s="2" t="s">
        <v>923</v>
      </c>
      <c r="O555">
        <v>735</v>
      </c>
      <c r="P555">
        <v>-8.8889999999999997E-2</v>
      </c>
      <c r="Q555">
        <v>0.23449999999999999</v>
      </c>
      <c r="R555">
        <v>0.70469999999999999</v>
      </c>
      <c r="AA555" t="s">
        <v>560</v>
      </c>
      <c r="AB555" s="2" t="s">
        <v>923</v>
      </c>
      <c r="AC555">
        <v>462</v>
      </c>
      <c r="AD555">
        <v>-0.1043</v>
      </c>
      <c r="AE555">
        <v>0.24929999999999999</v>
      </c>
      <c r="AF555">
        <v>0.67589999999999995</v>
      </c>
    </row>
    <row r="556" spans="1:51" x14ac:dyDescent="0.35">
      <c r="A556" s="2">
        <v>12</v>
      </c>
      <c r="B556" s="3">
        <v>26278444</v>
      </c>
      <c r="C556" s="2" t="s">
        <v>561</v>
      </c>
      <c r="D556" s="2">
        <v>2</v>
      </c>
      <c r="E556" s="2">
        <v>0.39889999999999998</v>
      </c>
      <c r="F556" s="2">
        <v>0.39889999999999998</v>
      </c>
      <c r="G556" s="2">
        <v>-0.17269999999999999</v>
      </c>
      <c r="H556" s="2">
        <v>-0.17269999999999999</v>
      </c>
      <c r="I556" s="2">
        <v>0.83640000000000003</v>
      </c>
      <c r="J556" s="2">
        <v>0</v>
      </c>
      <c r="K556" s="50" t="s">
        <v>900</v>
      </c>
      <c r="M556" t="s">
        <v>561</v>
      </c>
      <c r="N556" s="2" t="s">
        <v>924</v>
      </c>
      <c r="O556">
        <v>735</v>
      </c>
      <c r="P556">
        <v>-0.20849999999999999</v>
      </c>
      <c r="Q556">
        <v>0.26829999999999998</v>
      </c>
      <c r="R556">
        <v>0.43740000000000001</v>
      </c>
      <c r="AA556" t="s">
        <v>561</v>
      </c>
      <c r="AB556" s="2" t="s">
        <v>924</v>
      </c>
      <c r="AC556">
        <v>463</v>
      </c>
      <c r="AD556">
        <v>-0.12280000000000001</v>
      </c>
      <c r="AE556">
        <v>0.3165</v>
      </c>
      <c r="AF556">
        <v>0.69810000000000005</v>
      </c>
    </row>
    <row r="557" spans="1:51" x14ac:dyDescent="0.35">
      <c r="A557" s="2">
        <v>12</v>
      </c>
      <c r="B557" s="3">
        <v>26280714</v>
      </c>
      <c r="C557" s="2" t="s">
        <v>562</v>
      </c>
      <c r="D557" s="2">
        <v>2</v>
      </c>
      <c r="E557" s="2">
        <v>0.2666</v>
      </c>
      <c r="F557" s="2">
        <v>0.2666</v>
      </c>
      <c r="G557" s="2">
        <v>-0.24049999999999999</v>
      </c>
      <c r="H557" s="2">
        <v>-0.24049999999999999</v>
      </c>
      <c r="I557" s="2">
        <v>0.97260000000000002</v>
      </c>
      <c r="J557" s="2">
        <v>0</v>
      </c>
      <c r="K557" s="50" t="s">
        <v>900</v>
      </c>
      <c r="M557" t="s">
        <v>562</v>
      </c>
      <c r="N557" s="2" t="s">
        <v>925</v>
      </c>
      <c r="O557">
        <v>735</v>
      </c>
      <c r="P557">
        <v>-0.23419999999999999</v>
      </c>
      <c r="Q557">
        <v>0.28360000000000002</v>
      </c>
      <c r="R557">
        <v>0.40920000000000001</v>
      </c>
      <c r="AA557" t="s">
        <v>562</v>
      </c>
      <c r="AB557" s="2" t="s">
        <v>925</v>
      </c>
      <c r="AC557">
        <v>463</v>
      </c>
      <c r="AD557">
        <v>-0.24929999999999999</v>
      </c>
      <c r="AE557">
        <v>0.33510000000000001</v>
      </c>
      <c r="AF557">
        <v>0.45729999999999998</v>
      </c>
    </row>
    <row r="558" spans="1:51" x14ac:dyDescent="0.35">
      <c r="A558" s="2">
        <v>12</v>
      </c>
      <c r="B558" s="3">
        <v>26285006</v>
      </c>
      <c r="C558" s="2" t="s">
        <v>563</v>
      </c>
      <c r="D558" s="2">
        <v>2</v>
      </c>
      <c r="E558" s="2">
        <v>0.81689999999999996</v>
      </c>
      <c r="F558" s="2">
        <v>0.81689999999999996</v>
      </c>
      <c r="G558" s="2">
        <v>0.1046</v>
      </c>
      <c r="H558" s="2">
        <v>0.1046</v>
      </c>
      <c r="I558" s="2">
        <v>0.51259999999999994</v>
      </c>
      <c r="J558" s="2">
        <v>0</v>
      </c>
      <c r="K558" s="50" t="s">
        <v>900</v>
      </c>
      <c r="M558" t="s">
        <v>563</v>
      </c>
      <c r="N558" s="2" t="s">
        <v>923</v>
      </c>
      <c r="O558">
        <v>733</v>
      </c>
      <c r="P558">
        <v>-0.1807</v>
      </c>
      <c r="Q558">
        <v>0.62749999999999995</v>
      </c>
      <c r="R558">
        <v>0.77349999999999997</v>
      </c>
      <c r="AA558" t="s">
        <v>563</v>
      </c>
      <c r="AB558" s="2" t="s">
        <v>923</v>
      </c>
      <c r="AC558">
        <v>463</v>
      </c>
      <c r="AD558">
        <v>0.41110000000000002</v>
      </c>
      <c r="AE558">
        <v>0.65049999999999997</v>
      </c>
      <c r="AF558">
        <v>0.52769999999999995</v>
      </c>
    </row>
    <row r="559" spans="1:51" x14ac:dyDescent="0.35">
      <c r="A559" s="2">
        <v>12</v>
      </c>
      <c r="B559" s="3">
        <v>26285545</v>
      </c>
      <c r="C559" s="2" t="s">
        <v>564</v>
      </c>
      <c r="D559" s="2">
        <v>4</v>
      </c>
      <c r="E559" s="2">
        <v>0.2213</v>
      </c>
      <c r="F559" s="2">
        <v>0.38729999999999998</v>
      </c>
      <c r="G559" s="2">
        <v>-3.4700000000000002E-2</v>
      </c>
      <c r="H559" s="2">
        <v>-3.6200000000000003E-2</v>
      </c>
      <c r="I559" s="2">
        <v>0.2397</v>
      </c>
      <c r="J559" s="2">
        <v>28.74</v>
      </c>
      <c r="K559" s="50" t="s">
        <v>900</v>
      </c>
      <c r="M559" t="s">
        <v>564</v>
      </c>
      <c r="N559" s="2" t="s">
        <v>924</v>
      </c>
      <c r="O559">
        <v>735</v>
      </c>
      <c r="P559">
        <v>-0.48070000000000002</v>
      </c>
      <c r="Q559">
        <v>0.52610000000000001</v>
      </c>
      <c r="R559">
        <v>0.36120000000000002</v>
      </c>
      <c r="AA559" t="s">
        <v>564</v>
      </c>
      <c r="AB559" s="2" t="s">
        <v>924</v>
      </c>
      <c r="AC559">
        <v>463</v>
      </c>
      <c r="AD559">
        <v>0.1203</v>
      </c>
      <c r="AE559">
        <v>0.63200000000000001</v>
      </c>
      <c r="AF559">
        <v>0.84909999999999997</v>
      </c>
      <c r="AO559" t="s">
        <v>564</v>
      </c>
      <c r="AP559">
        <v>1209</v>
      </c>
      <c r="AQ559">
        <v>-8.7120000000000003E-2</v>
      </c>
      <c r="AR559">
        <v>4.0509999999999997E-2</v>
      </c>
      <c r="AS559" s="12">
        <v>3.1730000000000001E-2</v>
      </c>
      <c r="AU559" t="s">
        <v>564</v>
      </c>
      <c r="AV559">
        <v>1433</v>
      </c>
      <c r="AW559">
        <v>1.83E-2</v>
      </c>
      <c r="AX559">
        <v>3.9989999999999998E-2</v>
      </c>
      <c r="AY559">
        <v>0.64729999999999999</v>
      </c>
    </row>
    <row r="560" spans="1:51" x14ac:dyDescent="0.35">
      <c r="A560" s="2">
        <v>12</v>
      </c>
      <c r="B560" s="3">
        <v>27553566</v>
      </c>
      <c r="C560" s="2" t="s">
        <v>565</v>
      </c>
      <c r="D560" s="2">
        <v>2</v>
      </c>
      <c r="E560" s="2">
        <v>0.32279999999999998</v>
      </c>
      <c r="F560" s="2">
        <v>0.32279999999999998</v>
      </c>
      <c r="G560" s="2">
        <v>0.39760000000000001</v>
      </c>
      <c r="H560" s="2">
        <v>0.39760000000000001</v>
      </c>
      <c r="I560" s="2">
        <v>0.5827</v>
      </c>
      <c r="J560" s="2">
        <v>0</v>
      </c>
      <c r="K560" s="50" t="s">
        <v>901</v>
      </c>
      <c r="M560" t="s">
        <v>565</v>
      </c>
      <c r="N560" s="2" t="s">
        <v>923</v>
      </c>
      <c r="O560">
        <v>734</v>
      </c>
      <c r="P560">
        <v>0.57850000000000001</v>
      </c>
      <c r="Q560">
        <v>0.51970000000000005</v>
      </c>
      <c r="R560">
        <v>0.26600000000000001</v>
      </c>
      <c r="AA560" t="s">
        <v>565</v>
      </c>
      <c r="AB560" s="2" t="s">
        <v>923</v>
      </c>
      <c r="AC560">
        <v>463</v>
      </c>
      <c r="AD560">
        <v>0.12770000000000001</v>
      </c>
      <c r="AE560">
        <v>0.63480000000000003</v>
      </c>
      <c r="AF560">
        <v>0.8407</v>
      </c>
    </row>
    <row r="561" spans="1:51" x14ac:dyDescent="0.35">
      <c r="A561" s="2">
        <v>12</v>
      </c>
      <c r="B561" s="3">
        <v>56805848</v>
      </c>
      <c r="C561" s="2" t="s">
        <v>566</v>
      </c>
      <c r="D561" s="2">
        <v>2</v>
      </c>
      <c r="E561" s="2">
        <v>0.18509999999999999</v>
      </c>
      <c r="F561" s="2">
        <v>0.18509999999999999</v>
      </c>
      <c r="G561" s="2">
        <v>-0.57940000000000003</v>
      </c>
      <c r="H561" s="2">
        <v>-0.57940000000000003</v>
      </c>
      <c r="I561" s="2">
        <v>0.81210000000000004</v>
      </c>
      <c r="J561" s="2">
        <v>0</v>
      </c>
      <c r="K561" s="50" t="s">
        <v>902</v>
      </c>
      <c r="M561" t="s">
        <v>566</v>
      </c>
      <c r="N561" s="2" t="s">
        <v>923</v>
      </c>
      <c r="O561">
        <v>735</v>
      </c>
      <c r="P561">
        <v>-0.47839999999999999</v>
      </c>
      <c r="Q561">
        <v>0.60960000000000003</v>
      </c>
      <c r="R561">
        <v>0.43280000000000002</v>
      </c>
      <c r="AA561" t="s">
        <v>566</v>
      </c>
      <c r="AB561" s="2" t="s">
        <v>923</v>
      </c>
      <c r="AC561">
        <v>462</v>
      </c>
      <c r="AD561">
        <v>-0.68640000000000001</v>
      </c>
      <c r="AE561">
        <v>0.62749999999999995</v>
      </c>
      <c r="AF561">
        <v>0.27450000000000002</v>
      </c>
    </row>
    <row r="562" spans="1:51" x14ac:dyDescent="0.35">
      <c r="A562" s="2">
        <v>12</v>
      </c>
      <c r="B562" s="3">
        <v>56815281</v>
      </c>
      <c r="C562" s="2" t="s">
        <v>567</v>
      </c>
      <c r="D562" s="2">
        <v>2</v>
      </c>
      <c r="E562" s="2">
        <v>0.6623</v>
      </c>
      <c r="F562" s="2">
        <v>0.70989999999999998</v>
      </c>
      <c r="G562" s="2">
        <v>-7.0699999999999999E-2</v>
      </c>
      <c r="H562" s="2">
        <v>-6.5600000000000006E-2</v>
      </c>
      <c r="I562" s="2">
        <v>0.27810000000000001</v>
      </c>
      <c r="J562" s="2">
        <v>15</v>
      </c>
      <c r="K562" s="50" t="s">
        <v>902</v>
      </c>
      <c r="M562" t="s">
        <v>567</v>
      </c>
      <c r="N562" s="2" t="s">
        <v>923</v>
      </c>
      <c r="O562">
        <v>734</v>
      </c>
      <c r="P562">
        <v>-0.2157</v>
      </c>
      <c r="Q562">
        <v>0.2099</v>
      </c>
      <c r="R562">
        <v>0.3044</v>
      </c>
      <c r="AA562" t="s">
        <v>567</v>
      </c>
      <c r="AB562" s="2" t="s">
        <v>923</v>
      </c>
      <c r="AC562">
        <v>460</v>
      </c>
      <c r="AD562">
        <v>0.14169999999999999</v>
      </c>
      <c r="AE562">
        <v>0.254</v>
      </c>
      <c r="AF562">
        <v>0.57720000000000005</v>
      </c>
    </row>
    <row r="563" spans="1:51" x14ac:dyDescent="0.35">
      <c r="A563" s="2">
        <v>12</v>
      </c>
      <c r="B563" s="3">
        <v>56825311</v>
      </c>
      <c r="C563" s="2" t="s">
        <v>568</v>
      </c>
      <c r="D563" s="2">
        <v>2</v>
      </c>
      <c r="E563" s="2">
        <v>0.22919999999999999</v>
      </c>
      <c r="F563" s="2">
        <v>0.34539999999999998</v>
      </c>
      <c r="G563" s="2">
        <v>0.19539999999999999</v>
      </c>
      <c r="H563" s="2">
        <v>0.1857</v>
      </c>
      <c r="I563" s="2">
        <v>0.22919999999999999</v>
      </c>
      <c r="J563" s="2">
        <v>30.82</v>
      </c>
      <c r="K563" s="50" t="s">
        <v>902</v>
      </c>
      <c r="M563" t="s">
        <v>568</v>
      </c>
      <c r="N563" s="2" t="s">
        <v>924</v>
      </c>
      <c r="O563">
        <v>735</v>
      </c>
      <c r="P563">
        <v>0.36170000000000002</v>
      </c>
      <c r="Q563">
        <v>0.21340000000000001</v>
      </c>
      <c r="R563">
        <v>9.0539999999999995E-2</v>
      </c>
      <c r="AA563" t="s">
        <v>568</v>
      </c>
      <c r="AB563" s="2" t="s">
        <v>924</v>
      </c>
      <c r="AC563">
        <v>463</v>
      </c>
      <c r="AD563">
        <v>-3.4229999999999997E-2</v>
      </c>
      <c r="AE563">
        <v>0.25080000000000002</v>
      </c>
      <c r="AF563">
        <v>0.89149999999999996</v>
      </c>
    </row>
    <row r="564" spans="1:51" x14ac:dyDescent="0.35">
      <c r="A564" s="2">
        <v>12</v>
      </c>
      <c r="B564" s="3">
        <v>56833873</v>
      </c>
      <c r="C564" s="2" t="s">
        <v>569</v>
      </c>
      <c r="D564" s="2">
        <v>2</v>
      </c>
      <c r="E564" s="2">
        <v>8.7179999999999994E-2</v>
      </c>
      <c r="F564" s="2">
        <v>8.7179999999999994E-2</v>
      </c>
      <c r="G564" s="2">
        <v>0.2777</v>
      </c>
      <c r="H564" s="2">
        <v>0.2777</v>
      </c>
      <c r="I564" s="2">
        <v>0.45290000000000002</v>
      </c>
      <c r="J564" s="2">
        <v>0</v>
      </c>
      <c r="K564" s="50" t="s">
        <v>902</v>
      </c>
      <c r="M564" t="s">
        <v>569</v>
      </c>
      <c r="N564" s="2" t="s">
        <v>924</v>
      </c>
      <c r="O564">
        <v>735</v>
      </c>
      <c r="P564">
        <v>0.3821</v>
      </c>
      <c r="Q564">
        <v>0.21379999999999999</v>
      </c>
      <c r="R564">
        <v>7.4349999999999999E-2</v>
      </c>
      <c r="AA564" t="s">
        <v>569</v>
      </c>
      <c r="AB564" s="2" t="s">
        <v>924</v>
      </c>
      <c r="AC564">
        <v>463</v>
      </c>
      <c r="AD564">
        <v>0.13550000000000001</v>
      </c>
      <c r="AE564">
        <v>0.2495</v>
      </c>
      <c r="AF564">
        <v>0.58740000000000003</v>
      </c>
    </row>
    <row r="565" spans="1:51" x14ac:dyDescent="0.35">
      <c r="A565" s="2">
        <v>12</v>
      </c>
      <c r="B565" s="3">
        <v>56846490</v>
      </c>
      <c r="C565" s="2" t="s">
        <v>570</v>
      </c>
      <c r="D565" s="2">
        <v>2</v>
      </c>
      <c r="E565" s="2">
        <v>5.858E-2</v>
      </c>
      <c r="F565" s="2">
        <v>5.858E-2</v>
      </c>
      <c r="G565" s="2">
        <v>-0.66110000000000002</v>
      </c>
      <c r="H565" s="2">
        <v>-0.66110000000000002</v>
      </c>
      <c r="I565" s="2">
        <v>0.67469999999999997</v>
      </c>
      <c r="J565" s="2">
        <v>0</v>
      </c>
      <c r="K565" s="50" t="s">
        <v>902</v>
      </c>
      <c r="M565" t="s">
        <v>570</v>
      </c>
      <c r="N565" s="2" t="s">
        <v>924</v>
      </c>
      <c r="O565">
        <v>734</v>
      </c>
      <c r="P565">
        <v>-0.8004</v>
      </c>
      <c r="Q565">
        <v>0.48199999999999998</v>
      </c>
      <c r="R565">
        <v>9.7239999999999993E-2</v>
      </c>
      <c r="AA565" t="s">
        <v>570</v>
      </c>
      <c r="AB565" s="2" t="s">
        <v>924</v>
      </c>
      <c r="AC565">
        <v>463</v>
      </c>
      <c r="AD565">
        <v>-0.50660000000000005</v>
      </c>
      <c r="AE565">
        <v>0.50770000000000004</v>
      </c>
      <c r="AF565">
        <v>0.31890000000000002</v>
      </c>
    </row>
    <row r="566" spans="1:51" x14ac:dyDescent="0.35">
      <c r="A566" s="2">
        <v>12</v>
      </c>
      <c r="B566" s="3">
        <v>58256714</v>
      </c>
      <c r="C566" s="2" t="s">
        <v>571</v>
      </c>
      <c r="D566" s="2">
        <v>2</v>
      </c>
      <c r="E566" s="2">
        <v>0.78720000000000001</v>
      </c>
      <c r="F566" s="2">
        <v>0.78720000000000001</v>
      </c>
      <c r="G566" s="2">
        <v>-4.7100000000000003E-2</v>
      </c>
      <c r="H566" s="2">
        <v>-4.7100000000000003E-2</v>
      </c>
      <c r="I566" s="2">
        <v>0.63329999999999997</v>
      </c>
      <c r="J566" s="2">
        <v>0</v>
      </c>
      <c r="K566" s="54" t="s">
        <v>876</v>
      </c>
      <c r="M566" t="s">
        <v>571</v>
      </c>
      <c r="N566" s="2" t="s">
        <v>923</v>
      </c>
      <c r="O566">
        <v>731</v>
      </c>
      <c r="P566">
        <v>-0.1231</v>
      </c>
      <c r="Q566">
        <v>0.23619999999999999</v>
      </c>
      <c r="R566">
        <v>0.60250000000000004</v>
      </c>
      <c r="AA566" t="s">
        <v>571</v>
      </c>
      <c r="AB566" s="2" t="s">
        <v>923</v>
      </c>
      <c r="AC566">
        <v>535</v>
      </c>
      <c r="AD566">
        <v>4.3869999999999999E-2</v>
      </c>
      <c r="AE566">
        <v>0.25829999999999997</v>
      </c>
      <c r="AF566">
        <v>0.86519999999999997</v>
      </c>
    </row>
    <row r="567" spans="1:51" x14ac:dyDescent="0.35">
      <c r="A567" s="2">
        <v>12</v>
      </c>
      <c r="B567" s="3">
        <v>107378724</v>
      </c>
      <c r="C567" s="2" t="s">
        <v>572</v>
      </c>
      <c r="D567" s="2">
        <v>2</v>
      </c>
      <c r="E567" s="4">
        <v>4.2339999999999999E-3</v>
      </c>
      <c r="F567" s="2">
        <v>2.2630000000000001E-2</v>
      </c>
      <c r="G567" s="2">
        <v>0.46500000000000002</v>
      </c>
      <c r="H567" s="2">
        <v>0.47049999999999997</v>
      </c>
      <c r="I567" s="2">
        <v>0.2049</v>
      </c>
      <c r="J567" s="2">
        <v>37.770000000000003</v>
      </c>
      <c r="K567" s="50" t="s">
        <v>903</v>
      </c>
      <c r="M567" t="s">
        <v>572</v>
      </c>
      <c r="N567" s="2" t="s">
        <v>924</v>
      </c>
      <c r="O567">
        <v>733</v>
      </c>
      <c r="P567">
        <v>0.27300000000000002</v>
      </c>
      <c r="Q567">
        <v>0.22220000000000001</v>
      </c>
      <c r="R567">
        <v>0.21959999999999999</v>
      </c>
      <c r="AA567" t="s">
        <v>572</v>
      </c>
      <c r="AB567" s="2" t="s">
        <v>924</v>
      </c>
      <c r="AC567">
        <v>463</v>
      </c>
      <c r="AD567">
        <v>0.68620000000000003</v>
      </c>
      <c r="AE567">
        <v>0.23849999999999999</v>
      </c>
      <c r="AF567" s="12">
        <v>4.1920000000000004E-3</v>
      </c>
    </row>
    <row r="568" spans="1:51" x14ac:dyDescent="0.35">
      <c r="A568" s="2">
        <v>12</v>
      </c>
      <c r="B568" s="3">
        <v>107378845</v>
      </c>
      <c r="C568" s="2" t="s">
        <v>581</v>
      </c>
      <c r="D568" s="2">
        <v>2</v>
      </c>
      <c r="E568" s="2">
        <v>0.24049999999999999</v>
      </c>
      <c r="F568" s="2">
        <v>0.24049999999999999</v>
      </c>
      <c r="G568" s="2">
        <v>1.8200000000000001E-2</v>
      </c>
      <c r="H568" s="2">
        <v>1.8200000000000001E-2</v>
      </c>
      <c r="I568" s="2">
        <v>0.72760000000000002</v>
      </c>
      <c r="J568" s="2">
        <v>0</v>
      </c>
      <c r="K568" s="50" t="s">
        <v>903</v>
      </c>
      <c r="P568"/>
      <c r="AO568" t="s">
        <v>581</v>
      </c>
      <c r="AP568">
        <v>1196</v>
      </c>
      <c r="AQ568">
        <v>2.3050000000000001E-2</v>
      </c>
      <c r="AR568">
        <v>2.085E-2</v>
      </c>
      <c r="AS568">
        <v>0.26910000000000001</v>
      </c>
      <c r="AU568" t="s">
        <v>581</v>
      </c>
      <c r="AV568">
        <v>1421</v>
      </c>
      <c r="AW568">
        <v>1.2189999999999999E-2</v>
      </c>
      <c r="AX568">
        <v>2.3179999999999999E-2</v>
      </c>
      <c r="AY568">
        <v>0.59909999999999997</v>
      </c>
    </row>
    <row r="569" spans="1:51" x14ac:dyDescent="0.35">
      <c r="A569" s="2">
        <v>12</v>
      </c>
      <c r="B569" s="3">
        <v>107380162</v>
      </c>
      <c r="C569" s="2" t="s">
        <v>573</v>
      </c>
      <c r="D569" s="2">
        <v>2</v>
      </c>
      <c r="E569" s="2">
        <v>0.4259</v>
      </c>
      <c r="F569" s="2">
        <v>0.4259</v>
      </c>
      <c r="G569" s="2">
        <v>-0.30430000000000001</v>
      </c>
      <c r="H569" s="2">
        <v>-0.30430000000000001</v>
      </c>
      <c r="I569" s="2">
        <v>0.54139999999999999</v>
      </c>
      <c r="J569" s="2">
        <v>0</v>
      </c>
      <c r="K569" s="50" t="s">
        <v>903</v>
      </c>
      <c r="M569" t="s">
        <v>573</v>
      </c>
      <c r="N569" s="2" t="s">
        <v>923</v>
      </c>
      <c r="O569">
        <v>735</v>
      </c>
      <c r="P569">
        <v>-8.3199999999999996E-2</v>
      </c>
      <c r="Q569">
        <v>0.52639999999999998</v>
      </c>
      <c r="R569">
        <v>0.87450000000000006</v>
      </c>
      <c r="AA569" t="s">
        <v>573</v>
      </c>
      <c r="AB569" s="2" t="s">
        <v>923</v>
      </c>
      <c r="AC569">
        <v>463</v>
      </c>
      <c r="AD569">
        <v>-0.55069999999999997</v>
      </c>
      <c r="AE569">
        <v>0.55569999999999997</v>
      </c>
      <c r="AF569">
        <v>0.32219999999999999</v>
      </c>
    </row>
    <row r="570" spans="1:51" x14ac:dyDescent="0.35">
      <c r="A570" s="2">
        <v>12</v>
      </c>
      <c r="B570" s="3">
        <v>107380411</v>
      </c>
      <c r="C570" s="2" t="s">
        <v>582</v>
      </c>
      <c r="D570" s="2">
        <v>2</v>
      </c>
      <c r="E570" s="2">
        <v>0.61240000000000006</v>
      </c>
      <c r="F570" s="2">
        <v>0.61240000000000006</v>
      </c>
      <c r="G570" s="2">
        <v>-1.5800000000000002E-2</v>
      </c>
      <c r="H570" s="2">
        <v>-1.5800000000000002E-2</v>
      </c>
      <c r="I570" s="2">
        <v>0.68320000000000003</v>
      </c>
      <c r="J570" s="2">
        <v>0</v>
      </c>
      <c r="K570" s="50" t="s">
        <v>903</v>
      </c>
      <c r="P570"/>
      <c r="AO570" t="s">
        <v>582</v>
      </c>
      <c r="AP570">
        <v>1197</v>
      </c>
      <c r="AQ570">
        <v>-3.2560000000000002E-3</v>
      </c>
      <c r="AR570">
        <v>4.3819999999999998E-2</v>
      </c>
      <c r="AS570">
        <v>0.94079999999999997</v>
      </c>
      <c r="AU570" t="s">
        <v>582</v>
      </c>
      <c r="AV570">
        <v>1427</v>
      </c>
      <c r="AW570">
        <v>-2.8729999999999999E-2</v>
      </c>
      <c r="AX570">
        <v>4.4450000000000003E-2</v>
      </c>
      <c r="AY570">
        <v>0.51819999999999999</v>
      </c>
    </row>
    <row r="571" spans="1:51" x14ac:dyDescent="0.35">
      <c r="A571" s="2">
        <v>12</v>
      </c>
      <c r="B571" s="3">
        <v>107380452</v>
      </c>
      <c r="C571" s="2" t="s">
        <v>583</v>
      </c>
      <c r="D571" s="2">
        <v>2</v>
      </c>
      <c r="E571" s="2">
        <v>0.25779999999999997</v>
      </c>
      <c r="F571" s="2">
        <v>0.25779999999999997</v>
      </c>
      <c r="G571" s="2">
        <v>2.9000000000000001E-2</v>
      </c>
      <c r="H571" s="2">
        <v>2.9000000000000001E-2</v>
      </c>
      <c r="I571" s="2">
        <v>0.8367</v>
      </c>
      <c r="J571" s="2">
        <v>0</v>
      </c>
      <c r="K571" s="50" t="s">
        <v>903</v>
      </c>
      <c r="P571"/>
      <c r="AO571" t="s">
        <v>583</v>
      </c>
      <c r="AP571">
        <v>1209</v>
      </c>
      <c r="AQ571">
        <v>3.3680000000000002E-2</v>
      </c>
      <c r="AR571">
        <v>3.4180000000000002E-2</v>
      </c>
      <c r="AS571">
        <v>0.32469999999999999</v>
      </c>
      <c r="AU571" t="s">
        <v>583</v>
      </c>
      <c r="AV571">
        <v>1433</v>
      </c>
      <c r="AW571">
        <v>2.3019999999999999E-2</v>
      </c>
      <c r="AX571">
        <v>3.8809999999999997E-2</v>
      </c>
      <c r="AY571">
        <v>0.55320000000000003</v>
      </c>
    </row>
    <row r="572" spans="1:51" x14ac:dyDescent="0.35">
      <c r="A572" s="2">
        <v>12</v>
      </c>
      <c r="B572" s="3">
        <v>107381140</v>
      </c>
      <c r="C572" s="2" t="s">
        <v>574</v>
      </c>
      <c r="D572" s="2">
        <v>2</v>
      </c>
      <c r="E572" s="2">
        <v>0.96250000000000002</v>
      </c>
      <c r="F572" s="2">
        <v>0.99070000000000003</v>
      </c>
      <c r="G572" s="2">
        <v>-7.4000000000000003E-3</v>
      </c>
      <c r="H572" s="2">
        <v>2.3999999999999998E-3</v>
      </c>
      <c r="I572" s="2">
        <v>0.186</v>
      </c>
      <c r="J572" s="2">
        <v>42.83</v>
      </c>
      <c r="K572" s="50" t="s">
        <v>903</v>
      </c>
      <c r="M572" t="s">
        <v>574</v>
      </c>
      <c r="N572" s="2" t="s">
        <v>923</v>
      </c>
      <c r="O572">
        <v>735</v>
      </c>
      <c r="P572">
        <v>-0.19350000000000001</v>
      </c>
      <c r="Q572">
        <v>0.2109</v>
      </c>
      <c r="R572">
        <v>0.35930000000000001</v>
      </c>
      <c r="AA572" t="s">
        <v>574</v>
      </c>
      <c r="AB572" s="2" t="s">
        <v>923</v>
      </c>
      <c r="AC572">
        <v>544</v>
      </c>
      <c r="AD572">
        <v>0.22450000000000001</v>
      </c>
      <c r="AE572">
        <v>0.2354</v>
      </c>
      <c r="AF572">
        <v>0.34050000000000002</v>
      </c>
    </row>
    <row r="573" spans="1:51" x14ac:dyDescent="0.35">
      <c r="A573" s="2">
        <v>12</v>
      </c>
      <c r="B573" s="3">
        <v>107381560</v>
      </c>
      <c r="C573" s="2" t="s">
        <v>575</v>
      </c>
      <c r="D573" s="2">
        <v>2</v>
      </c>
      <c r="E573" s="2">
        <v>0.63519999999999999</v>
      </c>
      <c r="F573" s="2">
        <v>0.63519999999999999</v>
      </c>
      <c r="G573" s="2">
        <v>8.0799999999999997E-2</v>
      </c>
      <c r="H573" s="2">
        <v>8.0799999999999997E-2</v>
      </c>
      <c r="I573" s="2">
        <v>0.39029999999999998</v>
      </c>
      <c r="J573" s="2">
        <v>0</v>
      </c>
      <c r="K573" s="50" t="s">
        <v>903</v>
      </c>
      <c r="M573" t="s">
        <v>575</v>
      </c>
      <c r="N573" s="2" t="s">
        <v>924</v>
      </c>
      <c r="O573">
        <v>734</v>
      </c>
      <c r="P573">
        <v>-5.6640000000000003E-2</v>
      </c>
      <c r="Q573">
        <v>0.23369999999999999</v>
      </c>
      <c r="R573">
        <v>0.80859999999999999</v>
      </c>
      <c r="AA573" t="s">
        <v>575</v>
      </c>
      <c r="AB573" s="2" t="s">
        <v>924</v>
      </c>
      <c r="AC573">
        <v>463</v>
      </c>
      <c r="AD573">
        <v>0.2366</v>
      </c>
      <c r="AE573">
        <v>0.24879999999999999</v>
      </c>
      <c r="AF573">
        <v>0.34210000000000002</v>
      </c>
    </row>
    <row r="574" spans="1:51" x14ac:dyDescent="0.35">
      <c r="A574" s="2">
        <v>12</v>
      </c>
      <c r="B574" s="3">
        <v>107382182</v>
      </c>
      <c r="C574" s="2" t="s">
        <v>576</v>
      </c>
      <c r="D574" s="2">
        <v>2</v>
      </c>
      <c r="E574" s="2">
        <v>0.57020000000000004</v>
      </c>
      <c r="F574" s="2">
        <v>0.57020000000000004</v>
      </c>
      <c r="G574" s="2">
        <v>-0.14219999999999999</v>
      </c>
      <c r="H574" s="2">
        <v>-0.14219999999999999</v>
      </c>
      <c r="I574" s="2">
        <v>0.66569999999999996</v>
      </c>
      <c r="J574" s="2">
        <v>0</v>
      </c>
      <c r="K574" s="50" t="s">
        <v>903</v>
      </c>
      <c r="M574" t="s">
        <v>576</v>
      </c>
      <c r="N574" s="2" t="s">
        <v>923</v>
      </c>
      <c r="O574">
        <v>735</v>
      </c>
      <c r="P574">
        <v>-0.2253</v>
      </c>
      <c r="Q574">
        <v>0.31580000000000003</v>
      </c>
      <c r="R574">
        <v>0.47570000000000001</v>
      </c>
      <c r="AA574" t="s">
        <v>576</v>
      </c>
      <c r="AB574" s="2" t="s">
        <v>923</v>
      </c>
      <c r="AC574">
        <v>462</v>
      </c>
      <c r="AD574">
        <v>-1.2149999999999999E-3</v>
      </c>
      <c r="AE574">
        <v>0.41139999999999999</v>
      </c>
      <c r="AF574">
        <v>0.99760000000000004</v>
      </c>
    </row>
    <row r="575" spans="1:51" x14ac:dyDescent="0.35">
      <c r="A575" s="2">
        <v>12</v>
      </c>
      <c r="B575" s="3">
        <v>107387055</v>
      </c>
      <c r="C575" s="2" t="s">
        <v>577</v>
      </c>
      <c r="D575" s="2">
        <v>2</v>
      </c>
      <c r="E575" s="2">
        <v>0.44009999999999999</v>
      </c>
      <c r="F575" s="2">
        <v>0.44009999999999999</v>
      </c>
      <c r="G575" s="2">
        <v>-0.31940000000000002</v>
      </c>
      <c r="H575" s="2">
        <v>-0.31940000000000002</v>
      </c>
      <c r="I575" s="2">
        <v>0.69079999999999997</v>
      </c>
      <c r="J575" s="2">
        <v>0</v>
      </c>
      <c r="K575" s="50" t="s">
        <v>903</v>
      </c>
      <c r="M575" t="s">
        <v>577</v>
      </c>
      <c r="N575" s="2" t="s">
        <v>924</v>
      </c>
      <c r="O575">
        <v>735</v>
      </c>
      <c r="P575">
        <v>-0.15479999999999999</v>
      </c>
      <c r="Q575">
        <v>0.58520000000000005</v>
      </c>
      <c r="R575">
        <v>0.79139999999999999</v>
      </c>
      <c r="AA575" t="s">
        <v>577</v>
      </c>
      <c r="AB575" s="2" t="s">
        <v>924</v>
      </c>
      <c r="AC575">
        <v>463</v>
      </c>
      <c r="AD575">
        <v>-0.4839</v>
      </c>
      <c r="AE575">
        <v>0.58499999999999996</v>
      </c>
      <c r="AF575">
        <v>0.40860000000000002</v>
      </c>
    </row>
    <row r="576" spans="1:51" x14ac:dyDescent="0.35">
      <c r="A576" s="2">
        <v>12</v>
      </c>
      <c r="B576" s="3">
        <v>107387163</v>
      </c>
      <c r="C576" s="2" t="s">
        <v>584</v>
      </c>
      <c r="D576" s="2">
        <v>2</v>
      </c>
      <c r="E576" s="2">
        <v>0.87780000000000002</v>
      </c>
      <c r="F576" s="2">
        <v>0.87780000000000002</v>
      </c>
      <c r="G576" s="2">
        <v>2E-3</v>
      </c>
      <c r="H576" s="2">
        <v>2E-3</v>
      </c>
      <c r="I576" s="2">
        <v>0.42570000000000002</v>
      </c>
      <c r="J576" s="2">
        <v>0</v>
      </c>
      <c r="K576" s="50" t="s">
        <v>903</v>
      </c>
      <c r="P576"/>
      <c r="AO576" t="s">
        <v>584</v>
      </c>
      <c r="AP576">
        <v>1209</v>
      </c>
      <c r="AQ576">
        <v>-7.8930000000000007E-3</v>
      </c>
      <c r="AR576">
        <v>1.8020000000000001E-2</v>
      </c>
      <c r="AS576">
        <v>0.66139999999999999</v>
      </c>
      <c r="AU576" t="s">
        <v>584</v>
      </c>
      <c r="AV576">
        <v>1433</v>
      </c>
      <c r="AW576">
        <v>1.2919999999999999E-2</v>
      </c>
      <c r="AX576">
        <v>1.8919999999999999E-2</v>
      </c>
      <c r="AY576">
        <v>0.49480000000000002</v>
      </c>
    </row>
    <row r="577" spans="1:51" x14ac:dyDescent="0.35">
      <c r="A577" s="2">
        <v>12</v>
      </c>
      <c r="B577" s="3">
        <v>107394048</v>
      </c>
      <c r="C577" s="2" t="s">
        <v>585</v>
      </c>
      <c r="D577" s="2">
        <v>2</v>
      </c>
      <c r="E577" s="4">
        <v>4.4150000000000002E-2</v>
      </c>
      <c r="F577" s="2">
        <v>4.4150000000000002E-2</v>
      </c>
      <c r="G577" s="2">
        <v>-3.2599999999999997E-2</v>
      </c>
      <c r="H577" s="2">
        <v>-3.2599999999999997E-2</v>
      </c>
      <c r="I577" s="2">
        <v>0.63</v>
      </c>
      <c r="J577" s="2">
        <v>0</v>
      </c>
      <c r="K577" s="50" t="s">
        <v>903</v>
      </c>
      <c r="P577"/>
      <c r="AO577" t="s">
        <v>585</v>
      </c>
      <c r="AP577">
        <v>1209</v>
      </c>
      <c r="AQ577">
        <v>-2.538E-2</v>
      </c>
      <c r="AR577">
        <v>2.215E-2</v>
      </c>
      <c r="AS577">
        <v>0.25209999999999999</v>
      </c>
      <c r="AU577" t="s">
        <v>585</v>
      </c>
      <c r="AV577">
        <v>1433</v>
      </c>
      <c r="AW577">
        <v>-4.1050000000000003E-2</v>
      </c>
      <c r="AX577">
        <v>2.3820000000000001E-2</v>
      </c>
      <c r="AY577">
        <v>8.5019999999999998E-2</v>
      </c>
    </row>
    <row r="578" spans="1:51" x14ac:dyDescent="0.35">
      <c r="A578" s="2">
        <v>12</v>
      </c>
      <c r="B578" s="3">
        <v>107411577</v>
      </c>
      <c r="C578" s="2" t="s">
        <v>586</v>
      </c>
      <c r="D578" s="2">
        <v>2</v>
      </c>
      <c r="E578" s="2">
        <v>0.85919999999999996</v>
      </c>
      <c r="F578" s="2">
        <v>0.85919999999999996</v>
      </c>
      <c r="G578" s="2">
        <v>6.1000000000000004E-3</v>
      </c>
      <c r="H578" s="2">
        <v>6.1000000000000004E-3</v>
      </c>
      <c r="I578" s="2">
        <v>0.76790000000000003</v>
      </c>
      <c r="J578" s="2">
        <v>0</v>
      </c>
      <c r="K578" s="50" t="s">
        <v>903</v>
      </c>
      <c r="P578"/>
      <c r="AO578" t="s">
        <v>586</v>
      </c>
      <c r="AP578">
        <v>1209</v>
      </c>
      <c r="AQ578">
        <v>1.6070000000000001E-2</v>
      </c>
      <c r="AR578">
        <v>4.8169999999999998E-2</v>
      </c>
      <c r="AS578">
        <v>0.73870000000000002</v>
      </c>
      <c r="AU578" t="s">
        <v>586</v>
      </c>
      <c r="AV578">
        <v>1433</v>
      </c>
      <c r="AW578">
        <v>-4.1590000000000004E-3</v>
      </c>
      <c r="AX578">
        <v>4.8759999999999998E-2</v>
      </c>
      <c r="AY578">
        <v>0.93200000000000005</v>
      </c>
    </row>
    <row r="579" spans="1:51" x14ac:dyDescent="0.35">
      <c r="A579" s="2">
        <v>12</v>
      </c>
      <c r="B579" s="3">
        <v>107411605</v>
      </c>
      <c r="C579" s="2" t="s">
        <v>587</v>
      </c>
      <c r="D579" s="2">
        <v>2</v>
      </c>
      <c r="E579" s="2">
        <v>0.77159999999999995</v>
      </c>
      <c r="F579" s="2">
        <v>0.77159999999999995</v>
      </c>
      <c r="G579" s="2">
        <v>3.8E-3</v>
      </c>
      <c r="H579" s="2">
        <v>3.8E-3</v>
      </c>
      <c r="I579" s="2">
        <v>0.78339999999999999</v>
      </c>
      <c r="J579" s="2">
        <v>0</v>
      </c>
      <c r="K579" s="50" t="s">
        <v>903</v>
      </c>
      <c r="P579"/>
      <c r="AO579" t="s">
        <v>587</v>
      </c>
      <c r="AP579">
        <v>1209</v>
      </c>
      <c r="AQ579">
        <v>3.971E-4</v>
      </c>
      <c r="AR579">
        <v>1.8030000000000001E-2</v>
      </c>
      <c r="AS579">
        <v>0.98240000000000005</v>
      </c>
      <c r="AU579" t="s">
        <v>587</v>
      </c>
      <c r="AV579">
        <v>1433</v>
      </c>
      <c r="AW579">
        <v>7.6080000000000002E-3</v>
      </c>
      <c r="AX579">
        <v>1.9060000000000001E-2</v>
      </c>
      <c r="AY579">
        <v>0.68979999999999997</v>
      </c>
    </row>
    <row r="580" spans="1:51" x14ac:dyDescent="0.35">
      <c r="A580" s="2">
        <v>12</v>
      </c>
      <c r="B580" s="3">
        <v>107412509</v>
      </c>
      <c r="C580" s="2" t="s">
        <v>588</v>
      </c>
      <c r="D580" s="2">
        <v>2</v>
      </c>
      <c r="E580" s="2">
        <v>0.75829999999999997</v>
      </c>
      <c r="F580" s="2">
        <v>0.92659999999999998</v>
      </c>
      <c r="G580" s="2">
        <v>-1.49E-2</v>
      </c>
      <c r="H580" s="2">
        <v>-9.4999999999999998E-3</v>
      </c>
      <c r="I580" s="2">
        <v>3.2599999999999997E-2</v>
      </c>
      <c r="J580" s="2">
        <v>78.11</v>
      </c>
      <c r="K580" s="50" t="s">
        <v>903</v>
      </c>
      <c r="P580"/>
      <c r="AO580" t="s">
        <v>588</v>
      </c>
      <c r="AP580">
        <v>1200</v>
      </c>
      <c r="AQ580">
        <v>-0.1114</v>
      </c>
      <c r="AR580">
        <v>6.6110000000000002E-2</v>
      </c>
      <c r="AS580">
        <v>9.2329999999999995E-2</v>
      </c>
      <c r="AU580" t="s">
        <v>588</v>
      </c>
      <c r="AV580">
        <v>1426</v>
      </c>
      <c r="AW580">
        <v>9.5350000000000004E-2</v>
      </c>
      <c r="AX580">
        <v>7.0629999999999998E-2</v>
      </c>
      <c r="AY580">
        <v>0.1772</v>
      </c>
    </row>
    <row r="581" spans="1:51" x14ac:dyDescent="0.35">
      <c r="A581" s="2">
        <v>12</v>
      </c>
      <c r="B581" s="3">
        <v>107426172</v>
      </c>
      <c r="C581" s="2" t="s">
        <v>589</v>
      </c>
      <c r="D581" s="2">
        <v>2</v>
      </c>
      <c r="E581" s="2">
        <v>0.91269999999999996</v>
      </c>
      <c r="F581" s="2">
        <v>0.91269999999999996</v>
      </c>
      <c r="G581" s="2">
        <v>3.8E-3</v>
      </c>
      <c r="H581" s="2">
        <v>3.8E-3</v>
      </c>
      <c r="I581" s="2">
        <v>0.7157</v>
      </c>
      <c r="J581" s="2">
        <v>0</v>
      </c>
      <c r="K581" s="50" t="s">
        <v>903</v>
      </c>
      <c r="P581"/>
      <c r="AO581" t="s">
        <v>589</v>
      </c>
      <c r="AP581">
        <v>1209</v>
      </c>
      <c r="AQ581">
        <v>1.6070000000000001E-2</v>
      </c>
      <c r="AR581">
        <v>4.8169999999999998E-2</v>
      </c>
      <c r="AS581">
        <v>0.73870000000000002</v>
      </c>
      <c r="AU581" t="s">
        <v>589</v>
      </c>
      <c r="AV581">
        <v>1433</v>
      </c>
      <c r="AW581">
        <v>-8.9440000000000006E-3</v>
      </c>
      <c r="AX581">
        <v>4.8959999999999997E-2</v>
      </c>
      <c r="AY581">
        <v>0.85509999999999997</v>
      </c>
    </row>
    <row r="582" spans="1:51" x14ac:dyDescent="0.35">
      <c r="A582" s="2">
        <v>12</v>
      </c>
      <c r="B582" s="3">
        <v>107435405</v>
      </c>
      <c r="C582" s="2" t="s">
        <v>578</v>
      </c>
      <c r="D582" s="2">
        <v>2</v>
      </c>
      <c r="E582" s="2">
        <v>0.3795</v>
      </c>
      <c r="F582" s="2">
        <v>0.3795</v>
      </c>
      <c r="G582" s="2">
        <v>0.1477</v>
      </c>
      <c r="H582" s="2">
        <v>0.1477</v>
      </c>
      <c r="I582" s="2">
        <v>0.55169999999999997</v>
      </c>
      <c r="J582" s="2">
        <v>0</v>
      </c>
      <c r="K582" s="50" t="s">
        <v>903</v>
      </c>
      <c r="M582" t="s">
        <v>578</v>
      </c>
      <c r="N582" s="2" t="s">
        <v>924</v>
      </c>
      <c r="O582">
        <v>735</v>
      </c>
      <c r="P582">
        <v>5.5710000000000003E-2</v>
      </c>
      <c r="Q582">
        <v>0.22839999999999999</v>
      </c>
      <c r="R582">
        <v>0.80740000000000001</v>
      </c>
      <c r="AA582" t="s">
        <v>578</v>
      </c>
      <c r="AB582" s="2" t="s">
        <v>924</v>
      </c>
      <c r="AC582">
        <v>462</v>
      </c>
      <c r="AD582">
        <v>0.25650000000000001</v>
      </c>
      <c r="AE582">
        <v>0.24829999999999999</v>
      </c>
      <c r="AF582">
        <v>0.30220000000000002</v>
      </c>
    </row>
    <row r="583" spans="1:51" x14ac:dyDescent="0.35">
      <c r="A583" s="2">
        <v>12</v>
      </c>
      <c r="B583" s="3">
        <v>107446582</v>
      </c>
      <c r="C583" s="2" t="s">
        <v>590</v>
      </c>
      <c r="D583" s="2">
        <v>2</v>
      </c>
      <c r="E583" s="2">
        <v>0.8891</v>
      </c>
      <c r="F583" s="2">
        <v>0.8891</v>
      </c>
      <c r="G583" s="2">
        <v>1.8E-3</v>
      </c>
      <c r="H583" s="2">
        <v>1.8E-3</v>
      </c>
      <c r="I583" s="2">
        <v>0.73880000000000001</v>
      </c>
      <c r="J583" s="2">
        <v>0</v>
      </c>
      <c r="K583" s="50" t="s">
        <v>903</v>
      </c>
      <c r="P583"/>
      <c r="AO583" t="s">
        <v>590</v>
      </c>
      <c r="AP583">
        <v>1209</v>
      </c>
      <c r="AQ583">
        <v>-2.333E-3</v>
      </c>
      <c r="AR583">
        <v>1.821E-2</v>
      </c>
      <c r="AS583">
        <v>0.89810000000000001</v>
      </c>
      <c r="AU583" t="s">
        <v>590</v>
      </c>
      <c r="AV583">
        <v>1431</v>
      </c>
      <c r="AW583">
        <v>6.4970000000000002E-3</v>
      </c>
      <c r="AX583">
        <v>1.9220000000000001E-2</v>
      </c>
      <c r="AY583">
        <v>0.73529999999999995</v>
      </c>
    </row>
    <row r="584" spans="1:51" x14ac:dyDescent="0.35">
      <c r="A584" s="2">
        <v>12</v>
      </c>
      <c r="B584" s="3">
        <v>107446841</v>
      </c>
      <c r="C584" s="2" t="s">
        <v>591</v>
      </c>
      <c r="D584" s="2">
        <v>2</v>
      </c>
      <c r="E584" s="2">
        <v>0.83379999999999999</v>
      </c>
      <c r="F584" s="2">
        <v>0.83379999999999999</v>
      </c>
      <c r="G584" s="2">
        <v>2.8E-3</v>
      </c>
      <c r="H584" s="2">
        <v>2.8E-3</v>
      </c>
      <c r="I584" s="2">
        <v>0.73570000000000002</v>
      </c>
      <c r="J584" s="2">
        <v>0</v>
      </c>
      <c r="K584" s="50" t="s">
        <v>903</v>
      </c>
      <c r="P584"/>
      <c r="AO584" t="s">
        <v>591</v>
      </c>
      <c r="AP584">
        <v>1209</v>
      </c>
      <c r="AQ584">
        <v>-1.4499999999999999E-3</v>
      </c>
      <c r="AR584">
        <v>1.8200000000000001E-2</v>
      </c>
      <c r="AS584">
        <v>0.9365</v>
      </c>
      <c r="AU584" t="s">
        <v>591</v>
      </c>
      <c r="AV584">
        <v>1432</v>
      </c>
      <c r="AW584">
        <v>7.4879999999999999E-3</v>
      </c>
      <c r="AX584">
        <v>1.9230000000000001E-2</v>
      </c>
      <c r="AY584">
        <v>0.69699999999999995</v>
      </c>
    </row>
    <row r="585" spans="1:51" x14ac:dyDescent="0.35">
      <c r="A585" s="2">
        <v>12</v>
      </c>
      <c r="B585" s="3">
        <v>107452785</v>
      </c>
      <c r="C585" s="2" t="s">
        <v>592</v>
      </c>
      <c r="D585" s="2">
        <v>2</v>
      </c>
      <c r="E585" s="2">
        <v>0.18010000000000001</v>
      </c>
      <c r="F585" s="2">
        <v>0.18010000000000001</v>
      </c>
      <c r="G585" s="2">
        <v>2.9700000000000001E-2</v>
      </c>
      <c r="H585" s="2">
        <v>2.9700000000000001E-2</v>
      </c>
      <c r="I585" s="2">
        <v>0.47889999999999999</v>
      </c>
      <c r="J585" s="2">
        <v>0</v>
      </c>
      <c r="K585" s="50" t="s">
        <v>903</v>
      </c>
      <c r="P585"/>
      <c r="AO585" t="s">
        <v>592</v>
      </c>
      <c r="AP585">
        <v>1209</v>
      </c>
      <c r="AQ585">
        <v>4.4220000000000002E-2</v>
      </c>
      <c r="AR585">
        <v>3.0179999999999998E-2</v>
      </c>
      <c r="AS585">
        <v>0.1431</v>
      </c>
      <c r="AU585" t="s">
        <v>592</v>
      </c>
      <c r="AV585">
        <v>1433</v>
      </c>
      <c r="AW585">
        <v>1.2710000000000001E-2</v>
      </c>
      <c r="AX585">
        <v>3.27E-2</v>
      </c>
      <c r="AY585">
        <v>0.69750000000000001</v>
      </c>
    </row>
    <row r="586" spans="1:51" x14ac:dyDescent="0.35">
      <c r="A586" s="2">
        <v>12</v>
      </c>
      <c r="B586" s="3">
        <v>107468261</v>
      </c>
      <c r="C586" s="2" t="s">
        <v>579</v>
      </c>
      <c r="D586" s="2">
        <v>4</v>
      </c>
      <c r="E586" s="4">
        <v>3.805E-2</v>
      </c>
      <c r="F586" s="2">
        <v>3.805E-2</v>
      </c>
      <c r="G586" s="2">
        <v>-3.3700000000000001E-2</v>
      </c>
      <c r="H586" s="2">
        <v>-3.3700000000000001E-2</v>
      </c>
      <c r="I586" s="2">
        <v>0.83819999999999995</v>
      </c>
      <c r="J586" s="2">
        <v>0</v>
      </c>
      <c r="K586" s="50" t="s">
        <v>903</v>
      </c>
      <c r="M586" t="s">
        <v>579</v>
      </c>
      <c r="N586" s="2" t="s">
        <v>923</v>
      </c>
      <c r="O586">
        <v>735</v>
      </c>
      <c r="P586">
        <v>0.19889999999999999</v>
      </c>
      <c r="Q586">
        <v>0.29520000000000002</v>
      </c>
      <c r="R586">
        <v>0.50060000000000004</v>
      </c>
      <c r="AA586" t="s">
        <v>579</v>
      </c>
      <c r="AB586" s="2" t="s">
        <v>923</v>
      </c>
      <c r="AC586">
        <v>461</v>
      </c>
      <c r="AD586">
        <v>0.10979999999999999</v>
      </c>
      <c r="AE586">
        <v>0.312</v>
      </c>
      <c r="AF586">
        <v>0.72499999999999998</v>
      </c>
      <c r="AO586" t="s">
        <v>579</v>
      </c>
      <c r="AP586">
        <v>1207</v>
      </c>
      <c r="AQ586">
        <v>-3.322E-2</v>
      </c>
      <c r="AR586">
        <v>2.2210000000000001E-2</v>
      </c>
      <c r="AS586">
        <v>0.13500000000000001</v>
      </c>
      <c r="AU586" t="s">
        <v>579</v>
      </c>
      <c r="AV586">
        <v>1431</v>
      </c>
      <c r="AW586">
        <v>-3.6549999999999999E-2</v>
      </c>
      <c r="AX586">
        <v>2.392E-2</v>
      </c>
      <c r="AY586">
        <v>0.1268</v>
      </c>
    </row>
    <row r="587" spans="1:51" x14ac:dyDescent="0.35">
      <c r="A587" s="2">
        <v>12</v>
      </c>
      <c r="B587" s="3">
        <v>107468935</v>
      </c>
      <c r="C587" s="2" t="s">
        <v>593</v>
      </c>
      <c r="D587" s="2">
        <v>2</v>
      </c>
      <c r="E587" s="2">
        <v>0.94920000000000004</v>
      </c>
      <c r="F587" s="2">
        <v>0.94920000000000004</v>
      </c>
      <c r="G587" s="2">
        <v>2.2000000000000001E-3</v>
      </c>
      <c r="H587" s="2">
        <v>2.2000000000000001E-3</v>
      </c>
      <c r="I587" s="2">
        <v>0.75229999999999997</v>
      </c>
      <c r="J587" s="2">
        <v>0</v>
      </c>
      <c r="K587" s="50" t="s">
        <v>903</v>
      </c>
      <c r="P587"/>
      <c r="AO587" t="s">
        <v>593</v>
      </c>
      <c r="AP587">
        <v>1209</v>
      </c>
      <c r="AQ587">
        <v>1.255E-2</v>
      </c>
      <c r="AR587">
        <v>4.7329999999999997E-2</v>
      </c>
      <c r="AS587">
        <v>0.79100000000000004</v>
      </c>
      <c r="AU587" t="s">
        <v>593</v>
      </c>
      <c r="AV587">
        <v>1433</v>
      </c>
      <c r="AW587">
        <v>-8.9440000000000006E-3</v>
      </c>
      <c r="AX587">
        <v>4.8959999999999997E-2</v>
      </c>
      <c r="AY587">
        <v>0.85509999999999997</v>
      </c>
    </row>
    <row r="588" spans="1:51" x14ac:dyDescent="0.35">
      <c r="A588" s="2">
        <v>12</v>
      </c>
      <c r="B588" s="3">
        <v>107468968</v>
      </c>
      <c r="C588" s="2" t="s">
        <v>594</v>
      </c>
      <c r="D588" s="2">
        <v>2</v>
      </c>
      <c r="E588" s="2">
        <v>0.76259999999999994</v>
      </c>
      <c r="F588" s="2">
        <v>0.76749999999999996</v>
      </c>
      <c r="G588" s="2">
        <v>-9.1999999999999998E-3</v>
      </c>
      <c r="H588" s="2">
        <v>-9.1000000000000004E-3</v>
      </c>
      <c r="I588" s="2">
        <v>0.31140000000000001</v>
      </c>
      <c r="J588" s="2">
        <v>2.4</v>
      </c>
      <c r="K588" s="50" t="s">
        <v>903</v>
      </c>
      <c r="P588"/>
      <c r="AO588" t="s">
        <v>594</v>
      </c>
      <c r="AP588">
        <v>1208</v>
      </c>
      <c r="AQ588">
        <v>-3.6769999999999997E-2</v>
      </c>
      <c r="AR588">
        <v>4.0809999999999999E-2</v>
      </c>
      <c r="AS588">
        <v>0.36780000000000002</v>
      </c>
      <c r="AU588" t="s">
        <v>594</v>
      </c>
      <c r="AV588">
        <v>1433</v>
      </c>
      <c r="AW588">
        <v>2.5059999999999999E-2</v>
      </c>
      <c r="AX588">
        <v>4.5449999999999997E-2</v>
      </c>
      <c r="AY588">
        <v>0.58150000000000002</v>
      </c>
    </row>
    <row r="589" spans="1:51" x14ac:dyDescent="0.35">
      <c r="A589" s="2">
        <v>12</v>
      </c>
      <c r="B589" s="3">
        <v>107472206</v>
      </c>
      <c r="C589" s="2" t="s">
        <v>580</v>
      </c>
      <c r="D589" s="2">
        <v>2</v>
      </c>
      <c r="E589" s="2">
        <v>0.34739999999999999</v>
      </c>
      <c r="F589" s="2">
        <v>0.34739999999999999</v>
      </c>
      <c r="G589" s="2">
        <v>0.15260000000000001</v>
      </c>
      <c r="H589" s="2">
        <v>0.15260000000000001</v>
      </c>
      <c r="I589" s="2">
        <v>0.60899999999999999</v>
      </c>
      <c r="J589" s="2">
        <v>0</v>
      </c>
      <c r="K589" s="50" t="s">
        <v>903</v>
      </c>
      <c r="M589" t="s">
        <v>580</v>
      </c>
      <c r="N589" s="2" t="s">
        <v>926</v>
      </c>
      <c r="O589">
        <v>734</v>
      </c>
      <c r="P589">
        <v>7.7560000000000004E-2</v>
      </c>
      <c r="Q589">
        <v>0.21890000000000001</v>
      </c>
      <c r="R589">
        <v>0.72319999999999995</v>
      </c>
      <c r="AA589" t="s">
        <v>580</v>
      </c>
      <c r="AB589" s="2" t="s">
        <v>926</v>
      </c>
      <c r="AC589">
        <v>463</v>
      </c>
      <c r="AD589">
        <v>0.24460000000000001</v>
      </c>
      <c r="AE589">
        <v>0.24229999999999999</v>
      </c>
      <c r="AF589">
        <v>0.31330000000000002</v>
      </c>
    </row>
    <row r="590" spans="1:51" x14ac:dyDescent="0.35">
      <c r="A590" s="2">
        <v>12</v>
      </c>
      <c r="B590" s="3">
        <v>107473962</v>
      </c>
      <c r="C590" s="2" t="s">
        <v>595</v>
      </c>
      <c r="D590" s="2">
        <v>2</v>
      </c>
      <c r="E590" s="2">
        <v>0.79169999999999996</v>
      </c>
      <c r="F590" s="2">
        <v>0.79169999999999996</v>
      </c>
      <c r="G590" s="2">
        <v>3.5000000000000001E-3</v>
      </c>
      <c r="H590" s="2">
        <v>3.5000000000000001E-3</v>
      </c>
      <c r="I590" s="2">
        <v>0.80520000000000003</v>
      </c>
      <c r="J590" s="2">
        <v>0</v>
      </c>
      <c r="K590" s="50" t="s">
        <v>903</v>
      </c>
      <c r="P590"/>
      <c r="AO590" t="s">
        <v>595</v>
      </c>
      <c r="AP590">
        <v>1209</v>
      </c>
      <c r="AQ590">
        <v>3.971E-4</v>
      </c>
      <c r="AR590">
        <v>1.8030000000000001E-2</v>
      </c>
      <c r="AS590">
        <v>0.98240000000000005</v>
      </c>
      <c r="AU590" t="s">
        <v>595</v>
      </c>
      <c r="AV590">
        <v>1433</v>
      </c>
      <c r="AW590">
        <v>6.8609999999999999E-3</v>
      </c>
      <c r="AX590">
        <v>1.9019999999999999E-2</v>
      </c>
      <c r="AY590">
        <v>0.71840000000000004</v>
      </c>
    </row>
    <row r="591" spans="1:51" x14ac:dyDescent="0.35">
      <c r="A591" s="2">
        <v>12</v>
      </c>
      <c r="B591" s="3">
        <v>107488186</v>
      </c>
      <c r="C591" s="2" t="s">
        <v>596</v>
      </c>
      <c r="D591" s="2">
        <v>2</v>
      </c>
      <c r="E591" s="2">
        <v>0.75260000000000005</v>
      </c>
      <c r="F591" s="2">
        <v>0.75260000000000005</v>
      </c>
      <c r="G591" s="2">
        <v>4.1000000000000003E-3</v>
      </c>
      <c r="H591" s="2">
        <v>4.1000000000000003E-3</v>
      </c>
      <c r="I591" s="2">
        <v>0.39369999999999999</v>
      </c>
      <c r="J591" s="2">
        <v>0</v>
      </c>
      <c r="K591" s="50" t="s">
        <v>903</v>
      </c>
      <c r="P591"/>
      <c r="AO591" t="s">
        <v>596</v>
      </c>
      <c r="AP591">
        <v>1200</v>
      </c>
      <c r="AQ591">
        <v>-6.5649999999999997E-3</v>
      </c>
      <c r="AR591">
        <v>1.8110000000000001E-2</v>
      </c>
      <c r="AS591">
        <v>0.71689999999999998</v>
      </c>
      <c r="AU591" t="s">
        <v>596</v>
      </c>
      <c r="AV591">
        <v>1423</v>
      </c>
      <c r="AW591">
        <v>1.576E-2</v>
      </c>
      <c r="AX591">
        <v>1.89E-2</v>
      </c>
      <c r="AY591">
        <v>0.40460000000000002</v>
      </c>
    </row>
    <row r="592" spans="1:51" x14ac:dyDescent="0.35">
      <c r="A592" s="2">
        <v>12</v>
      </c>
      <c r="B592" s="3">
        <v>107489686</v>
      </c>
      <c r="C592" s="2" t="s">
        <v>597</v>
      </c>
      <c r="D592" s="2">
        <v>2</v>
      </c>
      <c r="E592" s="2">
        <v>0.85829999999999995</v>
      </c>
      <c r="F592" s="2">
        <v>0.85829999999999995</v>
      </c>
      <c r="G592" s="2">
        <v>-6.1999999999999998E-3</v>
      </c>
      <c r="H592" s="2">
        <v>-6.1999999999999998E-3</v>
      </c>
      <c r="I592" s="2">
        <v>0.74970000000000003</v>
      </c>
      <c r="J592" s="2">
        <v>0</v>
      </c>
      <c r="K592" s="50" t="s">
        <v>903</v>
      </c>
      <c r="P592"/>
      <c r="AO592" t="s">
        <v>597</v>
      </c>
      <c r="AP592">
        <v>1205</v>
      </c>
      <c r="AQ592">
        <v>4.4790000000000003E-3</v>
      </c>
      <c r="AR592">
        <v>4.8120000000000003E-2</v>
      </c>
      <c r="AS592">
        <v>0.92579999999999996</v>
      </c>
      <c r="AU592" t="s">
        <v>597</v>
      </c>
      <c r="AV592">
        <v>1429</v>
      </c>
      <c r="AW592">
        <v>-1.763E-2</v>
      </c>
      <c r="AX592">
        <v>4.9860000000000002E-2</v>
      </c>
      <c r="AY592">
        <v>0.72370000000000001</v>
      </c>
    </row>
    <row r="593" spans="1:51" x14ac:dyDescent="0.35">
      <c r="A593" s="2">
        <v>12</v>
      </c>
      <c r="B593" s="3">
        <v>107505640</v>
      </c>
      <c r="C593" s="2" t="s">
        <v>598</v>
      </c>
      <c r="D593" s="2">
        <v>2</v>
      </c>
      <c r="E593" s="2">
        <v>0.64339999999999997</v>
      </c>
      <c r="F593" s="2">
        <v>0.64339999999999997</v>
      </c>
      <c r="G593" s="2">
        <v>6.1000000000000004E-3</v>
      </c>
      <c r="H593" s="2">
        <v>6.1000000000000004E-3</v>
      </c>
      <c r="I593" s="2">
        <v>0.35299999999999998</v>
      </c>
      <c r="J593" s="2">
        <v>0</v>
      </c>
      <c r="K593" s="50" t="s">
        <v>903</v>
      </c>
      <c r="P593"/>
      <c r="AO593" t="s">
        <v>598</v>
      </c>
      <c r="AP593">
        <v>1200</v>
      </c>
      <c r="AQ593">
        <v>-5.5719999999999997E-3</v>
      </c>
      <c r="AR593">
        <v>1.8190000000000001E-2</v>
      </c>
      <c r="AS593">
        <v>0.75949999999999995</v>
      </c>
      <c r="AU593" t="s">
        <v>598</v>
      </c>
      <c r="AV593">
        <v>1422</v>
      </c>
      <c r="AW593">
        <v>1.89E-2</v>
      </c>
      <c r="AX593">
        <v>1.9060000000000001E-2</v>
      </c>
      <c r="AY593">
        <v>0.32150000000000001</v>
      </c>
    </row>
    <row r="594" spans="1:51" x14ac:dyDescent="0.35">
      <c r="A594" s="2">
        <v>12</v>
      </c>
      <c r="B594" s="3">
        <v>117730340</v>
      </c>
      <c r="C594" s="2" t="s">
        <v>599</v>
      </c>
      <c r="D594" s="2">
        <v>2</v>
      </c>
      <c r="E594" s="2">
        <v>7.8270000000000006E-2</v>
      </c>
      <c r="F594" s="2">
        <v>0.35610000000000003</v>
      </c>
      <c r="G594" s="2">
        <v>0.29480000000000001</v>
      </c>
      <c r="H594" s="2">
        <v>0.32950000000000002</v>
      </c>
      <c r="I594" s="2">
        <v>3.4299999999999997E-2</v>
      </c>
      <c r="J594" s="2">
        <v>77.680000000000007</v>
      </c>
      <c r="K594" s="50" t="s">
        <v>904</v>
      </c>
      <c r="M594" t="s">
        <v>599</v>
      </c>
      <c r="N594" s="2" t="s">
        <v>923</v>
      </c>
      <c r="O594">
        <v>735</v>
      </c>
      <c r="P594">
        <v>-1.7729999999999999E-2</v>
      </c>
      <c r="Q594">
        <v>0.22320000000000001</v>
      </c>
      <c r="R594">
        <v>0.93669999999999998</v>
      </c>
      <c r="AA594" t="s">
        <v>599</v>
      </c>
      <c r="AB594" s="2" t="s">
        <v>923</v>
      </c>
      <c r="AC594">
        <v>463</v>
      </c>
      <c r="AD594">
        <v>0.6966</v>
      </c>
      <c r="AE594">
        <v>0.25309999999999999</v>
      </c>
      <c r="AF594" s="12">
        <v>6.1529999999999996E-3</v>
      </c>
    </row>
    <row r="595" spans="1:51" x14ac:dyDescent="0.35">
      <c r="A595" s="2">
        <v>13</v>
      </c>
      <c r="B595" s="3">
        <v>42579985</v>
      </c>
      <c r="C595" s="2" t="s">
        <v>600</v>
      </c>
      <c r="D595" s="2">
        <v>2</v>
      </c>
      <c r="E595" s="2">
        <v>9.3829999999999997E-2</v>
      </c>
      <c r="F595" s="2">
        <v>9.3829999999999997E-2</v>
      </c>
      <c r="G595" s="2">
        <v>-0.28320000000000001</v>
      </c>
      <c r="H595" s="2">
        <v>-0.28320000000000001</v>
      </c>
      <c r="I595" s="2">
        <v>0.93240000000000001</v>
      </c>
      <c r="J595" s="2">
        <v>0</v>
      </c>
      <c r="K595" s="54" t="s">
        <v>876</v>
      </c>
      <c r="M595" t="s">
        <v>600</v>
      </c>
      <c r="N595" s="2" t="s">
        <v>924</v>
      </c>
      <c r="O595">
        <v>732</v>
      </c>
      <c r="P595">
        <v>-0.2964</v>
      </c>
      <c r="Q595">
        <v>0.22950000000000001</v>
      </c>
      <c r="R595">
        <v>0.19700000000000001</v>
      </c>
      <c r="AA595" t="s">
        <v>600</v>
      </c>
      <c r="AB595" s="2" t="s">
        <v>924</v>
      </c>
      <c r="AC595">
        <v>529</v>
      </c>
      <c r="AD595">
        <v>-0.2676</v>
      </c>
      <c r="AE595">
        <v>0.24990000000000001</v>
      </c>
      <c r="AF595">
        <v>0.28489999999999999</v>
      </c>
    </row>
    <row r="596" spans="1:51" x14ac:dyDescent="0.35">
      <c r="A596" s="2">
        <v>13</v>
      </c>
      <c r="B596" s="3">
        <v>58904313</v>
      </c>
      <c r="C596" s="2" t="s">
        <v>601</v>
      </c>
      <c r="D596" s="2">
        <v>2</v>
      </c>
      <c r="E596" s="2">
        <v>0.14710000000000001</v>
      </c>
      <c r="F596" s="2">
        <v>0.14710000000000001</v>
      </c>
      <c r="G596" s="2">
        <v>0.31809999999999999</v>
      </c>
      <c r="H596" s="2">
        <v>0.31809999999999999</v>
      </c>
      <c r="I596" s="2">
        <v>0.94830000000000003</v>
      </c>
      <c r="J596" s="2">
        <v>0</v>
      </c>
      <c r="K596" s="54" t="s">
        <v>905</v>
      </c>
      <c r="M596" t="s">
        <v>601</v>
      </c>
      <c r="N596" s="2" t="s">
        <v>923</v>
      </c>
      <c r="O596">
        <v>735</v>
      </c>
      <c r="P596">
        <v>0.30520000000000003</v>
      </c>
      <c r="Q596">
        <v>0.29620000000000002</v>
      </c>
      <c r="R596">
        <v>0.30320000000000003</v>
      </c>
      <c r="AA596" t="s">
        <v>601</v>
      </c>
      <c r="AB596" s="2" t="s">
        <v>923</v>
      </c>
      <c r="AC596">
        <v>463</v>
      </c>
      <c r="AD596">
        <v>0.33379999999999999</v>
      </c>
      <c r="AE596">
        <v>0.3266</v>
      </c>
      <c r="AF596">
        <v>0.30730000000000002</v>
      </c>
    </row>
    <row r="597" spans="1:51" x14ac:dyDescent="0.35">
      <c r="A597" s="2">
        <v>14</v>
      </c>
      <c r="B597" s="3">
        <v>74250715</v>
      </c>
      <c r="C597" s="2" t="s">
        <v>602</v>
      </c>
      <c r="D597" s="2">
        <v>2</v>
      </c>
      <c r="E597" s="2">
        <v>0.35909999999999997</v>
      </c>
      <c r="F597" s="2">
        <v>0.35909999999999997</v>
      </c>
      <c r="G597" s="2">
        <v>-0.1507</v>
      </c>
      <c r="H597" s="2">
        <v>-0.1507</v>
      </c>
      <c r="I597" s="2">
        <v>0.76459999999999995</v>
      </c>
      <c r="J597" s="2">
        <v>0</v>
      </c>
      <c r="K597" s="54" t="s">
        <v>876</v>
      </c>
      <c r="M597" t="s">
        <v>602</v>
      </c>
      <c r="N597" s="2" t="s">
        <v>926</v>
      </c>
      <c r="O597">
        <v>728</v>
      </c>
      <c r="P597">
        <v>-0.19439999999999999</v>
      </c>
      <c r="Q597">
        <v>0.21970000000000001</v>
      </c>
      <c r="R597">
        <v>0.3765</v>
      </c>
      <c r="AA597" t="s">
        <v>602</v>
      </c>
      <c r="AB597" s="2" t="s">
        <v>926</v>
      </c>
      <c r="AC597">
        <v>531</v>
      </c>
      <c r="AD597">
        <v>-9.5259999999999997E-2</v>
      </c>
      <c r="AE597">
        <v>0.2477</v>
      </c>
      <c r="AF597">
        <v>0.70069999999999999</v>
      </c>
    </row>
    <row r="598" spans="1:51" x14ac:dyDescent="0.35">
      <c r="A598" s="2">
        <v>15</v>
      </c>
      <c r="B598" s="3">
        <v>60781513</v>
      </c>
      <c r="C598" s="2" t="s">
        <v>677</v>
      </c>
      <c r="D598" s="2">
        <v>2</v>
      </c>
      <c r="E598" s="2">
        <v>0.4773</v>
      </c>
      <c r="F598" s="2">
        <v>0.58699999999999997</v>
      </c>
      <c r="G598" s="2">
        <v>-9.4999999999999998E-3</v>
      </c>
      <c r="H598" s="2">
        <v>-1.06E-2</v>
      </c>
      <c r="I598" s="2">
        <v>0.14530000000000001</v>
      </c>
      <c r="J598" s="2">
        <v>52.86</v>
      </c>
      <c r="K598" s="50" t="s">
        <v>906</v>
      </c>
      <c r="P598"/>
      <c r="AO598" t="s">
        <v>677</v>
      </c>
      <c r="AP598">
        <v>1207</v>
      </c>
      <c r="AQ598">
        <v>7.9749999999999995E-3</v>
      </c>
      <c r="AR598">
        <v>1.7989999999999999E-2</v>
      </c>
      <c r="AS598">
        <v>0.65759999999999996</v>
      </c>
      <c r="AU598" t="s">
        <v>677</v>
      </c>
      <c r="AV598">
        <v>1430</v>
      </c>
      <c r="AW598">
        <v>-3.1269999999999999E-2</v>
      </c>
      <c r="AX598">
        <v>2.0060000000000001E-2</v>
      </c>
      <c r="AY598">
        <v>0.1192</v>
      </c>
    </row>
    <row r="599" spans="1:51" x14ac:dyDescent="0.35">
      <c r="A599" s="2">
        <v>15</v>
      </c>
      <c r="B599" s="3">
        <v>60784609</v>
      </c>
      <c r="C599" s="2" t="s">
        <v>678</v>
      </c>
      <c r="D599" s="2">
        <v>2</v>
      </c>
      <c r="E599" s="2">
        <v>0.15340000000000001</v>
      </c>
      <c r="F599" s="2">
        <v>0.15340000000000001</v>
      </c>
      <c r="G599" s="2">
        <v>-1.84E-2</v>
      </c>
      <c r="H599" s="2">
        <v>-1.84E-2</v>
      </c>
      <c r="I599" s="2">
        <v>0.34989999999999999</v>
      </c>
      <c r="J599" s="2">
        <v>0</v>
      </c>
      <c r="K599" s="50" t="s">
        <v>906</v>
      </c>
      <c r="P599"/>
      <c r="AO599" t="s">
        <v>678</v>
      </c>
      <c r="AP599">
        <v>1209</v>
      </c>
      <c r="AQ599">
        <v>-7.3619999999999996E-3</v>
      </c>
      <c r="AR599">
        <v>1.7520000000000001E-2</v>
      </c>
      <c r="AS599">
        <v>0.6744</v>
      </c>
      <c r="AU599" t="s">
        <v>678</v>
      </c>
      <c r="AV599">
        <v>1433</v>
      </c>
      <c r="AW599">
        <v>-3.159E-2</v>
      </c>
      <c r="AX599">
        <v>1.9099999999999999E-2</v>
      </c>
      <c r="AY599">
        <v>9.8320000000000005E-2</v>
      </c>
    </row>
    <row r="600" spans="1:51" x14ac:dyDescent="0.35">
      <c r="A600" s="2">
        <v>15</v>
      </c>
      <c r="B600" s="3">
        <v>60792942</v>
      </c>
      <c r="C600" s="2" t="s">
        <v>679</v>
      </c>
      <c r="D600" s="2">
        <v>2</v>
      </c>
      <c r="E600" s="2">
        <v>0.432</v>
      </c>
      <c r="F600" s="2">
        <v>0.432</v>
      </c>
      <c r="G600" s="2">
        <v>-1.2500000000000001E-2</v>
      </c>
      <c r="H600" s="2">
        <v>-1.2500000000000001E-2</v>
      </c>
      <c r="I600" s="2">
        <v>0.68569999999999998</v>
      </c>
      <c r="J600" s="2">
        <v>0</v>
      </c>
      <c r="K600" s="50" t="s">
        <v>906</v>
      </c>
      <c r="P600"/>
      <c r="AO600" t="s">
        <v>679</v>
      </c>
      <c r="AP600">
        <v>1191</v>
      </c>
      <c r="AQ600">
        <v>-1.8159999999999999E-2</v>
      </c>
      <c r="AR600">
        <v>2.1190000000000001E-2</v>
      </c>
      <c r="AS600">
        <v>0.39169999999999999</v>
      </c>
      <c r="AU600" t="s">
        <v>679</v>
      </c>
      <c r="AV600">
        <v>1413</v>
      </c>
      <c r="AW600">
        <v>-5.1929999999999997E-3</v>
      </c>
      <c r="AX600">
        <v>2.4039999999999999E-2</v>
      </c>
      <c r="AY600">
        <v>0.82899999999999996</v>
      </c>
    </row>
    <row r="601" spans="1:51" x14ac:dyDescent="0.35">
      <c r="A601" s="2">
        <v>15</v>
      </c>
      <c r="B601" s="3">
        <v>60799909</v>
      </c>
      <c r="C601" s="2" t="s">
        <v>680</v>
      </c>
      <c r="D601" s="2">
        <v>2</v>
      </c>
      <c r="E601" s="4">
        <v>4.3119999999999999E-2</v>
      </c>
      <c r="F601" s="2">
        <v>0.12970000000000001</v>
      </c>
      <c r="G601" s="2">
        <v>2.6800000000000001E-2</v>
      </c>
      <c r="H601" s="2">
        <v>2.76E-2</v>
      </c>
      <c r="I601" s="2">
        <v>0.17069999999999999</v>
      </c>
      <c r="J601" s="2">
        <v>46.71</v>
      </c>
      <c r="K601" s="50" t="s">
        <v>906</v>
      </c>
      <c r="P601"/>
      <c r="AO601" t="s">
        <v>680</v>
      </c>
      <c r="AP601">
        <v>1209</v>
      </c>
      <c r="AQ601">
        <v>1.0279999999999999E-2</v>
      </c>
      <c r="AR601">
        <v>1.7940000000000001E-2</v>
      </c>
      <c r="AS601">
        <v>0.56689999999999996</v>
      </c>
      <c r="AU601" t="s">
        <v>680</v>
      </c>
      <c r="AV601">
        <v>1431</v>
      </c>
      <c r="AW601">
        <v>4.6780000000000002E-2</v>
      </c>
      <c r="AX601">
        <v>1.9699999999999999E-2</v>
      </c>
      <c r="AY601" s="12">
        <v>1.77E-2</v>
      </c>
    </row>
    <row r="602" spans="1:51" x14ac:dyDescent="0.35">
      <c r="A602" s="2">
        <v>15</v>
      </c>
      <c r="B602" s="3">
        <v>60800145</v>
      </c>
      <c r="C602" s="2" t="s">
        <v>681</v>
      </c>
      <c r="D602" s="2">
        <v>2</v>
      </c>
      <c r="E602" s="2">
        <v>0.31009999999999999</v>
      </c>
      <c r="F602" s="2">
        <v>0.31009999999999999</v>
      </c>
      <c r="G602" s="2">
        <v>-2.1499999999999998E-2</v>
      </c>
      <c r="H602" s="2">
        <v>-2.1499999999999998E-2</v>
      </c>
      <c r="I602" s="2">
        <v>0.80459999999999998</v>
      </c>
      <c r="J602" s="2">
        <v>0</v>
      </c>
      <c r="K602" s="50" t="s">
        <v>906</v>
      </c>
      <c r="P602"/>
      <c r="AO602" t="s">
        <v>681</v>
      </c>
      <c r="AP602">
        <v>1206</v>
      </c>
      <c r="AQ602">
        <v>-2.6239999999999999E-2</v>
      </c>
      <c r="AR602">
        <v>2.8490000000000001E-2</v>
      </c>
      <c r="AS602">
        <v>0.35720000000000002</v>
      </c>
      <c r="AU602" t="s">
        <v>681</v>
      </c>
      <c r="AV602">
        <v>1431</v>
      </c>
      <c r="AW602">
        <v>-1.5679999999999999E-2</v>
      </c>
      <c r="AX602">
        <v>3.1789999999999999E-2</v>
      </c>
      <c r="AY602">
        <v>0.622</v>
      </c>
    </row>
    <row r="603" spans="1:51" x14ac:dyDescent="0.35">
      <c r="A603" s="2">
        <v>15</v>
      </c>
      <c r="B603" s="3">
        <v>60806185</v>
      </c>
      <c r="C603" s="2" t="s">
        <v>603</v>
      </c>
      <c r="D603" s="2">
        <v>4</v>
      </c>
      <c r="E603" s="2">
        <v>0.1164</v>
      </c>
      <c r="F603" s="2">
        <v>0.1164</v>
      </c>
      <c r="G603" s="2">
        <v>-2.01E-2</v>
      </c>
      <c r="H603" s="2">
        <v>-2.01E-2</v>
      </c>
      <c r="I603" s="2">
        <v>0.65780000000000005</v>
      </c>
      <c r="J603" s="2">
        <v>0</v>
      </c>
      <c r="K603" s="50" t="s">
        <v>906</v>
      </c>
      <c r="M603" t="s">
        <v>603</v>
      </c>
      <c r="N603" s="2" t="s">
        <v>924</v>
      </c>
      <c r="O603">
        <v>735</v>
      </c>
      <c r="P603">
        <v>-7.0930000000000007E-2</v>
      </c>
      <c r="Q603">
        <v>0.2175</v>
      </c>
      <c r="R603">
        <v>0.74439999999999995</v>
      </c>
      <c r="AA603" t="s">
        <v>603</v>
      </c>
      <c r="AB603" s="2" t="s">
        <v>924</v>
      </c>
      <c r="AC603">
        <v>463</v>
      </c>
      <c r="AD603">
        <v>0.16450000000000001</v>
      </c>
      <c r="AE603">
        <v>0.2656</v>
      </c>
      <c r="AF603">
        <v>0.53600000000000003</v>
      </c>
      <c r="AO603" t="s">
        <v>603</v>
      </c>
      <c r="AP603">
        <v>1209</v>
      </c>
      <c r="AQ603">
        <v>-8.1480000000000007E-3</v>
      </c>
      <c r="AR603">
        <v>1.746E-2</v>
      </c>
      <c r="AS603">
        <v>0.64090000000000003</v>
      </c>
      <c r="AU603" t="s">
        <v>603</v>
      </c>
      <c r="AV603">
        <v>1433</v>
      </c>
      <c r="AW603">
        <v>-3.4810000000000001E-2</v>
      </c>
      <c r="AX603">
        <v>1.898E-2</v>
      </c>
      <c r="AY603">
        <v>6.6860000000000003E-2</v>
      </c>
    </row>
    <row r="604" spans="1:51" x14ac:dyDescent="0.35">
      <c r="A604" s="2">
        <v>15</v>
      </c>
      <c r="B604" s="3">
        <v>60813272</v>
      </c>
      <c r="C604" s="2" t="s">
        <v>604</v>
      </c>
      <c r="D604" s="2">
        <v>2</v>
      </c>
      <c r="E604" s="2">
        <v>0.66520000000000001</v>
      </c>
      <c r="F604" s="2">
        <v>0.66520000000000001</v>
      </c>
      <c r="G604" s="2">
        <v>8.1100000000000005E-2</v>
      </c>
      <c r="H604" s="2">
        <v>8.1100000000000005E-2</v>
      </c>
      <c r="I604" s="2">
        <v>0.55400000000000005</v>
      </c>
      <c r="J604" s="2">
        <v>0</v>
      </c>
      <c r="K604" s="50" t="s">
        <v>906</v>
      </c>
      <c r="M604" t="s">
        <v>604</v>
      </c>
      <c r="N604" s="2" t="s">
        <v>924</v>
      </c>
      <c r="O604">
        <v>735</v>
      </c>
      <c r="P604">
        <v>-1.9619999999999999E-2</v>
      </c>
      <c r="Q604">
        <v>0.25330000000000003</v>
      </c>
      <c r="R604">
        <v>0.93830000000000002</v>
      </c>
      <c r="AA604" t="s">
        <v>604</v>
      </c>
      <c r="AB604" s="2" t="s">
        <v>924</v>
      </c>
      <c r="AC604">
        <v>463</v>
      </c>
      <c r="AD604">
        <v>0.2034</v>
      </c>
      <c r="AE604">
        <v>0.27900000000000003</v>
      </c>
      <c r="AF604">
        <v>0.4662</v>
      </c>
    </row>
    <row r="605" spans="1:51" x14ac:dyDescent="0.35">
      <c r="A605" s="2">
        <v>15</v>
      </c>
      <c r="B605" s="3">
        <v>60815440</v>
      </c>
      <c r="C605" s="2" t="s">
        <v>682</v>
      </c>
      <c r="D605" s="2">
        <v>2</v>
      </c>
      <c r="E605" s="2">
        <v>0.39829999999999999</v>
      </c>
      <c r="F605" s="2">
        <v>0.39829999999999999</v>
      </c>
      <c r="G605" s="2">
        <v>-1.09E-2</v>
      </c>
      <c r="H605" s="2">
        <v>-1.09E-2</v>
      </c>
      <c r="I605" s="2">
        <v>0.53359999999999996</v>
      </c>
      <c r="J605" s="2">
        <v>0</v>
      </c>
      <c r="K605" s="50" t="s">
        <v>906</v>
      </c>
      <c r="P605"/>
      <c r="AO605" t="s">
        <v>682</v>
      </c>
      <c r="AP605">
        <v>1209</v>
      </c>
      <c r="AQ605">
        <v>-3.431E-3</v>
      </c>
      <c r="AR605">
        <v>1.763E-2</v>
      </c>
      <c r="AS605">
        <v>0.8458</v>
      </c>
      <c r="AU605" t="s">
        <v>682</v>
      </c>
      <c r="AV605">
        <v>1430</v>
      </c>
      <c r="AW605">
        <v>-1.9550000000000001E-2</v>
      </c>
      <c r="AX605">
        <v>1.8960000000000001E-2</v>
      </c>
      <c r="AY605">
        <v>0.30280000000000001</v>
      </c>
    </row>
    <row r="606" spans="1:51" x14ac:dyDescent="0.35">
      <c r="A606" s="2">
        <v>15</v>
      </c>
      <c r="B606" s="3">
        <v>60818086</v>
      </c>
      <c r="C606" s="2" t="s">
        <v>683</v>
      </c>
      <c r="D606" s="2">
        <v>2</v>
      </c>
      <c r="E606" s="2">
        <v>0.98650000000000004</v>
      </c>
      <c r="F606" s="2">
        <v>0.98650000000000004</v>
      </c>
      <c r="G606" s="2">
        <v>2.0000000000000001E-4</v>
      </c>
      <c r="H606" s="2">
        <v>2.0000000000000001E-4</v>
      </c>
      <c r="I606" s="2">
        <v>0.60980000000000001</v>
      </c>
      <c r="J606" s="2">
        <v>0</v>
      </c>
      <c r="K606" s="50" t="s">
        <v>906</v>
      </c>
      <c r="P606"/>
      <c r="AO606" t="s">
        <v>683</v>
      </c>
      <c r="AP606">
        <v>1186</v>
      </c>
      <c r="AQ606">
        <v>-6.6189999999999999E-3</v>
      </c>
      <c r="AR606">
        <v>1.993E-2</v>
      </c>
      <c r="AS606">
        <v>0.7399</v>
      </c>
      <c r="AU606" t="s">
        <v>683</v>
      </c>
      <c r="AV606">
        <v>1416</v>
      </c>
      <c r="AW606">
        <v>8.4440000000000001E-3</v>
      </c>
      <c r="AX606">
        <v>2.1770000000000001E-2</v>
      </c>
      <c r="AY606">
        <v>0.69810000000000005</v>
      </c>
    </row>
    <row r="607" spans="1:51" x14ac:dyDescent="0.35">
      <c r="A607" s="2">
        <v>15</v>
      </c>
      <c r="B607" s="3">
        <v>60820809</v>
      </c>
      <c r="C607" s="2" t="s">
        <v>684</v>
      </c>
      <c r="D607" s="2">
        <v>2</v>
      </c>
      <c r="E607" s="2">
        <v>0.33179999999999998</v>
      </c>
      <c r="F607" s="2">
        <v>0.33179999999999998</v>
      </c>
      <c r="G607" s="2">
        <v>-1.26E-2</v>
      </c>
      <c r="H607" s="2">
        <v>-1.26E-2</v>
      </c>
      <c r="I607" s="2">
        <v>0.497</v>
      </c>
      <c r="J607" s="2">
        <v>0</v>
      </c>
      <c r="K607" s="50" t="s">
        <v>906</v>
      </c>
      <c r="P607"/>
      <c r="AO607" t="s">
        <v>684</v>
      </c>
      <c r="AP607">
        <v>1209</v>
      </c>
      <c r="AQ607">
        <v>-4.4180000000000001E-3</v>
      </c>
      <c r="AR607">
        <v>1.7680000000000001E-2</v>
      </c>
      <c r="AS607">
        <v>0.80279999999999996</v>
      </c>
      <c r="AU607" t="s">
        <v>684</v>
      </c>
      <c r="AV607">
        <v>1433</v>
      </c>
      <c r="AW607">
        <v>-2.2079999999999999E-2</v>
      </c>
      <c r="AX607">
        <v>1.907E-2</v>
      </c>
      <c r="AY607">
        <v>0.24709999999999999</v>
      </c>
    </row>
    <row r="608" spans="1:51" x14ac:dyDescent="0.35">
      <c r="A608" s="2">
        <v>15</v>
      </c>
      <c r="B608" s="3">
        <v>60821000</v>
      </c>
      <c r="C608" s="2" t="s">
        <v>605</v>
      </c>
      <c r="D608" s="2">
        <v>4</v>
      </c>
      <c r="E608" s="2">
        <v>0.31</v>
      </c>
      <c r="F608" s="2">
        <v>0.54990000000000006</v>
      </c>
      <c r="G608" s="2">
        <v>-1.9E-2</v>
      </c>
      <c r="H608" s="2">
        <v>-1.77E-2</v>
      </c>
      <c r="I608" s="2">
        <v>0.20979999999999999</v>
      </c>
      <c r="J608" s="2">
        <v>33.75</v>
      </c>
      <c r="K608" s="50" t="s">
        <v>906</v>
      </c>
      <c r="M608" t="s">
        <v>605</v>
      </c>
      <c r="N608" s="2" t="s">
        <v>923</v>
      </c>
      <c r="O608">
        <v>735</v>
      </c>
      <c r="P608">
        <v>0.49709999999999999</v>
      </c>
      <c r="Q608">
        <v>0.33760000000000001</v>
      </c>
      <c r="R608">
        <v>0.1414</v>
      </c>
      <c r="AA608" t="s">
        <v>605</v>
      </c>
      <c r="AB608" s="2" t="s">
        <v>923</v>
      </c>
      <c r="AC608">
        <v>463</v>
      </c>
      <c r="AD608">
        <v>-1.1820000000000001E-2</v>
      </c>
      <c r="AE608">
        <v>0.3599</v>
      </c>
      <c r="AF608">
        <v>0.9738</v>
      </c>
      <c r="AO608" t="s">
        <v>605</v>
      </c>
      <c r="AP608">
        <v>1207</v>
      </c>
      <c r="AQ608">
        <v>5.4489999999999999E-3</v>
      </c>
      <c r="AR608">
        <v>2.5819999999999999E-2</v>
      </c>
      <c r="AS608">
        <v>0.83289999999999997</v>
      </c>
      <c r="AU608" t="s">
        <v>605</v>
      </c>
      <c r="AV608">
        <v>1431</v>
      </c>
      <c r="AW608">
        <v>-5.0259999999999999E-2</v>
      </c>
      <c r="AX608">
        <v>2.7480000000000001E-2</v>
      </c>
      <c r="AY608">
        <v>6.7599999999999993E-2</v>
      </c>
    </row>
    <row r="609" spans="1:51" x14ac:dyDescent="0.35">
      <c r="A609" s="2">
        <v>15</v>
      </c>
      <c r="B609" s="3">
        <v>60823303</v>
      </c>
      <c r="C609" s="2" t="s">
        <v>685</v>
      </c>
      <c r="D609" s="2">
        <v>2</v>
      </c>
      <c r="E609" s="2">
        <v>0.33339999999999997</v>
      </c>
      <c r="F609" s="2">
        <v>0.49969999999999998</v>
      </c>
      <c r="G609" s="2">
        <v>-1.8100000000000002E-2</v>
      </c>
      <c r="H609" s="2">
        <v>-1.9199999999999998E-2</v>
      </c>
      <c r="I609" s="2">
        <v>0.1293</v>
      </c>
      <c r="J609" s="2">
        <v>56.54</v>
      </c>
      <c r="K609" s="50" t="s">
        <v>906</v>
      </c>
      <c r="P609"/>
      <c r="AO609" t="s">
        <v>685</v>
      </c>
      <c r="AP609">
        <v>1203</v>
      </c>
      <c r="AQ609">
        <v>8.4270000000000005E-3</v>
      </c>
      <c r="AR609">
        <v>2.5649999999999999E-2</v>
      </c>
      <c r="AS609">
        <v>0.74260000000000004</v>
      </c>
      <c r="AU609" t="s">
        <v>685</v>
      </c>
      <c r="AV609">
        <v>1425</v>
      </c>
      <c r="AW609">
        <v>-4.8570000000000002E-2</v>
      </c>
      <c r="AX609">
        <v>2.7459999999999998E-2</v>
      </c>
      <c r="AY609">
        <v>7.7149999999999996E-2</v>
      </c>
    </row>
    <row r="610" spans="1:51" x14ac:dyDescent="0.35">
      <c r="A610" s="2">
        <v>15</v>
      </c>
      <c r="B610" s="3">
        <v>60824601</v>
      </c>
      <c r="C610" s="2" t="s">
        <v>686</v>
      </c>
      <c r="D610" s="2">
        <v>2</v>
      </c>
      <c r="E610" s="2">
        <v>0.32379999999999998</v>
      </c>
      <c r="F610" s="2">
        <v>0.4093</v>
      </c>
      <c r="G610" s="2">
        <v>-1.84E-2</v>
      </c>
      <c r="H610" s="2">
        <v>-1.8800000000000001E-2</v>
      </c>
      <c r="I610" s="2">
        <v>0.223</v>
      </c>
      <c r="J610" s="2">
        <v>32.65</v>
      </c>
      <c r="K610" s="50" t="s">
        <v>906</v>
      </c>
      <c r="P610"/>
      <c r="AO610" t="s">
        <v>686</v>
      </c>
      <c r="AP610">
        <v>1209</v>
      </c>
      <c r="AQ610">
        <v>3.2490000000000002E-3</v>
      </c>
      <c r="AR610">
        <v>2.5819999999999999E-2</v>
      </c>
      <c r="AS610">
        <v>0.89990000000000003</v>
      </c>
      <c r="AU610" t="s">
        <v>686</v>
      </c>
      <c r="AV610">
        <v>1433</v>
      </c>
      <c r="AW610">
        <v>-4.2369999999999998E-2</v>
      </c>
      <c r="AX610">
        <v>2.7109999999999999E-2</v>
      </c>
      <c r="AY610">
        <v>0.1182</v>
      </c>
    </row>
    <row r="611" spans="1:51" x14ac:dyDescent="0.35">
      <c r="A611" s="2">
        <v>15</v>
      </c>
      <c r="B611" s="3">
        <v>60825776</v>
      </c>
      <c r="C611" s="2" t="s">
        <v>606</v>
      </c>
      <c r="D611" s="2">
        <v>2</v>
      </c>
      <c r="E611" s="2">
        <v>0.39579999999999999</v>
      </c>
      <c r="F611" s="2">
        <v>0.39579999999999999</v>
      </c>
      <c r="G611" s="2">
        <v>0.14530000000000001</v>
      </c>
      <c r="H611" s="2">
        <v>0.14530000000000001</v>
      </c>
      <c r="I611" s="2">
        <v>0.92420000000000002</v>
      </c>
      <c r="J611" s="2">
        <v>0</v>
      </c>
      <c r="K611" s="50" t="s">
        <v>906</v>
      </c>
      <c r="M611" t="s">
        <v>606</v>
      </c>
      <c r="N611" s="2" t="s">
        <v>923</v>
      </c>
      <c r="O611">
        <v>735</v>
      </c>
      <c r="P611">
        <v>0.13089999999999999</v>
      </c>
      <c r="Q611">
        <v>0.2283</v>
      </c>
      <c r="R611">
        <v>0.5665</v>
      </c>
      <c r="AA611" t="s">
        <v>606</v>
      </c>
      <c r="AB611" s="2" t="s">
        <v>923</v>
      </c>
      <c r="AC611">
        <v>463</v>
      </c>
      <c r="AD611">
        <v>0.16370000000000001</v>
      </c>
      <c r="AE611">
        <v>0.25840000000000002</v>
      </c>
      <c r="AF611">
        <v>0.52669999999999995</v>
      </c>
    </row>
    <row r="612" spans="1:51" x14ac:dyDescent="0.35">
      <c r="A612" s="2">
        <v>15</v>
      </c>
      <c r="B612" s="3">
        <v>60833824</v>
      </c>
      <c r="C612" s="2" t="s">
        <v>687</v>
      </c>
      <c r="D612" s="2">
        <v>2</v>
      </c>
      <c r="E612" s="2">
        <v>0.42649999999999999</v>
      </c>
      <c r="F612" s="2">
        <v>0.42649999999999999</v>
      </c>
      <c r="G612" s="2">
        <v>-1.0200000000000001E-2</v>
      </c>
      <c r="H612" s="2">
        <v>-1.0200000000000001E-2</v>
      </c>
      <c r="I612" s="2">
        <v>0.48709999999999998</v>
      </c>
      <c r="J612" s="2">
        <v>0</v>
      </c>
      <c r="K612" s="50" t="s">
        <v>906</v>
      </c>
      <c r="P612"/>
      <c r="AO612" t="s">
        <v>687</v>
      </c>
      <c r="AP612">
        <v>1208</v>
      </c>
      <c r="AQ612">
        <v>-1.9940000000000001E-3</v>
      </c>
      <c r="AR612">
        <v>1.7520000000000001E-2</v>
      </c>
      <c r="AS612">
        <v>0.90939999999999999</v>
      </c>
      <c r="AU612" t="s">
        <v>687</v>
      </c>
      <c r="AV612">
        <v>1433</v>
      </c>
      <c r="AW612">
        <v>-1.9959999999999999E-2</v>
      </c>
      <c r="AX612">
        <v>1.9009999999999999E-2</v>
      </c>
      <c r="AY612">
        <v>0.29380000000000001</v>
      </c>
    </row>
    <row r="613" spans="1:51" x14ac:dyDescent="0.35">
      <c r="A613" s="2">
        <v>15</v>
      </c>
      <c r="B613" s="3">
        <v>60844164</v>
      </c>
      <c r="C613" s="2" t="s">
        <v>688</v>
      </c>
      <c r="D613" s="2">
        <v>2</v>
      </c>
      <c r="E613" s="2">
        <v>0.37880000000000003</v>
      </c>
      <c r="F613" s="2">
        <v>0.37880000000000003</v>
      </c>
      <c r="G613" s="2">
        <v>-1.4500000000000001E-2</v>
      </c>
      <c r="H613" s="2">
        <v>-1.4500000000000001E-2</v>
      </c>
      <c r="I613" s="2">
        <v>0.56030000000000002</v>
      </c>
      <c r="J613" s="2">
        <v>0</v>
      </c>
      <c r="K613" s="50" t="s">
        <v>906</v>
      </c>
      <c r="P613"/>
      <c r="AO613" t="s">
        <v>688</v>
      </c>
      <c r="AP613">
        <v>1208</v>
      </c>
      <c r="AQ613">
        <v>-5.5779999999999996E-3</v>
      </c>
      <c r="AR613">
        <v>2.2450000000000001E-2</v>
      </c>
      <c r="AS613">
        <v>0.80379999999999996</v>
      </c>
      <c r="AU613" t="s">
        <v>688</v>
      </c>
      <c r="AV613">
        <v>1431</v>
      </c>
      <c r="AW613">
        <v>-2.479E-2</v>
      </c>
      <c r="AX613">
        <v>2.4170000000000001E-2</v>
      </c>
      <c r="AY613">
        <v>0.30530000000000002</v>
      </c>
    </row>
    <row r="614" spans="1:51" x14ac:dyDescent="0.35">
      <c r="A614" s="2">
        <v>15</v>
      </c>
      <c r="B614" s="3">
        <v>60844847</v>
      </c>
      <c r="C614" s="2" t="s">
        <v>689</v>
      </c>
      <c r="D614" s="2">
        <v>2</v>
      </c>
      <c r="E614" s="2">
        <v>0.15110000000000001</v>
      </c>
      <c r="F614" s="2">
        <v>0.15110000000000001</v>
      </c>
      <c r="G614" s="2">
        <v>1.84E-2</v>
      </c>
      <c r="H614" s="2">
        <v>1.84E-2</v>
      </c>
      <c r="I614" s="2">
        <v>0.54569999999999996</v>
      </c>
      <c r="J614" s="2">
        <v>0</v>
      </c>
      <c r="K614" s="50" t="s">
        <v>906</v>
      </c>
      <c r="P614"/>
      <c r="AO614" t="s">
        <v>689</v>
      </c>
      <c r="AP614">
        <v>1209</v>
      </c>
      <c r="AQ614">
        <v>1.125E-2</v>
      </c>
      <c r="AR614">
        <v>1.7430000000000001E-2</v>
      </c>
      <c r="AS614">
        <v>0.51880000000000004</v>
      </c>
      <c r="AU614" t="s">
        <v>689</v>
      </c>
      <c r="AV614">
        <v>1433</v>
      </c>
      <c r="AW614">
        <v>2.6780000000000002E-2</v>
      </c>
      <c r="AX614">
        <v>1.8890000000000001E-2</v>
      </c>
      <c r="AY614">
        <v>0.15659999999999999</v>
      </c>
    </row>
    <row r="615" spans="1:51" x14ac:dyDescent="0.35">
      <c r="A615" s="2">
        <v>15</v>
      </c>
      <c r="B615" s="3">
        <v>60847183</v>
      </c>
      <c r="C615" s="2" t="s">
        <v>607</v>
      </c>
      <c r="D615" s="2">
        <v>2</v>
      </c>
      <c r="E615" s="2">
        <v>0.93789999999999996</v>
      </c>
      <c r="F615" s="2">
        <v>0.97250000000000003</v>
      </c>
      <c r="G615" s="2">
        <v>1.3100000000000001E-2</v>
      </c>
      <c r="H615" s="2">
        <v>-8.3999999999999995E-3</v>
      </c>
      <c r="I615" s="2">
        <v>0.15049999999999999</v>
      </c>
      <c r="J615" s="2">
        <v>51.63</v>
      </c>
      <c r="K615" s="50" t="s">
        <v>906</v>
      </c>
      <c r="M615" t="s">
        <v>607</v>
      </c>
      <c r="N615" s="2" t="s">
        <v>924</v>
      </c>
      <c r="O615">
        <v>732</v>
      </c>
      <c r="P615">
        <v>0.21640000000000001</v>
      </c>
      <c r="Q615">
        <v>0.2195</v>
      </c>
      <c r="R615">
        <v>0.32440000000000002</v>
      </c>
      <c r="AA615" t="s">
        <v>607</v>
      </c>
      <c r="AB615" s="2" t="s">
        <v>924</v>
      </c>
      <c r="AC615">
        <v>461</v>
      </c>
      <c r="AD615">
        <v>-0.27350000000000002</v>
      </c>
      <c r="AE615">
        <v>0.2606</v>
      </c>
      <c r="AF615">
        <v>0.29449999999999998</v>
      </c>
    </row>
    <row r="616" spans="1:51" x14ac:dyDescent="0.35">
      <c r="A616" s="2">
        <v>15</v>
      </c>
      <c r="B616" s="3">
        <v>60856696</v>
      </c>
      <c r="C616" s="2" t="s">
        <v>690</v>
      </c>
      <c r="D616" s="2">
        <v>2</v>
      </c>
      <c r="E616" s="2">
        <v>0.4839</v>
      </c>
      <c r="F616" s="2">
        <v>0.58640000000000003</v>
      </c>
      <c r="G616" s="2">
        <v>1.41E-2</v>
      </c>
      <c r="H616" s="2">
        <v>1.34E-2</v>
      </c>
      <c r="I616" s="2">
        <v>0.2228</v>
      </c>
      <c r="J616" s="2">
        <v>32.71</v>
      </c>
      <c r="K616" s="50" t="s">
        <v>906</v>
      </c>
      <c r="P616"/>
      <c r="AO616" t="s">
        <v>690</v>
      </c>
      <c r="AP616">
        <v>1208</v>
      </c>
      <c r="AQ616">
        <v>3.6580000000000001E-2</v>
      </c>
      <c r="AR616">
        <v>2.7310000000000001E-2</v>
      </c>
      <c r="AS616">
        <v>0.18060000000000001</v>
      </c>
      <c r="AU616" t="s">
        <v>690</v>
      </c>
      <c r="AV616">
        <v>1427</v>
      </c>
      <c r="AW616">
        <v>-1.273E-2</v>
      </c>
      <c r="AX616">
        <v>2.9839999999999998E-2</v>
      </c>
      <c r="AY616">
        <v>0.66959999999999997</v>
      </c>
    </row>
    <row r="617" spans="1:51" x14ac:dyDescent="0.35">
      <c r="A617" s="2">
        <v>15</v>
      </c>
      <c r="B617" s="3">
        <v>60861075</v>
      </c>
      <c r="C617" s="2" t="s">
        <v>691</v>
      </c>
      <c r="D617" s="2">
        <v>2</v>
      </c>
      <c r="E617" s="2">
        <v>0.65229999999999999</v>
      </c>
      <c r="F617" s="2">
        <v>0.80589999999999995</v>
      </c>
      <c r="G617" s="2">
        <v>9.7999999999999997E-3</v>
      </c>
      <c r="H617" s="2">
        <v>8.2000000000000007E-3</v>
      </c>
      <c r="I617" s="2">
        <v>0.1231</v>
      </c>
      <c r="J617" s="2">
        <v>57.93</v>
      </c>
      <c r="K617" s="50" t="s">
        <v>906</v>
      </c>
      <c r="P617"/>
      <c r="AO617" t="s">
        <v>691</v>
      </c>
      <c r="AP617">
        <v>1208</v>
      </c>
      <c r="AQ617">
        <v>4.0669999999999998E-2</v>
      </c>
      <c r="AR617">
        <v>2.9530000000000001E-2</v>
      </c>
      <c r="AS617">
        <v>0.1686</v>
      </c>
      <c r="AU617" t="s">
        <v>691</v>
      </c>
      <c r="AV617">
        <v>1432</v>
      </c>
      <c r="AW617">
        <v>-2.6419999999999999E-2</v>
      </c>
      <c r="AX617">
        <v>3.1960000000000002E-2</v>
      </c>
      <c r="AY617">
        <v>0.40849999999999997</v>
      </c>
    </row>
    <row r="618" spans="1:51" x14ac:dyDescent="0.35">
      <c r="A618" s="2">
        <v>15</v>
      </c>
      <c r="B618" s="3">
        <v>60861368</v>
      </c>
      <c r="C618" s="2" t="s">
        <v>692</v>
      </c>
      <c r="D618" s="2">
        <v>2</v>
      </c>
      <c r="E618" s="2">
        <v>0.73360000000000003</v>
      </c>
      <c r="F618" s="2">
        <v>0.73460000000000003</v>
      </c>
      <c r="G618" s="2">
        <v>-1.0200000000000001E-2</v>
      </c>
      <c r="H618" s="2">
        <v>-1.04E-2</v>
      </c>
      <c r="I618" s="2">
        <v>0.3105</v>
      </c>
      <c r="J618" s="2">
        <v>2.77</v>
      </c>
      <c r="K618" s="50" t="s">
        <v>906</v>
      </c>
      <c r="P618"/>
      <c r="AO618" t="s">
        <v>692</v>
      </c>
      <c r="AP618">
        <v>1209</v>
      </c>
      <c r="AQ618">
        <v>1.6590000000000001E-2</v>
      </c>
      <c r="AR618">
        <v>4.0090000000000001E-2</v>
      </c>
      <c r="AS618">
        <v>0.67920000000000003</v>
      </c>
      <c r="AU618" t="s">
        <v>692</v>
      </c>
      <c r="AV618">
        <v>1431</v>
      </c>
      <c r="AW618">
        <v>-4.4999999999999998E-2</v>
      </c>
      <c r="AX618">
        <v>4.5620000000000001E-2</v>
      </c>
      <c r="AY618">
        <v>0.32400000000000001</v>
      </c>
    </row>
    <row r="619" spans="1:51" x14ac:dyDescent="0.35">
      <c r="A619" s="2">
        <v>15</v>
      </c>
      <c r="B619" s="3">
        <v>60862344</v>
      </c>
      <c r="C619" s="2" t="s">
        <v>693</v>
      </c>
      <c r="D619" s="2">
        <v>2</v>
      </c>
      <c r="E619" s="2">
        <v>0.71419999999999995</v>
      </c>
      <c r="F619" s="2">
        <v>0.72719999999999996</v>
      </c>
      <c r="G619" s="2">
        <v>5.0000000000000001E-3</v>
      </c>
      <c r="H619" s="2">
        <v>4.8999999999999998E-3</v>
      </c>
      <c r="I619" s="2">
        <v>0.3019</v>
      </c>
      <c r="J619" s="2">
        <v>6.18</v>
      </c>
      <c r="K619" s="50" t="s">
        <v>906</v>
      </c>
      <c r="P619"/>
      <c r="AO619" t="s">
        <v>693</v>
      </c>
      <c r="AP619">
        <v>1202</v>
      </c>
      <c r="AQ619">
        <v>1.7809999999999999E-2</v>
      </c>
      <c r="AR619">
        <v>1.8429999999999998E-2</v>
      </c>
      <c r="AS619">
        <v>0.33410000000000001</v>
      </c>
      <c r="AU619" t="s">
        <v>693</v>
      </c>
      <c r="AV619">
        <v>1422</v>
      </c>
      <c r="AW619">
        <v>-1.042E-2</v>
      </c>
      <c r="AX619">
        <v>2.0199999999999999E-2</v>
      </c>
      <c r="AY619">
        <v>0.60589999999999999</v>
      </c>
    </row>
    <row r="620" spans="1:51" x14ac:dyDescent="0.35">
      <c r="A620" s="2">
        <v>15</v>
      </c>
      <c r="B620" s="3">
        <v>60862962</v>
      </c>
      <c r="C620" s="2" t="s">
        <v>608</v>
      </c>
      <c r="D620" s="2">
        <v>2</v>
      </c>
      <c r="E620" s="2">
        <v>0.90149999999999997</v>
      </c>
      <c r="F620" s="2">
        <v>0.90149999999999997</v>
      </c>
      <c r="G620" s="2">
        <v>-2.1600000000000001E-2</v>
      </c>
      <c r="H620" s="2">
        <v>-2.1600000000000001E-2</v>
      </c>
      <c r="I620" s="2">
        <v>0.99239999999999995</v>
      </c>
      <c r="J620" s="2">
        <v>0</v>
      </c>
      <c r="K620" s="50" t="s">
        <v>906</v>
      </c>
      <c r="M620" t="s">
        <v>608</v>
      </c>
      <c r="N620" s="2" t="s">
        <v>923</v>
      </c>
      <c r="O620">
        <v>735</v>
      </c>
      <c r="P620">
        <v>-2.308E-2</v>
      </c>
      <c r="Q620">
        <v>0.2344</v>
      </c>
      <c r="R620">
        <v>0.92159999999999997</v>
      </c>
      <c r="AA620" t="s">
        <v>608</v>
      </c>
      <c r="AB620" s="2" t="s">
        <v>923</v>
      </c>
      <c r="AC620">
        <v>463</v>
      </c>
      <c r="AD620">
        <v>-1.9720000000000001E-2</v>
      </c>
      <c r="AE620">
        <v>0.26079999999999998</v>
      </c>
      <c r="AF620">
        <v>0.93979999999999997</v>
      </c>
    </row>
    <row r="621" spans="1:51" x14ac:dyDescent="0.35">
      <c r="A621" s="2">
        <v>15</v>
      </c>
      <c r="B621" s="3">
        <v>60867129</v>
      </c>
      <c r="C621" s="2" t="s">
        <v>694</v>
      </c>
      <c r="D621" s="2">
        <v>2</v>
      </c>
      <c r="E621" s="2">
        <v>0.72089999999999999</v>
      </c>
      <c r="F621" s="2">
        <v>0.72089999999999999</v>
      </c>
      <c r="G621" s="2">
        <v>-1.0699999999999999E-2</v>
      </c>
      <c r="H621" s="2">
        <v>-1.0699999999999999E-2</v>
      </c>
      <c r="I621" s="2">
        <v>0.38650000000000001</v>
      </c>
      <c r="J621" s="2">
        <v>0</v>
      </c>
      <c r="K621" s="50" t="s">
        <v>906</v>
      </c>
      <c r="P621"/>
      <c r="AO621" t="s">
        <v>694</v>
      </c>
      <c r="AP621">
        <v>1209</v>
      </c>
      <c r="AQ621">
        <v>1.2160000000000001E-2</v>
      </c>
      <c r="AR621">
        <v>3.9820000000000001E-2</v>
      </c>
      <c r="AS621">
        <v>0.76019999999999999</v>
      </c>
      <c r="AU621" t="s">
        <v>694</v>
      </c>
      <c r="AV621">
        <v>1433</v>
      </c>
      <c r="AW621">
        <v>-3.993E-2</v>
      </c>
      <c r="AX621">
        <v>4.5089999999999998E-2</v>
      </c>
      <c r="AY621">
        <v>0.37609999999999999</v>
      </c>
    </row>
    <row r="622" spans="1:51" x14ac:dyDescent="0.35">
      <c r="A622" s="2">
        <v>15</v>
      </c>
      <c r="B622" s="3">
        <v>60867388</v>
      </c>
      <c r="C622" s="2" t="s">
        <v>695</v>
      </c>
      <c r="D622" s="2">
        <v>2</v>
      </c>
      <c r="E622" s="2">
        <v>0.21010000000000001</v>
      </c>
      <c r="F622" s="2">
        <v>0.2213</v>
      </c>
      <c r="G622" s="2">
        <v>2.6499999999999999E-2</v>
      </c>
      <c r="H622" s="2">
        <v>2.64E-2</v>
      </c>
      <c r="I622" s="2">
        <v>0.30690000000000001</v>
      </c>
      <c r="J622" s="2">
        <v>4.2300000000000004</v>
      </c>
      <c r="K622" s="50" t="s">
        <v>906</v>
      </c>
      <c r="P622"/>
      <c r="AO622" t="s">
        <v>695</v>
      </c>
      <c r="AP622">
        <v>1175</v>
      </c>
      <c r="AQ622">
        <v>4.657E-2</v>
      </c>
      <c r="AR622">
        <v>2.886E-2</v>
      </c>
      <c r="AS622">
        <v>0.10680000000000001</v>
      </c>
      <c r="AU622" t="s">
        <v>695</v>
      </c>
      <c r="AV622">
        <v>1404</v>
      </c>
      <c r="AW622">
        <v>3.238E-3</v>
      </c>
      <c r="AX622">
        <v>3.107E-2</v>
      </c>
      <c r="AY622">
        <v>0.91700000000000004</v>
      </c>
    </row>
    <row r="623" spans="1:51" x14ac:dyDescent="0.35">
      <c r="A623" s="2">
        <v>15</v>
      </c>
      <c r="B623" s="3">
        <v>60867545</v>
      </c>
      <c r="C623" s="2" t="s">
        <v>696</v>
      </c>
      <c r="D623" s="2">
        <v>2</v>
      </c>
      <c r="E623" s="2">
        <v>0.73070000000000002</v>
      </c>
      <c r="F623" s="2">
        <v>0.73070000000000002</v>
      </c>
      <c r="G623" s="2">
        <v>5.1000000000000004E-3</v>
      </c>
      <c r="H623" s="2">
        <v>5.1000000000000004E-3</v>
      </c>
      <c r="I623" s="2">
        <v>0.84689999999999999</v>
      </c>
      <c r="J623" s="2">
        <v>0</v>
      </c>
      <c r="K623" s="50" t="s">
        <v>906</v>
      </c>
      <c r="P623"/>
      <c r="AO623" t="s">
        <v>696</v>
      </c>
      <c r="AP623">
        <v>1209</v>
      </c>
      <c r="AQ623">
        <v>7.7530000000000003E-3</v>
      </c>
      <c r="AR623">
        <v>2.0150000000000001E-2</v>
      </c>
      <c r="AS623">
        <v>0.70040000000000002</v>
      </c>
      <c r="AU623" t="s">
        <v>696</v>
      </c>
      <c r="AV623">
        <v>1433</v>
      </c>
      <c r="AW623">
        <v>1.9530000000000001E-3</v>
      </c>
      <c r="AX623">
        <v>2.2270000000000002E-2</v>
      </c>
      <c r="AY623">
        <v>0.93010000000000004</v>
      </c>
    </row>
    <row r="624" spans="1:51" x14ac:dyDescent="0.35">
      <c r="A624" s="2">
        <v>15</v>
      </c>
      <c r="B624" s="3">
        <v>60868321</v>
      </c>
      <c r="C624" s="2" t="s">
        <v>697</v>
      </c>
      <c r="D624" s="2">
        <v>2</v>
      </c>
      <c r="E624" s="2">
        <v>0.50209999999999999</v>
      </c>
      <c r="F624" s="2">
        <v>0.50209999999999999</v>
      </c>
      <c r="G624" s="2">
        <v>1.37E-2</v>
      </c>
      <c r="H624" s="2">
        <v>1.37E-2</v>
      </c>
      <c r="I624" s="2">
        <v>0.32340000000000002</v>
      </c>
      <c r="J624" s="2">
        <v>0</v>
      </c>
      <c r="K624" s="50" t="s">
        <v>906</v>
      </c>
      <c r="P624"/>
      <c r="AO624" t="s">
        <v>697</v>
      </c>
      <c r="AP624">
        <v>1207</v>
      </c>
      <c r="AQ624">
        <v>3.2480000000000002E-2</v>
      </c>
      <c r="AR624">
        <v>2.7890000000000002E-2</v>
      </c>
      <c r="AS624">
        <v>0.2445</v>
      </c>
      <c r="AU624" t="s">
        <v>697</v>
      </c>
      <c r="AV624">
        <v>1429</v>
      </c>
      <c r="AW624">
        <v>-7.8580000000000004E-3</v>
      </c>
      <c r="AX624">
        <v>2.9850000000000002E-2</v>
      </c>
      <c r="AY624">
        <v>0.79239999999999999</v>
      </c>
    </row>
    <row r="625" spans="1:51" x14ac:dyDescent="0.35">
      <c r="A625" s="2">
        <v>15</v>
      </c>
      <c r="B625" s="3">
        <v>60870667</v>
      </c>
      <c r="C625" s="2" t="s">
        <v>698</v>
      </c>
      <c r="D625" s="2">
        <v>2</v>
      </c>
      <c r="E625" s="2">
        <v>0.61499999999999999</v>
      </c>
      <c r="F625" s="2">
        <v>0.61499999999999999</v>
      </c>
      <c r="G625" s="2">
        <v>-1.4999999999999999E-2</v>
      </c>
      <c r="H625" s="2">
        <v>-1.4999999999999999E-2</v>
      </c>
      <c r="I625" s="2">
        <v>0.34179999999999999</v>
      </c>
      <c r="J625" s="2">
        <v>0</v>
      </c>
      <c r="K625" s="50" t="s">
        <v>906</v>
      </c>
      <c r="P625"/>
      <c r="AO625" t="s">
        <v>698</v>
      </c>
      <c r="AP625">
        <v>1198</v>
      </c>
      <c r="AQ625">
        <v>1.0880000000000001E-2</v>
      </c>
      <c r="AR625">
        <v>4.0469999999999999E-2</v>
      </c>
      <c r="AS625">
        <v>0.78810000000000002</v>
      </c>
      <c r="AU625" t="s">
        <v>698</v>
      </c>
      <c r="AV625">
        <v>1420</v>
      </c>
      <c r="AW625">
        <v>-4.6210000000000001E-2</v>
      </c>
      <c r="AX625">
        <v>4.4380000000000003E-2</v>
      </c>
      <c r="AY625">
        <v>0.2979</v>
      </c>
    </row>
    <row r="626" spans="1:51" x14ac:dyDescent="0.35">
      <c r="A626" s="2">
        <v>15</v>
      </c>
      <c r="B626" s="3">
        <v>60872868</v>
      </c>
      <c r="C626" s="2" t="s">
        <v>699</v>
      </c>
      <c r="D626" s="2">
        <v>2</v>
      </c>
      <c r="E626" s="2">
        <v>0.8468</v>
      </c>
      <c r="F626" s="2">
        <v>0.8468</v>
      </c>
      <c r="G626" s="2">
        <v>6.0000000000000001E-3</v>
      </c>
      <c r="H626" s="2">
        <v>6.0000000000000001E-3</v>
      </c>
      <c r="I626" s="2">
        <v>0.65580000000000005</v>
      </c>
      <c r="J626" s="2">
        <v>0</v>
      </c>
      <c r="K626" s="50" t="s">
        <v>906</v>
      </c>
      <c r="P626"/>
      <c r="AO626" t="s">
        <v>699</v>
      </c>
      <c r="AP626">
        <v>1208</v>
      </c>
      <c r="AQ626">
        <v>1.9650000000000001E-2</v>
      </c>
      <c r="AR626">
        <v>4.3659999999999997E-2</v>
      </c>
      <c r="AS626">
        <v>0.65269999999999995</v>
      </c>
      <c r="AU626" t="s">
        <v>699</v>
      </c>
      <c r="AV626">
        <v>1431</v>
      </c>
      <c r="AW626">
        <v>-8.1440000000000002E-3</v>
      </c>
      <c r="AX626">
        <v>4.4519999999999997E-2</v>
      </c>
      <c r="AY626">
        <v>0.85489999999999999</v>
      </c>
    </row>
    <row r="627" spans="1:51" x14ac:dyDescent="0.35">
      <c r="A627" s="2">
        <v>15</v>
      </c>
      <c r="B627" s="3">
        <v>60878217</v>
      </c>
      <c r="C627" s="2" t="s">
        <v>700</v>
      </c>
      <c r="D627" s="2">
        <v>2</v>
      </c>
      <c r="E627" s="2">
        <v>0.9577</v>
      </c>
      <c r="F627" s="2">
        <v>0.93759999999999999</v>
      </c>
      <c r="G627" s="2">
        <v>-1.5E-3</v>
      </c>
      <c r="H627" s="2">
        <v>-2.5999999999999999E-3</v>
      </c>
      <c r="I627" s="2">
        <v>0.23250000000000001</v>
      </c>
      <c r="J627" s="2">
        <v>29.84</v>
      </c>
      <c r="K627" s="50" t="s">
        <v>906</v>
      </c>
      <c r="P627"/>
      <c r="AO627" t="s">
        <v>700</v>
      </c>
      <c r="AP627">
        <v>1209</v>
      </c>
      <c r="AQ627">
        <v>2.845E-2</v>
      </c>
      <c r="AR627">
        <v>3.7670000000000002E-2</v>
      </c>
      <c r="AS627">
        <v>0.45029999999999998</v>
      </c>
      <c r="AU627" t="s">
        <v>700</v>
      </c>
      <c r="AV627">
        <v>1433</v>
      </c>
      <c r="AW627">
        <v>-3.9100000000000003E-2</v>
      </c>
      <c r="AX627">
        <v>4.2220000000000001E-2</v>
      </c>
      <c r="AY627">
        <v>0.35449999999999998</v>
      </c>
    </row>
    <row r="628" spans="1:51" x14ac:dyDescent="0.35">
      <c r="A628" s="2">
        <v>15</v>
      </c>
      <c r="B628" s="3">
        <v>60886816</v>
      </c>
      <c r="C628" s="2" t="s">
        <v>609</v>
      </c>
      <c r="D628" s="2">
        <v>4</v>
      </c>
      <c r="E628" s="2">
        <v>0.78359999999999996</v>
      </c>
      <c r="F628" s="2">
        <v>0.78359999999999996</v>
      </c>
      <c r="G628" s="2">
        <v>4.0000000000000001E-3</v>
      </c>
      <c r="H628" s="2">
        <v>4.0000000000000001E-3</v>
      </c>
      <c r="I628" s="2">
        <v>0.53049999999999997</v>
      </c>
      <c r="J628" s="2">
        <v>0</v>
      </c>
      <c r="K628" s="50" t="s">
        <v>906</v>
      </c>
      <c r="M628" t="s">
        <v>609</v>
      </c>
      <c r="N628" s="2" t="s">
        <v>924</v>
      </c>
      <c r="O628">
        <v>732</v>
      </c>
      <c r="P628">
        <v>0.12839999999999999</v>
      </c>
      <c r="Q628">
        <v>0.24510000000000001</v>
      </c>
      <c r="R628">
        <v>0.60070000000000001</v>
      </c>
      <c r="AA628" t="s">
        <v>609</v>
      </c>
      <c r="AB628" s="2" t="s">
        <v>924</v>
      </c>
      <c r="AC628">
        <v>458</v>
      </c>
      <c r="AD628">
        <v>8.8880000000000001E-2</v>
      </c>
      <c r="AE628">
        <v>0.28720000000000001</v>
      </c>
      <c r="AF628">
        <v>0.7571</v>
      </c>
      <c r="AO628" t="s">
        <v>609</v>
      </c>
      <c r="AP628">
        <v>1209</v>
      </c>
      <c r="AQ628">
        <v>-1.5310000000000001E-2</v>
      </c>
      <c r="AR628">
        <v>2.002E-2</v>
      </c>
      <c r="AS628">
        <v>0.44440000000000002</v>
      </c>
      <c r="AU628" t="s">
        <v>609</v>
      </c>
      <c r="AV628">
        <v>1433</v>
      </c>
      <c r="AW628">
        <v>2.4670000000000001E-2</v>
      </c>
      <c r="AX628">
        <v>2.1409999999999998E-2</v>
      </c>
      <c r="AY628">
        <v>0.2495</v>
      </c>
    </row>
    <row r="629" spans="1:51" x14ac:dyDescent="0.35">
      <c r="A629" s="2">
        <v>15</v>
      </c>
      <c r="B629" s="3">
        <v>60894441</v>
      </c>
      <c r="C629" s="2" t="s">
        <v>701</v>
      </c>
      <c r="D629" s="2">
        <v>2</v>
      </c>
      <c r="E629" s="2">
        <v>0.68959999999999999</v>
      </c>
      <c r="F629" s="2">
        <v>0.7742</v>
      </c>
      <c r="G629" s="2">
        <v>-5.3E-3</v>
      </c>
      <c r="H629" s="2">
        <v>-4.8999999999999998E-3</v>
      </c>
      <c r="I629" s="2">
        <v>0.19620000000000001</v>
      </c>
      <c r="J629" s="2">
        <v>40.130000000000003</v>
      </c>
      <c r="K629" s="50" t="s">
        <v>906</v>
      </c>
      <c r="P629"/>
      <c r="AO629" t="s">
        <v>701</v>
      </c>
      <c r="AP629">
        <v>1207</v>
      </c>
      <c r="AQ629">
        <v>-2.138E-2</v>
      </c>
      <c r="AR629">
        <v>1.814E-2</v>
      </c>
      <c r="AS629">
        <v>0.23880000000000001</v>
      </c>
      <c r="AU629" t="s">
        <v>701</v>
      </c>
      <c r="AV629">
        <v>1432</v>
      </c>
      <c r="AW629">
        <v>1.272E-2</v>
      </c>
      <c r="AX629">
        <v>1.916E-2</v>
      </c>
      <c r="AY629">
        <v>0.50700000000000001</v>
      </c>
    </row>
    <row r="630" spans="1:51" x14ac:dyDescent="0.35">
      <c r="A630" s="2">
        <v>15</v>
      </c>
      <c r="B630" s="3">
        <v>60895223</v>
      </c>
      <c r="C630" s="2" t="s">
        <v>702</v>
      </c>
      <c r="D630" s="2">
        <v>2</v>
      </c>
      <c r="E630" s="2">
        <v>0.83550000000000002</v>
      </c>
      <c r="F630" s="2">
        <v>0.90139999999999998</v>
      </c>
      <c r="G630" s="2">
        <v>-3.2000000000000002E-3</v>
      </c>
      <c r="H630" s="2">
        <v>-2.5000000000000001E-3</v>
      </c>
      <c r="I630" s="2">
        <v>0.19470000000000001</v>
      </c>
      <c r="J630" s="2">
        <v>40.53</v>
      </c>
      <c r="K630" s="50" t="s">
        <v>906</v>
      </c>
      <c r="P630"/>
      <c r="AO630" t="s">
        <v>702</v>
      </c>
      <c r="AP630">
        <v>1209</v>
      </c>
      <c r="AQ630">
        <v>-2.1479999999999999E-2</v>
      </c>
      <c r="AR630">
        <v>2.0879999999999999E-2</v>
      </c>
      <c r="AS630">
        <v>0.30370000000000003</v>
      </c>
      <c r="AU630" t="s">
        <v>702</v>
      </c>
      <c r="AV630">
        <v>1431</v>
      </c>
      <c r="AW630">
        <v>1.8620000000000001E-2</v>
      </c>
      <c r="AX630">
        <v>2.281E-2</v>
      </c>
      <c r="AY630">
        <v>0.41449999999999998</v>
      </c>
    </row>
    <row r="631" spans="1:51" x14ac:dyDescent="0.35">
      <c r="A631" s="2">
        <v>15</v>
      </c>
      <c r="B631" s="3">
        <v>60895636</v>
      </c>
      <c r="C631" s="2" t="s">
        <v>610</v>
      </c>
      <c r="D631" s="2">
        <v>2</v>
      </c>
      <c r="E631" s="2">
        <v>0.97260000000000002</v>
      </c>
      <c r="F631" s="2">
        <v>0.97260000000000002</v>
      </c>
      <c r="G631" s="2">
        <v>5.7999999999999996E-3</v>
      </c>
      <c r="H631" s="2">
        <v>5.7999999999999996E-3</v>
      </c>
      <c r="I631" s="2">
        <v>0.96779999999999999</v>
      </c>
      <c r="J631" s="2">
        <v>0</v>
      </c>
      <c r="K631" s="50" t="s">
        <v>906</v>
      </c>
      <c r="M631" t="s">
        <v>610</v>
      </c>
      <c r="N631" s="2" t="s">
        <v>923</v>
      </c>
      <c r="O631">
        <v>735</v>
      </c>
      <c r="P631">
        <v>-2.9040000000000001E-4</v>
      </c>
      <c r="Q631">
        <v>0.2273</v>
      </c>
      <c r="R631">
        <v>0.999</v>
      </c>
      <c r="AA631" t="s">
        <v>610</v>
      </c>
      <c r="AB631" s="2" t="s">
        <v>923</v>
      </c>
      <c r="AC631">
        <v>463</v>
      </c>
      <c r="AD631">
        <v>1.349E-2</v>
      </c>
      <c r="AE631">
        <v>0.25480000000000003</v>
      </c>
      <c r="AF631">
        <v>0.95779999999999998</v>
      </c>
    </row>
    <row r="632" spans="1:51" x14ac:dyDescent="0.35">
      <c r="A632" s="2">
        <v>15</v>
      </c>
      <c r="B632" s="3">
        <v>60905458</v>
      </c>
      <c r="C632" s="2" t="s">
        <v>611</v>
      </c>
      <c r="D632" s="2">
        <v>2</v>
      </c>
      <c r="E632" s="2">
        <v>0.57889999999999997</v>
      </c>
      <c r="F632" s="2">
        <v>0.63300000000000001</v>
      </c>
      <c r="G632" s="2">
        <v>0.11550000000000001</v>
      </c>
      <c r="H632" s="2">
        <v>0.1275</v>
      </c>
      <c r="I632" s="2">
        <v>0.20119999999999999</v>
      </c>
      <c r="J632" s="2">
        <v>38.79</v>
      </c>
      <c r="K632" s="50" t="s">
        <v>906</v>
      </c>
      <c r="M632" t="s">
        <v>611</v>
      </c>
      <c r="N632" s="2" t="s">
        <v>924</v>
      </c>
      <c r="O632">
        <v>731</v>
      </c>
      <c r="P632">
        <v>-0.1212</v>
      </c>
      <c r="Q632">
        <v>0.27850000000000003</v>
      </c>
      <c r="R632">
        <v>0.66359999999999997</v>
      </c>
      <c r="AA632" t="s">
        <v>611</v>
      </c>
      <c r="AB632" s="2" t="s">
        <v>924</v>
      </c>
      <c r="AC632">
        <v>463</v>
      </c>
      <c r="AD632">
        <v>0.41420000000000001</v>
      </c>
      <c r="AE632">
        <v>0.31290000000000001</v>
      </c>
      <c r="AF632">
        <v>0.1862</v>
      </c>
    </row>
    <row r="633" spans="1:51" x14ac:dyDescent="0.35">
      <c r="A633" s="2">
        <v>15</v>
      </c>
      <c r="B633" s="3">
        <v>60910223</v>
      </c>
      <c r="C633" s="2" t="s">
        <v>703</v>
      </c>
      <c r="D633" s="2">
        <v>2</v>
      </c>
      <c r="E633" s="2">
        <v>0.50390000000000001</v>
      </c>
      <c r="F633" s="2">
        <v>0.50390000000000001</v>
      </c>
      <c r="G633" s="2">
        <v>0.02</v>
      </c>
      <c r="H633" s="2">
        <v>0.02</v>
      </c>
      <c r="I633" s="2">
        <v>0.57410000000000005</v>
      </c>
      <c r="J633" s="2">
        <v>0</v>
      </c>
      <c r="K633" s="50" t="s">
        <v>906</v>
      </c>
      <c r="P633"/>
      <c r="AO633" t="s">
        <v>703</v>
      </c>
      <c r="AP633">
        <v>1202</v>
      </c>
      <c r="AQ633">
        <v>4.2909999999999997E-3</v>
      </c>
      <c r="AR633">
        <v>4.104E-2</v>
      </c>
      <c r="AS633">
        <v>0.91679999999999995</v>
      </c>
      <c r="AU633" t="s">
        <v>703</v>
      </c>
      <c r="AV633">
        <v>1417</v>
      </c>
      <c r="AW633">
        <v>3.807E-2</v>
      </c>
      <c r="AX633">
        <v>4.3909999999999998E-2</v>
      </c>
      <c r="AY633">
        <v>0.3861</v>
      </c>
    </row>
    <row r="634" spans="1:51" x14ac:dyDescent="0.35">
      <c r="A634" s="2">
        <v>15</v>
      </c>
      <c r="B634" s="3">
        <v>60913505</v>
      </c>
      <c r="C634" s="2" t="s">
        <v>612</v>
      </c>
      <c r="D634" s="2">
        <v>4</v>
      </c>
      <c r="E634" s="2">
        <v>0.55179999999999996</v>
      </c>
      <c r="F634" s="2">
        <v>0.5806</v>
      </c>
      <c r="G634" s="2">
        <v>-1.21E-2</v>
      </c>
      <c r="H634" s="2">
        <v>-1.2999999999999999E-2</v>
      </c>
      <c r="I634" s="2">
        <v>0.33910000000000001</v>
      </c>
      <c r="J634" s="2">
        <v>10.76</v>
      </c>
      <c r="K634" s="50" t="s">
        <v>906</v>
      </c>
      <c r="M634" t="s">
        <v>612</v>
      </c>
      <c r="N634" s="2" t="s">
        <v>923</v>
      </c>
      <c r="O634">
        <v>735</v>
      </c>
      <c r="P634">
        <v>-0.62849999999999995</v>
      </c>
      <c r="Q634">
        <v>0.36030000000000001</v>
      </c>
      <c r="R634">
        <v>8.1470000000000001E-2</v>
      </c>
      <c r="AA634" t="s">
        <v>612</v>
      </c>
      <c r="AB634" s="2" t="s">
        <v>923</v>
      </c>
      <c r="AC634">
        <v>459</v>
      </c>
      <c r="AD634">
        <v>-0.22090000000000001</v>
      </c>
      <c r="AE634">
        <v>0.37480000000000002</v>
      </c>
      <c r="AF634">
        <v>0.55600000000000005</v>
      </c>
      <c r="AO634" t="s">
        <v>612</v>
      </c>
      <c r="AP634">
        <v>1207</v>
      </c>
      <c r="AQ634">
        <v>-3.0360000000000001E-3</v>
      </c>
      <c r="AR634">
        <v>2.826E-2</v>
      </c>
      <c r="AS634">
        <v>0.91449999999999998</v>
      </c>
      <c r="AU634" t="s">
        <v>612</v>
      </c>
      <c r="AV634">
        <v>1433</v>
      </c>
      <c r="AW634">
        <v>-1.6420000000000001E-2</v>
      </c>
      <c r="AX634">
        <v>2.93E-2</v>
      </c>
      <c r="AY634">
        <v>0.57530000000000003</v>
      </c>
    </row>
    <row r="635" spans="1:51" x14ac:dyDescent="0.35">
      <c r="A635" s="2">
        <v>15</v>
      </c>
      <c r="B635" s="3">
        <v>60917275</v>
      </c>
      <c r="C635" s="2" t="s">
        <v>704</v>
      </c>
      <c r="D635" s="2">
        <v>2</v>
      </c>
      <c r="E635" s="2">
        <v>0.52210000000000001</v>
      </c>
      <c r="F635" s="2">
        <v>0.52210000000000001</v>
      </c>
      <c r="G635" s="2">
        <v>-8.2000000000000007E-3</v>
      </c>
      <c r="H635" s="2">
        <v>-8.2000000000000007E-3</v>
      </c>
      <c r="I635" s="2">
        <v>0.67979999999999996</v>
      </c>
      <c r="J635" s="2">
        <v>0</v>
      </c>
      <c r="K635" s="50" t="s">
        <v>906</v>
      </c>
      <c r="P635"/>
      <c r="AO635" t="s">
        <v>704</v>
      </c>
      <c r="AP635">
        <v>1209</v>
      </c>
      <c r="AQ635">
        <v>-1.299E-2</v>
      </c>
      <c r="AR635">
        <v>1.7270000000000001E-2</v>
      </c>
      <c r="AS635">
        <v>0.45229999999999998</v>
      </c>
      <c r="AU635" t="s">
        <v>704</v>
      </c>
      <c r="AV635">
        <v>1432</v>
      </c>
      <c r="AW635">
        <v>-2.3050000000000002E-3</v>
      </c>
      <c r="AX635">
        <v>1.9290000000000002E-2</v>
      </c>
      <c r="AY635">
        <v>0.90490000000000004</v>
      </c>
    </row>
    <row r="636" spans="1:51" x14ac:dyDescent="0.35">
      <c r="A636" s="2">
        <v>15</v>
      </c>
      <c r="B636" s="3">
        <v>60923429</v>
      </c>
      <c r="C636" s="2" t="s">
        <v>705</v>
      </c>
      <c r="D636" s="2">
        <v>2</v>
      </c>
      <c r="E636" s="2">
        <v>0.64610000000000001</v>
      </c>
      <c r="F636" s="2">
        <v>0.64610000000000001</v>
      </c>
      <c r="G636" s="2">
        <v>5.8999999999999999E-3</v>
      </c>
      <c r="H636" s="2">
        <v>5.8999999999999999E-3</v>
      </c>
      <c r="I636" s="2">
        <v>0.63470000000000004</v>
      </c>
      <c r="J636" s="2">
        <v>0</v>
      </c>
      <c r="K636" s="50" t="s">
        <v>906</v>
      </c>
      <c r="P636"/>
      <c r="AO636" t="s">
        <v>705</v>
      </c>
      <c r="AP636">
        <v>1209</v>
      </c>
      <c r="AQ636">
        <v>1.132E-2</v>
      </c>
      <c r="AR636">
        <v>1.7180000000000001E-2</v>
      </c>
      <c r="AS636">
        <v>0.5101</v>
      </c>
      <c r="AU636" t="s">
        <v>705</v>
      </c>
      <c r="AV636">
        <v>1433</v>
      </c>
      <c r="AW636">
        <v>-9.5929999999999995E-4</v>
      </c>
      <c r="AX636">
        <v>1.9310000000000001E-2</v>
      </c>
      <c r="AY636">
        <v>0.96040000000000003</v>
      </c>
    </row>
    <row r="637" spans="1:51" x14ac:dyDescent="0.35">
      <c r="A637" s="2">
        <v>15</v>
      </c>
      <c r="B637" s="3">
        <v>60931242</v>
      </c>
      <c r="C637" s="2" t="s">
        <v>706</v>
      </c>
      <c r="D637" s="2">
        <v>2</v>
      </c>
      <c r="E637" s="2">
        <v>0.43319999999999997</v>
      </c>
      <c r="F637" s="2">
        <v>0.49170000000000003</v>
      </c>
      <c r="G637" s="2">
        <v>0.01</v>
      </c>
      <c r="H637" s="2">
        <v>9.7999999999999997E-3</v>
      </c>
      <c r="I637" s="2">
        <v>0.26900000000000002</v>
      </c>
      <c r="J637" s="2">
        <v>18.170000000000002</v>
      </c>
      <c r="K637" s="50" t="s">
        <v>906</v>
      </c>
      <c r="P637"/>
      <c r="AO637" t="s">
        <v>706</v>
      </c>
      <c r="AP637">
        <v>1208</v>
      </c>
      <c r="AQ637">
        <v>2.274E-2</v>
      </c>
      <c r="AR637">
        <v>1.721E-2</v>
      </c>
      <c r="AS637">
        <v>0.1867</v>
      </c>
      <c r="AU637" t="s">
        <v>706</v>
      </c>
      <c r="AV637">
        <v>1432</v>
      </c>
      <c r="AW637">
        <v>-5.7710000000000001E-3</v>
      </c>
      <c r="AX637">
        <v>1.9210000000000001E-2</v>
      </c>
      <c r="AY637">
        <v>0.76400000000000001</v>
      </c>
    </row>
    <row r="638" spans="1:51" x14ac:dyDescent="0.35">
      <c r="A638" s="2">
        <v>15</v>
      </c>
      <c r="B638" s="3">
        <v>60931256</v>
      </c>
      <c r="C638" s="2" t="s">
        <v>707</v>
      </c>
      <c r="D638" s="2">
        <v>2</v>
      </c>
      <c r="E638" s="2">
        <v>0.76929999999999998</v>
      </c>
      <c r="F638" s="2">
        <v>0.79530000000000001</v>
      </c>
      <c r="G638" s="2">
        <v>3.8E-3</v>
      </c>
      <c r="H638" s="2">
        <v>3.5999999999999999E-3</v>
      </c>
      <c r="I638" s="2">
        <v>0.28320000000000001</v>
      </c>
      <c r="J638" s="2">
        <v>13.15</v>
      </c>
      <c r="K638" s="50" t="s">
        <v>906</v>
      </c>
      <c r="P638"/>
      <c r="AO638" t="s">
        <v>707</v>
      </c>
      <c r="AP638">
        <v>1207</v>
      </c>
      <c r="AQ638">
        <v>1.6299999999999999E-2</v>
      </c>
      <c r="AR638">
        <v>1.7399999999999999E-2</v>
      </c>
      <c r="AS638">
        <v>0.34910000000000002</v>
      </c>
      <c r="AU638" t="s">
        <v>707</v>
      </c>
      <c r="AV638">
        <v>1433</v>
      </c>
      <c r="AW638">
        <v>-1.1560000000000001E-2</v>
      </c>
      <c r="AX638">
        <v>1.9269999999999999E-2</v>
      </c>
      <c r="AY638">
        <v>0.54859999999999998</v>
      </c>
    </row>
    <row r="639" spans="1:51" x14ac:dyDescent="0.35">
      <c r="A639" s="2">
        <v>15</v>
      </c>
      <c r="B639" s="3">
        <v>60932837</v>
      </c>
      <c r="C639" s="2" t="s">
        <v>613</v>
      </c>
      <c r="D639" s="2">
        <v>2</v>
      </c>
      <c r="E639" s="2">
        <v>0.68989999999999996</v>
      </c>
      <c r="F639" s="2">
        <v>0.68989999999999996</v>
      </c>
      <c r="G639" s="2">
        <v>6.8000000000000005E-2</v>
      </c>
      <c r="H639" s="2">
        <v>6.8000000000000005E-2</v>
      </c>
      <c r="I639" s="2">
        <v>0.66679999999999995</v>
      </c>
      <c r="J639" s="2">
        <v>0</v>
      </c>
      <c r="K639" s="50" t="s">
        <v>906</v>
      </c>
      <c r="M639" t="s">
        <v>613</v>
      </c>
      <c r="N639" s="2" t="s">
        <v>924</v>
      </c>
      <c r="O639">
        <v>734</v>
      </c>
      <c r="P639">
        <v>1.9870000000000001E-3</v>
      </c>
      <c r="Q639">
        <v>0.2291</v>
      </c>
      <c r="R639">
        <v>0.99309999999999998</v>
      </c>
      <c r="AA639" t="s">
        <v>613</v>
      </c>
      <c r="AB639" s="2" t="s">
        <v>924</v>
      </c>
      <c r="AC639">
        <v>463</v>
      </c>
      <c r="AD639">
        <v>0.14949999999999999</v>
      </c>
      <c r="AE639">
        <v>0.25469999999999998</v>
      </c>
      <c r="AF639">
        <v>0.55759999999999998</v>
      </c>
    </row>
    <row r="640" spans="1:51" x14ac:dyDescent="0.35">
      <c r="A640" s="2">
        <v>15</v>
      </c>
      <c r="B640" s="3">
        <v>60934318</v>
      </c>
      <c r="C640" s="2" t="s">
        <v>708</v>
      </c>
      <c r="D640" s="2">
        <v>2</v>
      </c>
      <c r="E640" s="2">
        <v>0.8</v>
      </c>
      <c r="F640" s="2">
        <v>0.85070000000000001</v>
      </c>
      <c r="G640" s="2">
        <v>3.3E-3</v>
      </c>
      <c r="H640" s="2">
        <v>2.8E-3</v>
      </c>
      <c r="I640" s="2">
        <v>0.24490000000000001</v>
      </c>
      <c r="J640" s="2">
        <v>26.05</v>
      </c>
      <c r="K640" s="50" t="s">
        <v>906</v>
      </c>
      <c r="P640"/>
      <c r="AO640" t="s">
        <v>708</v>
      </c>
      <c r="AP640">
        <v>1209</v>
      </c>
      <c r="AQ640">
        <v>1.6639999999999999E-2</v>
      </c>
      <c r="AR640">
        <v>1.7260000000000001E-2</v>
      </c>
      <c r="AS640">
        <v>0.33529999999999999</v>
      </c>
      <c r="AU640" t="s">
        <v>708</v>
      </c>
      <c r="AV640">
        <v>1433</v>
      </c>
      <c r="AW640">
        <v>-1.3469999999999999E-2</v>
      </c>
      <c r="AX640">
        <v>1.9300000000000001E-2</v>
      </c>
      <c r="AY640">
        <v>0.48520000000000002</v>
      </c>
    </row>
    <row r="641" spans="1:51" x14ac:dyDescent="0.35">
      <c r="A641" s="2">
        <v>15</v>
      </c>
      <c r="B641" s="3">
        <v>60937924</v>
      </c>
      <c r="C641" s="2" t="s">
        <v>709</v>
      </c>
      <c r="D641" s="2">
        <v>2</v>
      </c>
      <c r="E641" s="2">
        <v>0.91090000000000004</v>
      </c>
      <c r="F641" s="2">
        <v>0.99060000000000004</v>
      </c>
      <c r="G641" s="2">
        <v>-1.5E-3</v>
      </c>
      <c r="H641" s="2">
        <v>-2.9999999999999997E-4</v>
      </c>
      <c r="I641" s="2">
        <v>6.5000000000000002E-2</v>
      </c>
      <c r="J641" s="2">
        <v>70.63</v>
      </c>
      <c r="K641" s="50" t="s">
        <v>906</v>
      </c>
      <c r="P641"/>
      <c r="AO641" t="s">
        <v>709</v>
      </c>
      <c r="AP641">
        <v>1209</v>
      </c>
      <c r="AQ641">
        <v>-2.478E-2</v>
      </c>
      <c r="AR641">
        <v>1.848E-2</v>
      </c>
      <c r="AS641">
        <v>0.1802</v>
      </c>
      <c r="AU641" t="s">
        <v>709</v>
      </c>
      <c r="AV641">
        <v>1433</v>
      </c>
      <c r="AW641">
        <v>2.52E-2</v>
      </c>
      <c r="AX641">
        <v>1.9800000000000002E-2</v>
      </c>
      <c r="AY641">
        <v>0.2034</v>
      </c>
    </row>
    <row r="642" spans="1:51" x14ac:dyDescent="0.35">
      <c r="A642" s="2">
        <v>15</v>
      </c>
      <c r="B642" s="3">
        <v>60938216</v>
      </c>
      <c r="C642" s="2" t="s">
        <v>614</v>
      </c>
      <c r="D642" s="2">
        <v>4</v>
      </c>
      <c r="E642" s="2">
        <v>0.62660000000000005</v>
      </c>
      <c r="F642" s="2">
        <v>0.90980000000000005</v>
      </c>
      <c r="G642" s="2">
        <v>-7.7000000000000002E-3</v>
      </c>
      <c r="H642" s="2">
        <v>-3.3999999999999998E-3</v>
      </c>
      <c r="I642" s="2">
        <v>0.1268</v>
      </c>
      <c r="J642" s="2">
        <v>47.43</v>
      </c>
      <c r="K642" s="50" t="s">
        <v>906</v>
      </c>
      <c r="M642" t="s">
        <v>614</v>
      </c>
      <c r="N642" s="2" t="s">
        <v>925</v>
      </c>
      <c r="O642">
        <v>733</v>
      </c>
      <c r="P642">
        <v>0.6532</v>
      </c>
      <c r="Q642">
        <v>0.28739999999999999</v>
      </c>
      <c r="R642" s="12">
        <v>2.334E-2</v>
      </c>
      <c r="AA642" t="s">
        <v>614</v>
      </c>
      <c r="AB642" s="2" t="s">
        <v>925</v>
      </c>
      <c r="AC642">
        <v>463</v>
      </c>
      <c r="AD642">
        <v>-0.18340000000000001</v>
      </c>
      <c r="AE642">
        <v>0.2969</v>
      </c>
      <c r="AF642">
        <v>0.53720000000000001</v>
      </c>
      <c r="AO642" t="s">
        <v>614</v>
      </c>
      <c r="AP642">
        <v>1208</v>
      </c>
      <c r="AQ642">
        <v>-1.2630000000000001E-2</v>
      </c>
      <c r="AR642">
        <v>2.1160000000000002E-2</v>
      </c>
      <c r="AS642">
        <v>0.55079999999999996</v>
      </c>
      <c r="AU642" t="s">
        <v>614</v>
      </c>
      <c r="AV642">
        <v>1433</v>
      </c>
      <c r="AW642">
        <v>-4.8120000000000003E-3</v>
      </c>
      <c r="AX642">
        <v>2.3970000000000002E-2</v>
      </c>
      <c r="AY642">
        <v>0.84089999999999998</v>
      </c>
    </row>
    <row r="643" spans="1:51" x14ac:dyDescent="0.35">
      <c r="A643" s="2">
        <v>15</v>
      </c>
      <c r="B643" s="3">
        <v>60943845</v>
      </c>
      <c r="C643" s="2" t="s">
        <v>710</v>
      </c>
      <c r="D643" s="2">
        <v>2</v>
      </c>
      <c r="E643" s="2">
        <v>0.89149999999999996</v>
      </c>
      <c r="F643" s="2">
        <v>0.97440000000000004</v>
      </c>
      <c r="G643" s="2">
        <v>-1.8E-3</v>
      </c>
      <c r="H643" s="2">
        <v>-8.0000000000000004E-4</v>
      </c>
      <c r="I643" s="2">
        <v>6.9800000000000001E-2</v>
      </c>
      <c r="J643" s="2">
        <v>69.59</v>
      </c>
      <c r="K643" s="50" t="s">
        <v>906</v>
      </c>
      <c r="P643"/>
      <c r="AO643" t="s">
        <v>710</v>
      </c>
      <c r="AP643">
        <v>1208</v>
      </c>
      <c r="AQ643">
        <v>-2.4629999999999999E-2</v>
      </c>
      <c r="AR643">
        <v>1.8360000000000001E-2</v>
      </c>
      <c r="AS643">
        <v>0.1799</v>
      </c>
      <c r="AU643" t="s">
        <v>710</v>
      </c>
      <c r="AV643">
        <v>1431</v>
      </c>
      <c r="AW643">
        <v>2.3980000000000001E-2</v>
      </c>
      <c r="AX643">
        <v>1.9529999999999999E-2</v>
      </c>
      <c r="AY643">
        <v>0.21970000000000001</v>
      </c>
    </row>
    <row r="644" spans="1:51" x14ac:dyDescent="0.35">
      <c r="A644" s="2">
        <v>15</v>
      </c>
      <c r="B644" s="3">
        <v>60945015</v>
      </c>
      <c r="C644" s="2" t="s">
        <v>711</v>
      </c>
      <c r="D644" s="2">
        <v>2</v>
      </c>
      <c r="E644" s="2">
        <v>0.67059999999999997</v>
      </c>
      <c r="F644" s="2">
        <v>0.67059999999999997</v>
      </c>
      <c r="G644" s="2">
        <v>7.0000000000000001E-3</v>
      </c>
      <c r="H644" s="2">
        <v>7.0000000000000001E-3</v>
      </c>
      <c r="I644" s="2">
        <v>0.36209999999999998</v>
      </c>
      <c r="J644" s="2">
        <v>0</v>
      </c>
      <c r="K644" s="50" t="s">
        <v>906</v>
      </c>
      <c r="P644"/>
      <c r="AO644" t="s">
        <v>711</v>
      </c>
      <c r="AP644">
        <v>1209</v>
      </c>
      <c r="AQ644">
        <v>2.0639999999999999E-2</v>
      </c>
      <c r="AR644">
        <v>2.2200000000000001E-2</v>
      </c>
      <c r="AS644">
        <v>0.35289999999999999</v>
      </c>
      <c r="AU644" t="s">
        <v>711</v>
      </c>
      <c r="AV644">
        <v>1433</v>
      </c>
      <c r="AW644">
        <v>-9.2790000000000008E-3</v>
      </c>
      <c r="AX644">
        <v>2.418E-2</v>
      </c>
      <c r="AY644">
        <v>0.70120000000000005</v>
      </c>
    </row>
    <row r="645" spans="1:51" x14ac:dyDescent="0.35">
      <c r="A645" s="2">
        <v>15</v>
      </c>
      <c r="B645" s="3">
        <v>60948377</v>
      </c>
      <c r="C645" s="2" t="s">
        <v>712</v>
      </c>
      <c r="D645" s="2">
        <v>2</v>
      </c>
      <c r="E645" s="2">
        <v>0.74270000000000003</v>
      </c>
      <c r="F645" s="2">
        <v>0.74270000000000003</v>
      </c>
      <c r="G645" s="2">
        <v>-4.1999999999999997E-3</v>
      </c>
      <c r="H645" s="2">
        <v>-4.1999999999999997E-3</v>
      </c>
      <c r="I645" s="2">
        <v>0.41549999999999998</v>
      </c>
      <c r="J645" s="2">
        <v>0</v>
      </c>
      <c r="K645" s="50" t="s">
        <v>906</v>
      </c>
      <c r="P645"/>
      <c r="AO645" t="s">
        <v>712</v>
      </c>
      <c r="AP645">
        <v>1208</v>
      </c>
      <c r="AQ645">
        <v>5.2659999999999998E-3</v>
      </c>
      <c r="AR645">
        <v>1.7430000000000001E-2</v>
      </c>
      <c r="AS645">
        <v>0.76259999999999994</v>
      </c>
      <c r="AU645" t="s">
        <v>712</v>
      </c>
      <c r="AV645">
        <v>1430</v>
      </c>
      <c r="AW645">
        <v>-1.5910000000000001E-2</v>
      </c>
      <c r="AX645">
        <v>1.9300000000000001E-2</v>
      </c>
      <c r="AY645">
        <v>0.4098</v>
      </c>
    </row>
    <row r="646" spans="1:51" x14ac:dyDescent="0.35">
      <c r="A646" s="2">
        <v>15</v>
      </c>
      <c r="B646" s="3">
        <v>60951444</v>
      </c>
      <c r="C646" s="2" t="s">
        <v>713</v>
      </c>
      <c r="D646" s="2">
        <v>2</v>
      </c>
      <c r="E646" s="2">
        <v>0.82430000000000003</v>
      </c>
      <c r="F646" s="2">
        <v>0.82430000000000003</v>
      </c>
      <c r="G646" s="2">
        <v>4.1000000000000003E-3</v>
      </c>
      <c r="H646" s="2">
        <v>4.1000000000000003E-3</v>
      </c>
      <c r="I646" s="2">
        <v>0.56569999999999998</v>
      </c>
      <c r="J646" s="2">
        <v>0</v>
      </c>
      <c r="K646" s="50" t="s">
        <v>906</v>
      </c>
      <c r="P646"/>
      <c r="AO646" t="s">
        <v>713</v>
      </c>
      <c r="AP646">
        <v>1209</v>
      </c>
      <c r="AQ646">
        <v>1.3899999999999999E-2</v>
      </c>
      <c r="AR646">
        <v>2.5170000000000001E-2</v>
      </c>
      <c r="AS646">
        <v>0.58089999999999997</v>
      </c>
      <c r="AU646" t="s">
        <v>713</v>
      </c>
      <c r="AV646">
        <v>1433</v>
      </c>
      <c r="AW646">
        <v>-7.4599999999999996E-3</v>
      </c>
      <c r="AX646">
        <v>2.7369999999999998E-2</v>
      </c>
      <c r="AY646">
        <v>0.78520000000000001</v>
      </c>
    </row>
    <row r="647" spans="1:51" x14ac:dyDescent="0.35">
      <c r="A647" s="2">
        <v>15</v>
      </c>
      <c r="B647" s="3">
        <v>60954024</v>
      </c>
      <c r="C647" s="2" t="s">
        <v>714</v>
      </c>
      <c r="D647" s="2">
        <v>2</v>
      </c>
      <c r="E647" s="2">
        <v>0.76090000000000002</v>
      </c>
      <c r="F647" s="2">
        <v>0.76090000000000002</v>
      </c>
      <c r="G647" s="2">
        <v>-4.0000000000000001E-3</v>
      </c>
      <c r="H647" s="2">
        <v>-4.0000000000000001E-3</v>
      </c>
      <c r="I647" s="2">
        <v>0.71340000000000003</v>
      </c>
      <c r="J647" s="2">
        <v>0</v>
      </c>
      <c r="K647" s="50" t="s">
        <v>906</v>
      </c>
      <c r="P647"/>
      <c r="AO647" t="s">
        <v>714</v>
      </c>
      <c r="AP647">
        <v>1198</v>
      </c>
      <c r="AQ647">
        <v>4.3229999999999999E-4</v>
      </c>
      <c r="AR647">
        <v>1.788E-2</v>
      </c>
      <c r="AS647">
        <v>0.98070000000000002</v>
      </c>
      <c r="AU647" t="s">
        <v>714</v>
      </c>
      <c r="AV647">
        <v>1421</v>
      </c>
      <c r="AW647">
        <v>-9.2779999999999998E-3</v>
      </c>
      <c r="AX647">
        <v>1.9480000000000001E-2</v>
      </c>
      <c r="AY647">
        <v>0.63400000000000001</v>
      </c>
    </row>
    <row r="648" spans="1:51" x14ac:dyDescent="0.35">
      <c r="A648" s="2">
        <v>15</v>
      </c>
      <c r="B648" s="3">
        <v>60959006</v>
      </c>
      <c r="C648" s="2" t="s">
        <v>715</v>
      </c>
      <c r="D648" s="2">
        <v>2</v>
      </c>
      <c r="E648" s="2">
        <v>0.4027</v>
      </c>
      <c r="F648" s="2">
        <v>0.4027</v>
      </c>
      <c r="G648" s="2">
        <v>-1.1299999999999999E-2</v>
      </c>
      <c r="H648" s="2">
        <v>-1.1299999999999999E-2</v>
      </c>
      <c r="I648" s="2">
        <v>0.77300000000000002</v>
      </c>
      <c r="J648" s="2">
        <v>0</v>
      </c>
      <c r="K648" s="50" t="s">
        <v>906</v>
      </c>
      <c r="P648"/>
      <c r="AO648" t="s">
        <v>715</v>
      </c>
      <c r="AP648">
        <v>1209</v>
      </c>
      <c r="AQ648">
        <v>-7.6769999999999998E-3</v>
      </c>
      <c r="AR648">
        <v>1.8280000000000001E-2</v>
      </c>
      <c r="AS648">
        <v>0.67459999999999998</v>
      </c>
      <c r="AU648" t="s">
        <v>715</v>
      </c>
      <c r="AV648">
        <v>1433</v>
      </c>
      <c r="AW648">
        <v>-1.546E-2</v>
      </c>
      <c r="AX648">
        <v>1.984E-2</v>
      </c>
      <c r="AY648">
        <v>0.43580000000000002</v>
      </c>
    </row>
    <row r="649" spans="1:51" x14ac:dyDescent="0.35">
      <c r="A649" s="2">
        <v>15</v>
      </c>
      <c r="B649" s="3">
        <v>60959051</v>
      </c>
      <c r="C649" s="2" t="s">
        <v>716</v>
      </c>
      <c r="D649" s="2">
        <v>2</v>
      </c>
      <c r="E649" s="2">
        <v>0.34760000000000002</v>
      </c>
      <c r="F649" s="2">
        <v>0.34760000000000002</v>
      </c>
      <c r="G649" s="2">
        <v>-1.46E-2</v>
      </c>
      <c r="H649" s="2">
        <v>-1.46E-2</v>
      </c>
      <c r="I649" s="2">
        <v>0.98419999999999996</v>
      </c>
      <c r="J649" s="2">
        <v>0</v>
      </c>
      <c r="K649" s="50" t="s">
        <v>906</v>
      </c>
      <c r="P649"/>
      <c r="AO649" t="s">
        <v>716</v>
      </c>
      <c r="AP649">
        <v>1201</v>
      </c>
      <c r="AQ649">
        <v>-1.4290000000000001E-2</v>
      </c>
      <c r="AR649">
        <v>2.0809999999999999E-2</v>
      </c>
      <c r="AS649">
        <v>0.4924</v>
      </c>
      <c r="AU649" t="s">
        <v>716</v>
      </c>
      <c r="AV649">
        <v>1427</v>
      </c>
      <c r="AW649">
        <v>-1.491E-2</v>
      </c>
      <c r="AX649">
        <v>2.3259999999999999E-2</v>
      </c>
      <c r="AY649">
        <v>0.52180000000000004</v>
      </c>
    </row>
    <row r="650" spans="1:51" x14ac:dyDescent="0.35">
      <c r="A650" s="2">
        <v>15</v>
      </c>
      <c r="B650" s="3">
        <v>60959089</v>
      </c>
      <c r="C650" s="2" t="s">
        <v>717</v>
      </c>
      <c r="D650" s="2">
        <v>2</v>
      </c>
      <c r="E650" s="2">
        <v>0.67910000000000004</v>
      </c>
      <c r="F650" s="2">
        <v>0.67910000000000004</v>
      </c>
      <c r="G650" s="2">
        <v>5.4000000000000003E-3</v>
      </c>
      <c r="H650" s="2">
        <v>5.4000000000000003E-3</v>
      </c>
      <c r="I650" s="2">
        <v>0.3952</v>
      </c>
      <c r="J650" s="2">
        <v>0</v>
      </c>
      <c r="K650" s="50" t="s">
        <v>906</v>
      </c>
      <c r="P650"/>
      <c r="AO650" t="s">
        <v>717</v>
      </c>
      <c r="AP650">
        <v>1200</v>
      </c>
      <c r="AQ650">
        <v>-5.0369999999999998E-3</v>
      </c>
      <c r="AR650">
        <v>1.787E-2</v>
      </c>
      <c r="AS650">
        <v>0.77810000000000001</v>
      </c>
      <c r="AU650" t="s">
        <v>717</v>
      </c>
      <c r="AV650">
        <v>1416</v>
      </c>
      <c r="AW650">
        <v>1.712E-2</v>
      </c>
      <c r="AX650">
        <v>1.8970000000000001E-2</v>
      </c>
      <c r="AY650">
        <v>0.3669</v>
      </c>
    </row>
    <row r="651" spans="1:51" x14ac:dyDescent="0.35">
      <c r="A651" s="2">
        <v>15</v>
      </c>
      <c r="B651" s="3">
        <v>60964845</v>
      </c>
      <c r="C651" s="2" t="s">
        <v>718</v>
      </c>
      <c r="D651" s="2">
        <v>2</v>
      </c>
      <c r="E651" s="2">
        <v>0.28870000000000001</v>
      </c>
      <c r="F651" s="2">
        <v>0.28870000000000001</v>
      </c>
      <c r="G651" s="2">
        <v>-1.6299999999999999E-2</v>
      </c>
      <c r="H651" s="2">
        <v>-1.6299999999999999E-2</v>
      </c>
      <c r="I651" s="2">
        <v>0.93620000000000003</v>
      </c>
      <c r="J651" s="2">
        <v>0</v>
      </c>
      <c r="K651" s="50" t="s">
        <v>906</v>
      </c>
      <c r="P651"/>
      <c r="AO651" t="s">
        <v>718</v>
      </c>
      <c r="AP651">
        <v>1209</v>
      </c>
      <c r="AQ651">
        <v>-1.524E-2</v>
      </c>
      <c r="AR651">
        <v>2.07E-2</v>
      </c>
      <c r="AS651">
        <v>0.4617</v>
      </c>
      <c r="AU651" t="s">
        <v>718</v>
      </c>
      <c r="AV651">
        <v>1433</v>
      </c>
      <c r="AW651">
        <v>-1.772E-2</v>
      </c>
      <c r="AX651">
        <v>2.307E-2</v>
      </c>
      <c r="AY651">
        <v>0.4425</v>
      </c>
    </row>
    <row r="652" spans="1:51" x14ac:dyDescent="0.35">
      <c r="A652" s="2">
        <v>15</v>
      </c>
      <c r="B652" s="3">
        <v>60967850</v>
      </c>
      <c r="C652" s="2" t="s">
        <v>719</v>
      </c>
      <c r="D652" s="2">
        <v>2</v>
      </c>
      <c r="E652" s="2">
        <v>0.77490000000000003</v>
      </c>
      <c r="F652" s="2">
        <v>0.77490000000000003</v>
      </c>
      <c r="G652" s="2">
        <v>5.1000000000000004E-3</v>
      </c>
      <c r="H652" s="2">
        <v>5.1000000000000004E-3</v>
      </c>
      <c r="I652" s="2">
        <v>0.83489999999999998</v>
      </c>
      <c r="J652" s="2">
        <v>0</v>
      </c>
      <c r="K652" s="50" t="s">
        <v>906</v>
      </c>
      <c r="P652"/>
      <c r="AO652" t="s">
        <v>719</v>
      </c>
      <c r="AP652">
        <v>1209</v>
      </c>
      <c r="AQ652">
        <v>8.6449999999999999E-3</v>
      </c>
      <c r="AR652">
        <v>2.461E-2</v>
      </c>
      <c r="AS652">
        <v>0.72540000000000004</v>
      </c>
      <c r="AU652" t="s">
        <v>719</v>
      </c>
      <c r="AV652">
        <v>1433</v>
      </c>
      <c r="AW652">
        <v>1.127E-3</v>
      </c>
      <c r="AX652">
        <v>2.6370000000000001E-2</v>
      </c>
      <c r="AY652">
        <v>0.96589999999999998</v>
      </c>
    </row>
    <row r="653" spans="1:51" x14ac:dyDescent="0.35">
      <c r="A653" s="2">
        <v>15</v>
      </c>
      <c r="B653" s="3">
        <v>60977974</v>
      </c>
      <c r="C653" s="2" t="s">
        <v>615</v>
      </c>
      <c r="D653" s="2">
        <v>2</v>
      </c>
      <c r="E653" s="2">
        <v>0.67479999999999996</v>
      </c>
      <c r="F653" s="2">
        <v>0.67479999999999996</v>
      </c>
      <c r="G653" s="2">
        <v>9.6000000000000002E-2</v>
      </c>
      <c r="H653" s="2">
        <v>9.6000000000000002E-2</v>
      </c>
      <c r="I653" s="2">
        <v>0.96919999999999995</v>
      </c>
      <c r="J653" s="2">
        <v>0</v>
      </c>
      <c r="K653" s="50" t="s">
        <v>906</v>
      </c>
      <c r="M653" t="s">
        <v>615</v>
      </c>
      <c r="N653" s="2" t="s">
        <v>925</v>
      </c>
      <c r="O653">
        <v>735</v>
      </c>
      <c r="P653">
        <v>8.8139999999999996E-2</v>
      </c>
      <c r="Q653">
        <v>0.30630000000000002</v>
      </c>
      <c r="R653">
        <v>0.77359999999999995</v>
      </c>
      <c r="AA653" t="s">
        <v>615</v>
      </c>
      <c r="AB653" s="2" t="s">
        <v>925</v>
      </c>
      <c r="AC653">
        <v>463</v>
      </c>
      <c r="AD653">
        <v>0.10589999999999999</v>
      </c>
      <c r="AE653">
        <v>0.34410000000000002</v>
      </c>
      <c r="AF653">
        <v>0.75849999999999995</v>
      </c>
    </row>
    <row r="654" spans="1:51" x14ac:dyDescent="0.35">
      <c r="A654" s="2">
        <v>15</v>
      </c>
      <c r="B654" s="3">
        <v>60984270</v>
      </c>
      <c r="C654" s="2" t="s">
        <v>720</v>
      </c>
      <c r="D654" s="2">
        <v>2</v>
      </c>
      <c r="E654" s="2">
        <v>0.56999999999999995</v>
      </c>
      <c r="F654" s="2">
        <v>0.56999999999999995</v>
      </c>
      <c r="G654" s="2">
        <v>-8.8999999999999999E-3</v>
      </c>
      <c r="H654" s="2">
        <v>-8.8999999999999999E-3</v>
      </c>
      <c r="I654" s="2">
        <v>0.35680000000000001</v>
      </c>
      <c r="J654" s="2">
        <v>0</v>
      </c>
      <c r="K654" s="50" t="s">
        <v>906</v>
      </c>
      <c r="P654"/>
      <c r="AO654" t="s">
        <v>720</v>
      </c>
      <c r="AP654">
        <v>1196</v>
      </c>
      <c r="AQ654">
        <v>-2.1819999999999999E-2</v>
      </c>
      <c r="AR654">
        <v>2.1000000000000001E-2</v>
      </c>
      <c r="AS654">
        <v>0.29880000000000001</v>
      </c>
      <c r="AU654" t="s">
        <v>720</v>
      </c>
      <c r="AV654">
        <v>1427</v>
      </c>
      <c r="AW654">
        <v>7.0540000000000004E-3</v>
      </c>
      <c r="AX654">
        <v>2.3259999999999999E-2</v>
      </c>
      <c r="AY654">
        <v>0.76170000000000004</v>
      </c>
    </row>
    <row r="655" spans="1:51" x14ac:dyDescent="0.35">
      <c r="A655" s="2">
        <v>15</v>
      </c>
      <c r="B655" s="3">
        <v>60987230</v>
      </c>
      <c r="C655" s="2" t="s">
        <v>721</v>
      </c>
      <c r="D655" s="2">
        <v>2</v>
      </c>
      <c r="E655" s="2">
        <v>0.84430000000000005</v>
      </c>
      <c r="F655" s="2">
        <v>0.84430000000000005</v>
      </c>
      <c r="G655" s="2">
        <v>-2.7000000000000001E-3</v>
      </c>
      <c r="H655" s="2">
        <v>-2.7000000000000001E-3</v>
      </c>
      <c r="I655" s="2">
        <v>0.75919999999999999</v>
      </c>
      <c r="J655" s="2">
        <v>0</v>
      </c>
      <c r="K655" s="50" t="s">
        <v>906</v>
      </c>
      <c r="P655"/>
      <c r="AO655" t="s">
        <v>721</v>
      </c>
      <c r="AP655">
        <v>1209</v>
      </c>
      <c r="AQ655">
        <v>1.2819999999999999E-3</v>
      </c>
      <c r="AR655">
        <v>1.915E-2</v>
      </c>
      <c r="AS655">
        <v>0.94669999999999999</v>
      </c>
      <c r="AU655" t="s">
        <v>721</v>
      </c>
      <c r="AV655">
        <v>1433</v>
      </c>
      <c r="AW655">
        <v>-7.2870000000000001E-3</v>
      </c>
      <c r="AX655">
        <v>2.036E-2</v>
      </c>
      <c r="AY655">
        <v>0.72040000000000004</v>
      </c>
    </row>
    <row r="656" spans="1:51" x14ac:dyDescent="0.35">
      <c r="A656" s="2">
        <v>15</v>
      </c>
      <c r="B656" s="3">
        <v>60987505</v>
      </c>
      <c r="C656" s="2" t="s">
        <v>722</v>
      </c>
      <c r="D656" s="2">
        <v>2</v>
      </c>
      <c r="E656" s="2">
        <v>0.70620000000000005</v>
      </c>
      <c r="F656" s="2">
        <v>0.86890000000000001</v>
      </c>
      <c r="G656" s="2">
        <v>7.4999999999999997E-3</v>
      </c>
      <c r="H656" s="2">
        <v>5.3E-3</v>
      </c>
      <c r="I656" s="2">
        <v>0.10580000000000001</v>
      </c>
      <c r="J656" s="2">
        <v>61.77</v>
      </c>
      <c r="K656" s="50" t="s">
        <v>906</v>
      </c>
      <c r="P656"/>
      <c r="AO656" t="s">
        <v>722</v>
      </c>
      <c r="AP656">
        <v>1199</v>
      </c>
      <c r="AQ656">
        <v>3.619E-2</v>
      </c>
      <c r="AR656">
        <v>2.6599999999999999E-2</v>
      </c>
      <c r="AS656">
        <v>0.1739</v>
      </c>
      <c r="AU656" t="s">
        <v>722</v>
      </c>
      <c r="AV656">
        <v>1415</v>
      </c>
      <c r="AW656">
        <v>-2.8230000000000002E-2</v>
      </c>
      <c r="AX656">
        <v>2.9649999999999999E-2</v>
      </c>
      <c r="AY656">
        <v>0.34110000000000001</v>
      </c>
    </row>
    <row r="657" spans="1:51" x14ac:dyDescent="0.35">
      <c r="A657" s="2">
        <v>15</v>
      </c>
      <c r="B657" s="3">
        <v>60987957</v>
      </c>
      <c r="C657" s="2" t="s">
        <v>616</v>
      </c>
      <c r="D657" s="2">
        <v>2</v>
      </c>
      <c r="E657" s="2">
        <v>0.46389999999999998</v>
      </c>
      <c r="F657" s="2">
        <v>0.47120000000000001</v>
      </c>
      <c r="G657" s="2">
        <v>-0.14169999999999999</v>
      </c>
      <c r="H657" s="2">
        <v>-0.14299999999999999</v>
      </c>
      <c r="I657" s="2">
        <v>0.30509999999999998</v>
      </c>
      <c r="J657" s="2">
        <v>4.91</v>
      </c>
      <c r="K657" s="50" t="s">
        <v>906</v>
      </c>
      <c r="M657" t="s">
        <v>616</v>
      </c>
      <c r="N657" s="2" t="s">
        <v>924</v>
      </c>
      <c r="O657">
        <v>735</v>
      </c>
      <c r="P657">
        <v>3.0519999999999999E-2</v>
      </c>
      <c r="Q657">
        <v>0.25609999999999999</v>
      </c>
      <c r="R657">
        <v>0.9052</v>
      </c>
      <c r="AA657" t="s">
        <v>616</v>
      </c>
      <c r="AB657" s="2" t="s">
        <v>924</v>
      </c>
      <c r="AC657">
        <v>463</v>
      </c>
      <c r="AD657">
        <v>-0.37009999999999998</v>
      </c>
      <c r="AE657">
        <v>0.29499999999999998</v>
      </c>
      <c r="AF657">
        <v>0.21029999999999999</v>
      </c>
    </row>
    <row r="658" spans="1:51" x14ac:dyDescent="0.35">
      <c r="A658" s="2">
        <v>15</v>
      </c>
      <c r="B658" s="3">
        <v>60990883</v>
      </c>
      <c r="C658" s="2" t="s">
        <v>723</v>
      </c>
      <c r="D658" s="2">
        <v>2</v>
      </c>
      <c r="E658" s="2">
        <v>0.72430000000000005</v>
      </c>
      <c r="F658" s="2">
        <v>0.85929999999999995</v>
      </c>
      <c r="G658" s="2">
        <v>-5.5999999999999999E-3</v>
      </c>
      <c r="H658" s="2">
        <v>-4.3E-3</v>
      </c>
      <c r="I658" s="2">
        <v>0.1235</v>
      </c>
      <c r="J658" s="2">
        <v>57.85</v>
      </c>
      <c r="K658" s="50" t="s">
        <v>906</v>
      </c>
      <c r="P658"/>
      <c r="AO658" t="s">
        <v>723</v>
      </c>
      <c r="AP658">
        <v>1199</v>
      </c>
      <c r="AQ658">
        <v>-2.776E-2</v>
      </c>
      <c r="AR658">
        <v>2.1350000000000001E-2</v>
      </c>
      <c r="AS658">
        <v>0.1938</v>
      </c>
      <c r="AU658" t="s">
        <v>723</v>
      </c>
      <c r="AV658">
        <v>1427</v>
      </c>
      <c r="AW658">
        <v>2.094E-2</v>
      </c>
      <c r="AX658">
        <v>2.332E-2</v>
      </c>
      <c r="AY658">
        <v>0.36930000000000002</v>
      </c>
    </row>
    <row r="659" spans="1:51" x14ac:dyDescent="0.35">
      <c r="A659" s="2">
        <v>15</v>
      </c>
      <c r="B659" s="3">
        <v>60997068</v>
      </c>
      <c r="C659" s="2" t="s">
        <v>724</v>
      </c>
      <c r="D659" s="2">
        <v>2</v>
      </c>
      <c r="E659" s="2">
        <v>0.80149999999999999</v>
      </c>
      <c r="F659" s="2">
        <v>0.80149999999999999</v>
      </c>
      <c r="G659" s="2">
        <v>-6.3E-3</v>
      </c>
      <c r="H659" s="2">
        <v>-6.3E-3</v>
      </c>
      <c r="I659" s="2">
        <v>0.42359999999999998</v>
      </c>
      <c r="J659" s="2">
        <v>0</v>
      </c>
      <c r="K659" s="50" t="s">
        <v>906</v>
      </c>
      <c r="P659"/>
      <c r="AO659" t="s">
        <v>724</v>
      </c>
      <c r="AP659">
        <v>1205</v>
      </c>
      <c r="AQ659">
        <v>-2.3599999999999999E-2</v>
      </c>
      <c r="AR659">
        <v>3.3059999999999999E-2</v>
      </c>
      <c r="AS659">
        <v>0.47539999999999999</v>
      </c>
      <c r="AU659" t="s">
        <v>724</v>
      </c>
      <c r="AV659">
        <v>1433</v>
      </c>
      <c r="AW659">
        <v>1.6809999999999999E-2</v>
      </c>
      <c r="AX659">
        <v>3.8179999999999999E-2</v>
      </c>
      <c r="AY659">
        <v>0.65990000000000004</v>
      </c>
    </row>
    <row r="660" spans="1:51" x14ac:dyDescent="0.35">
      <c r="A660" s="2">
        <v>15</v>
      </c>
      <c r="B660" s="3">
        <v>61000033</v>
      </c>
      <c r="C660" s="2" t="s">
        <v>725</v>
      </c>
      <c r="D660" s="2">
        <v>2</v>
      </c>
      <c r="E660" s="2">
        <v>0.91549999999999998</v>
      </c>
      <c r="F660" s="2">
        <v>0.91549999999999998</v>
      </c>
      <c r="G660" s="2">
        <v>2.7000000000000001E-3</v>
      </c>
      <c r="H660" s="2">
        <v>2.7000000000000001E-3</v>
      </c>
      <c r="I660" s="2">
        <v>0.63859999999999995</v>
      </c>
      <c r="J660" s="2">
        <v>0</v>
      </c>
      <c r="K660" s="50" t="s">
        <v>906</v>
      </c>
      <c r="P660"/>
      <c r="AO660" t="s">
        <v>725</v>
      </c>
      <c r="AP660">
        <v>1194</v>
      </c>
      <c r="AQ660">
        <v>-7.8040000000000002E-3</v>
      </c>
      <c r="AR660">
        <v>3.363E-2</v>
      </c>
      <c r="AS660">
        <v>0.8165</v>
      </c>
      <c r="AU660" t="s">
        <v>725</v>
      </c>
      <c r="AV660">
        <v>1424</v>
      </c>
      <c r="AW660">
        <v>1.601E-2</v>
      </c>
      <c r="AX660">
        <v>3.7949999999999998E-2</v>
      </c>
      <c r="AY660">
        <v>0.67320000000000002</v>
      </c>
    </row>
    <row r="661" spans="1:51" x14ac:dyDescent="0.35">
      <c r="A661" s="2">
        <v>15</v>
      </c>
      <c r="B661" s="3">
        <v>61000663</v>
      </c>
      <c r="C661" s="2" t="s">
        <v>726</v>
      </c>
      <c r="D661" s="2">
        <v>2</v>
      </c>
      <c r="E661" s="2">
        <v>0.45789999999999997</v>
      </c>
      <c r="F661" s="2">
        <v>0.45789999999999997</v>
      </c>
      <c r="G661" s="2">
        <v>-1.11E-2</v>
      </c>
      <c r="H661" s="2">
        <v>-1.11E-2</v>
      </c>
      <c r="I661" s="2">
        <v>0.67279999999999995</v>
      </c>
      <c r="J661" s="2">
        <v>0</v>
      </c>
      <c r="K661" s="50" t="s">
        <v>906</v>
      </c>
      <c r="P661"/>
      <c r="AO661" t="s">
        <v>726</v>
      </c>
      <c r="AP661">
        <v>1209</v>
      </c>
      <c r="AQ661">
        <v>-1.6729999999999998E-2</v>
      </c>
      <c r="AR661">
        <v>2.002E-2</v>
      </c>
      <c r="AS661">
        <v>0.40360000000000001</v>
      </c>
      <c r="AU661" t="s">
        <v>726</v>
      </c>
      <c r="AV661">
        <v>1429</v>
      </c>
      <c r="AW661">
        <v>-3.9839999999999997E-3</v>
      </c>
      <c r="AX661">
        <v>2.2589999999999999E-2</v>
      </c>
      <c r="AY661">
        <v>0.86</v>
      </c>
    </row>
    <row r="662" spans="1:51" x14ac:dyDescent="0.35">
      <c r="A662" s="2">
        <v>15</v>
      </c>
      <c r="B662" s="3">
        <v>61007130</v>
      </c>
      <c r="C662" s="2" t="s">
        <v>617</v>
      </c>
      <c r="D662" s="2">
        <v>2</v>
      </c>
      <c r="E662" s="2">
        <v>0.63219999999999998</v>
      </c>
      <c r="F662" s="2">
        <v>0.70669999999999999</v>
      </c>
      <c r="G662" s="2">
        <v>-8.3299999999999999E-2</v>
      </c>
      <c r="H662" s="2">
        <v>-7.6499999999999999E-2</v>
      </c>
      <c r="I662" s="2">
        <v>0.24460000000000001</v>
      </c>
      <c r="J662" s="2">
        <v>26.13</v>
      </c>
      <c r="K662" s="50" t="s">
        <v>906</v>
      </c>
      <c r="M662" t="s">
        <v>617</v>
      </c>
      <c r="N662" s="2" t="s">
        <v>924</v>
      </c>
      <c r="O662">
        <v>735</v>
      </c>
      <c r="P662">
        <v>-0.26140000000000002</v>
      </c>
      <c r="Q662">
        <v>0.23180000000000001</v>
      </c>
      <c r="R662">
        <v>0.25990000000000002</v>
      </c>
      <c r="AA662" t="s">
        <v>617</v>
      </c>
      <c r="AB662" s="2" t="s">
        <v>924</v>
      </c>
      <c r="AC662">
        <v>463</v>
      </c>
      <c r="AD662">
        <v>0.14699999999999999</v>
      </c>
      <c r="AE662">
        <v>0.2636</v>
      </c>
      <c r="AF662">
        <v>0.57730000000000004</v>
      </c>
    </row>
    <row r="663" spans="1:51" x14ac:dyDescent="0.35">
      <c r="A663" s="2">
        <v>15</v>
      </c>
      <c r="B663" s="3">
        <v>61011271</v>
      </c>
      <c r="C663" s="2" t="s">
        <v>618</v>
      </c>
      <c r="D663" s="2">
        <v>2</v>
      </c>
      <c r="E663" s="4">
        <v>3.9690000000000003E-2</v>
      </c>
      <c r="F663" s="2">
        <v>3.9690000000000003E-2</v>
      </c>
      <c r="G663" s="2">
        <v>0.39950000000000002</v>
      </c>
      <c r="H663" s="2">
        <v>0.39950000000000002</v>
      </c>
      <c r="I663" s="2">
        <v>0.61270000000000002</v>
      </c>
      <c r="J663" s="2">
        <v>0</v>
      </c>
      <c r="K663" s="50" t="s">
        <v>906</v>
      </c>
      <c r="M663" t="s">
        <v>618</v>
      </c>
      <c r="N663" s="2" t="s">
        <v>923</v>
      </c>
      <c r="O663">
        <v>732</v>
      </c>
      <c r="P663">
        <v>0.48749999999999999</v>
      </c>
      <c r="Q663">
        <v>0.26069999999999999</v>
      </c>
      <c r="R663">
        <v>6.1859999999999998E-2</v>
      </c>
      <c r="AA663" t="s">
        <v>618</v>
      </c>
      <c r="AB663" s="2" t="s">
        <v>923</v>
      </c>
      <c r="AC663">
        <v>463</v>
      </c>
      <c r="AD663">
        <v>0.28970000000000001</v>
      </c>
      <c r="AE663">
        <v>0.29110000000000003</v>
      </c>
      <c r="AF663">
        <v>0.32029999999999997</v>
      </c>
    </row>
    <row r="664" spans="1:51" x14ac:dyDescent="0.35">
      <c r="A664" s="2">
        <v>15</v>
      </c>
      <c r="B664" s="3">
        <v>61028876</v>
      </c>
      <c r="C664" s="2" t="s">
        <v>619</v>
      </c>
      <c r="D664" s="2">
        <v>2</v>
      </c>
      <c r="E664" s="2">
        <v>0.96709999999999996</v>
      </c>
      <c r="F664" s="2">
        <v>0.96709999999999996</v>
      </c>
      <c r="G664" s="2">
        <v>6.7999999999999996E-3</v>
      </c>
      <c r="H664" s="2">
        <v>6.7999999999999996E-3</v>
      </c>
      <c r="I664" s="2">
        <v>0.62419999999999998</v>
      </c>
      <c r="J664" s="2">
        <v>0</v>
      </c>
      <c r="K664" s="50" t="s">
        <v>906</v>
      </c>
      <c r="M664" t="s">
        <v>619</v>
      </c>
      <c r="N664" s="2" t="s">
        <v>924</v>
      </c>
      <c r="O664">
        <v>729</v>
      </c>
      <c r="P664">
        <v>-6.4360000000000001E-2</v>
      </c>
      <c r="Q664">
        <v>0.2203</v>
      </c>
      <c r="R664">
        <v>0.77029999999999998</v>
      </c>
      <c r="AA664" t="s">
        <v>619</v>
      </c>
      <c r="AB664" s="2" t="s">
        <v>924</v>
      </c>
      <c r="AC664">
        <v>460</v>
      </c>
      <c r="AD664">
        <v>9.9250000000000005E-2</v>
      </c>
      <c r="AE664">
        <v>0.251</v>
      </c>
      <c r="AF664">
        <v>0.69269999999999998</v>
      </c>
    </row>
    <row r="665" spans="1:51" x14ac:dyDescent="0.35">
      <c r="A665" s="2">
        <v>15</v>
      </c>
      <c r="B665" s="3">
        <v>61032335</v>
      </c>
      <c r="C665" s="2" t="s">
        <v>620</v>
      </c>
      <c r="D665" s="2">
        <v>2</v>
      </c>
      <c r="E665" s="2">
        <v>0.86670000000000003</v>
      </c>
      <c r="F665" s="2">
        <v>0.91390000000000005</v>
      </c>
      <c r="G665" s="2">
        <v>-5.9400000000000001E-2</v>
      </c>
      <c r="H665" s="2">
        <v>-4.65E-2</v>
      </c>
      <c r="I665" s="2">
        <v>0.22520000000000001</v>
      </c>
      <c r="J665" s="2">
        <v>32.01</v>
      </c>
      <c r="K665" s="50" t="s">
        <v>906</v>
      </c>
      <c r="M665" t="s">
        <v>620</v>
      </c>
      <c r="N665" s="2" t="s">
        <v>924</v>
      </c>
      <c r="O665">
        <v>735</v>
      </c>
      <c r="P665">
        <v>-0.44979999999999998</v>
      </c>
      <c r="Q665">
        <v>0.47820000000000001</v>
      </c>
      <c r="R665">
        <v>0.34720000000000001</v>
      </c>
      <c r="AA665" t="s">
        <v>620</v>
      </c>
      <c r="AB665" s="2" t="s">
        <v>924</v>
      </c>
      <c r="AC665">
        <v>463</v>
      </c>
      <c r="AD665">
        <v>0.41160000000000002</v>
      </c>
      <c r="AE665">
        <v>0.5252</v>
      </c>
      <c r="AF665">
        <v>0.43369999999999997</v>
      </c>
    </row>
    <row r="666" spans="1:51" x14ac:dyDescent="0.35">
      <c r="A666" s="2">
        <v>15</v>
      </c>
      <c r="B666" s="3">
        <v>61039073</v>
      </c>
      <c r="C666" s="2" t="s">
        <v>621</v>
      </c>
      <c r="D666" s="2">
        <v>2</v>
      </c>
      <c r="E666" s="2">
        <v>0.45929999999999999</v>
      </c>
      <c r="F666" s="2">
        <v>0.45929999999999999</v>
      </c>
      <c r="G666" s="2">
        <v>0.12559999999999999</v>
      </c>
      <c r="H666" s="2">
        <v>0.12559999999999999</v>
      </c>
      <c r="I666" s="2">
        <v>0.90149999999999997</v>
      </c>
      <c r="J666" s="2">
        <v>0</v>
      </c>
      <c r="K666" s="50" t="s">
        <v>906</v>
      </c>
      <c r="M666" t="s">
        <v>621</v>
      </c>
      <c r="N666" s="2" t="s">
        <v>924</v>
      </c>
      <c r="O666">
        <v>735</v>
      </c>
      <c r="P666">
        <v>0.14399999999999999</v>
      </c>
      <c r="Q666">
        <v>0.22559999999999999</v>
      </c>
      <c r="R666">
        <v>0.52339999999999998</v>
      </c>
      <c r="AA666" t="s">
        <v>621</v>
      </c>
      <c r="AB666" s="2" t="s">
        <v>924</v>
      </c>
      <c r="AC666">
        <v>463</v>
      </c>
      <c r="AD666">
        <v>0.1016</v>
      </c>
      <c r="AE666">
        <v>0.25769999999999998</v>
      </c>
      <c r="AF666">
        <v>0.69369999999999998</v>
      </c>
    </row>
    <row r="667" spans="1:51" x14ac:dyDescent="0.35">
      <c r="A667" s="2">
        <v>15</v>
      </c>
      <c r="B667" s="3">
        <v>61043378</v>
      </c>
      <c r="C667" s="2" t="s">
        <v>622</v>
      </c>
      <c r="D667" s="2">
        <v>2</v>
      </c>
      <c r="E667" s="2">
        <v>0.89080000000000004</v>
      </c>
      <c r="F667" s="2">
        <v>0.92820000000000003</v>
      </c>
      <c r="G667" s="2">
        <v>3.2399999999999998E-2</v>
      </c>
      <c r="H667" s="2">
        <v>2.46E-2</v>
      </c>
      <c r="I667" s="2">
        <v>0.24940000000000001</v>
      </c>
      <c r="J667" s="2">
        <v>24.63</v>
      </c>
      <c r="K667" s="50" t="s">
        <v>906</v>
      </c>
      <c r="M667" t="s">
        <v>622</v>
      </c>
      <c r="N667" s="2" t="s">
        <v>924</v>
      </c>
      <c r="O667">
        <v>734</v>
      </c>
      <c r="P667">
        <v>0.2742</v>
      </c>
      <c r="Q667">
        <v>0.31580000000000003</v>
      </c>
      <c r="R667">
        <v>0.3856</v>
      </c>
      <c r="AA667" t="s">
        <v>622</v>
      </c>
      <c r="AB667" s="2" t="s">
        <v>924</v>
      </c>
      <c r="AC667">
        <v>463</v>
      </c>
      <c r="AD667">
        <v>-0.27300000000000002</v>
      </c>
      <c r="AE667">
        <v>0.35489999999999999</v>
      </c>
      <c r="AF667">
        <v>0.44209999999999999</v>
      </c>
    </row>
    <row r="668" spans="1:51" x14ac:dyDescent="0.35">
      <c r="A668" s="2">
        <v>15</v>
      </c>
      <c r="B668" s="3">
        <v>61050404</v>
      </c>
      <c r="C668" s="2" t="s">
        <v>623</v>
      </c>
      <c r="D668" s="2">
        <v>2</v>
      </c>
      <c r="E668" s="2">
        <v>0.1191</v>
      </c>
      <c r="F668" s="2">
        <v>0.1191</v>
      </c>
      <c r="G668" s="2">
        <v>-0.33750000000000002</v>
      </c>
      <c r="H668" s="2">
        <v>-0.33750000000000002</v>
      </c>
      <c r="I668" s="2">
        <v>0.93920000000000003</v>
      </c>
      <c r="J668" s="2">
        <v>0</v>
      </c>
      <c r="K668" s="50" t="s">
        <v>906</v>
      </c>
      <c r="M668" t="s">
        <v>623</v>
      </c>
      <c r="N668" s="2" t="s">
        <v>923</v>
      </c>
      <c r="O668">
        <v>732</v>
      </c>
      <c r="P668">
        <v>-0.3236</v>
      </c>
      <c r="Q668">
        <v>0.28339999999999999</v>
      </c>
      <c r="R668">
        <v>0.254</v>
      </c>
      <c r="AA668" t="s">
        <v>623</v>
      </c>
      <c r="AB668" s="2" t="s">
        <v>923</v>
      </c>
      <c r="AC668">
        <v>458</v>
      </c>
      <c r="AD668">
        <v>-0.35709999999999997</v>
      </c>
      <c r="AE668">
        <v>0.3357</v>
      </c>
      <c r="AF668">
        <v>0.28799999999999998</v>
      </c>
    </row>
    <row r="669" spans="1:51" x14ac:dyDescent="0.35">
      <c r="A669" s="2">
        <v>15</v>
      </c>
      <c r="B669" s="3">
        <v>61060956</v>
      </c>
      <c r="C669" s="2" t="s">
        <v>624</v>
      </c>
      <c r="D669" s="2">
        <v>2</v>
      </c>
      <c r="E669" s="2">
        <v>0.433</v>
      </c>
      <c r="F669" s="2">
        <v>0.433</v>
      </c>
      <c r="G669" s="2">
        <v>-0.12920000000000001</v>
      </c>
      <c r="H669" s="2">
        <v>-0.12920000000000001</v>
      </c>
      <c r="I669" s="2">
        <v>0.94240000000000002</v>
      </c>
      <c r="J669" s="2">
        <v>0</v>
      </c>
      <c r="K669" s="50" t="s">
        <v>906</v>
      </c>
      <c r="M669" t="s">
        <v>624</v>
      </c>
      <c r="N669" s="2" t="s">
        <v>923</v>
      </c>
      <c r="O669">
        <v>734</v>
      </c>
      <c r="P669">
        <v>-0.1391</v>
      </c>
      <c r="Q669">
        <v>0.21460000000000001</v>
      </c>
      <c r="R669">
        <v>0.51690000000000003</v>
      </c>
      <c r="AA669" t="s">
        <v>624</v>
      </c>
      <c r="AB669" s="2" t="s">
        <v>923</v>
      </c>
      <c r="AC669">
        <v>462</v>
      </c>
      <c r="AD669">
        <v>-0.1149</v>
      </c>
      <c r="AE669">
        <v>0.25700000000000001</v>
      </c>
      <c r="AF669">
        <v>0.65490000000000004</v>
      </c>
    </row>
    <row r="670" spans="1:51" x14ac:dyDescent="0.35">
      <c r="A670" s="2">
        <v>15</v>
      </c>
      <c r="B670" s="3">
        <v>61078031</v>
      </c>
      <c r="C670" s="2" t="s">
        <v>625</v>
      </c>
      <c r="D670" s="2">
        <v>2</v>
      </c>
      <c r="E670" s="2">
        <v>0.18759999999999999</v>
      </c>
      <c r="F670" s="2">
        <v>0.18759999999999999</v>
      </c>
      <c r="G670" s="2">
        <v>0.33019999999999999</v>
      </c>
      <c r="H670" s="2">
        <v>0.33019999999999999</v>
      </c>
      <c r="I670" s="2">
        <v>0.84660000000000002</v>
      </c>
      <c r="J670" s="2">
        <v>0</v>
      </c>
      <c r="K670" s="50" t="s">
        <v>906</v>
      </c>
      <c r="M670" t="s">
        <v>625</v>
      </c>
      <c r="N670" s="2" t="s">
        <v>924</v>
      </c>
      <c r="O670">
        <v>735</v>
      </c>
      <c r="P670">
        <v>0.37140000000000001</v>
      </c>
      <c r="Q670">
        <v>0.32869999999999999</v>
      </c>
      <c r="R670">
        <v>0.25890000000000002</v>
      </c>
      <c r="AA670" t="s">
        <v>625</v>
      </c>
      <c r="AB670" s="2" t="s">
        <v>924</v>
      </c>
      <c r="AC670">
        <v>463</v>
      </c>
      <c r="AD670">
        <v>0.27310000000000001</v>
      </c>
      <c r="AE670">
        <v>0.38729999999999998</v>
      </c>
      <c r="AF670">
        <v>0.48120000000000002</v>
      </c>
    </row>
    <row r="671" spans="1:51" x14ac:dyDescent="0.35">
      <c r="A671" s="2">
        <v>15</v>
      </c>
      <c r="B671" s="3">
        <v>61084728</v>
      </c>
      <c r="C671" s="2" t="s">
        <v>626</v>
      </c>
      <c r="D671" s="2">
        <v>2</v>
      </c>
      <c r="E671" s="2">
        <v>0.65139999999999998</v>
      </c>
      <c r="F671" s="2">
        <v>0.65139999999999998</v>
      </c>
      <c r="G671" s="2">
        <v>-7.4899999999999994E-2</v>
      </c>
      <c r="H671" s="2">
        <v>-7.4899999999999994E-2</v>
      </c>
      <c r="I671" s="2">
        <v>0.84860000000000002</v>
      </c>
      <c r="J671" s="2">
        <v>0</v>
      </c>
      <c r="K671" s="50" t="s">
        <v>906</v>
      </c>
      <c r="M671" t="s">
        <v>626</v>
      </c>
      <c r="N671" s="2" t="s">
        <v>924</v>
      </c>
      <c r="O671">
        <v>735</v>
      </c>
      <c r="P671">
        <v>-0.10150000000000001</v>
      </c>
      <c r="Q671">
        <v>0.21659999999999999</v>
      </c>
      <c r="R671">
        <v>0.63949999999999996</v>
      </c>
      <c r="AA671" t="s">
        <v>626</v>
      </c>
      <c r="AB671" s="2" t="s">
        <v>924</v>
      </c>
      <c r="AC671">
        <v>463</v>
      </c>
      <c r="AD671">
        <v>-3.7310000000000003E-2</v>
      </c>
      <c r="AE671">
        <v>0.2571</v>
      </c>
      <c r="AF671">
        <v>0.88470000000000004</v>
      </c>
    </row>
    <row r="672" spans="1:51" x14ac:dyDescent="0.35">
      <c r="A672" s="2">
        <v>15</v>
      </c>
      <c r="B672" s="3">
        <v>61117865</v>
      </c>
      <c r="C672" s="2" t="s">
        <v>627</v>
      </c>
      <c r="D672" s="2">
        <v>2</v>
      </c>
      <c r="E672" s="2">
        <v>0.72619999999999996</v>
      </c>
      <c r="F672" s="2">
        <v>0.72619999999999996</v>
      </c>
      <c r="G672" s="2">
        <v>7.5499999999999998E-2</v>
      </c>
      <c r="H672" s="2">
        <v>7.5499999999999998E-2</v>
      </c>
      <c r="I672" s="2">
        <v>0.3201</v>
      </c>
      <c r="J672" s="2">
        <v>0</v>
      </c>
      <c r="K672" s="50" t="s">
        <v>906</v>
      </c>
      <c r="M672" t="s">
        <v>627</v>
      </c>
      <c r="N672" s="2" t="s">
        <v>924</v>
      </c>
      <c r="O672">
        <v>733</v>
      </c>
      <c r="P672">
        <v>-0.11070000000000001</v>
      </c>
      <c r="Q672">
        <v>0.28560000000000002</v>
      </c>
      <c r="R672">
        <v>0.69850000000000001</v>
      </c>
      <c r="AA672" t="s">
        <v>627</v>
      </c>
      <c r="AB672" s="2" t="s">
        <v>924</v>
      </c>
      <c r="AC672">
        <v>463</v>
      </c>
      <c r="AD672">
        <v>0.32229999999999998</v>
      </c>
      <c r="AE672">
        <v>0.32879999999999998</v>
      </c>
      <c r="AF672">
        <v>0.32740000000000002</v>
      </c>
    </row>
    <row r="673" spans="1:32" x14ac:dyDescent="0.35">
      <c r="A673" s="2">
        <v>15</v>
      </c>
      <c r="B673" s="3">
        <v>61128781</v>
      </c>
      <c r="C673" s="2" t="s">
        <v>628</v>
      </c>
      <c r="D673" s="2">
        <v>2</v>
      </c>
      <c r="E673" s="2">
        <v>0.1116</v>
      </c>
      <c r="F673" s="2">
        <v>0.29339999999999999</v>
      </c>
      <c r="G673" s="2">
        <v>-0.26300000000000001</v>
      </c>
      <c r="H673" s="2">
        <v>-0.24940000000000001</v>
      </c>
      <c r="I673" s="2">
        <v>0.15290000000000001</v>
      </c>
      <c r="J673" s="2">
        <v>51.06</v>
      </c>
      <c r="K673" s="50" t="s">
        <v>906</v>
      </c>
      <c r="M673" t="s">
        <v>628</v>
      </c>
      <c r="N673" s="2" t="s">
        <v>925</v>
      </c>
      <c r="O673">
        <v>735</v>
      </c>
      <c r="P673">
        <v>-0.47420000000000001</v>
      </c>
      <c r="Q673">
        <v>0.22170000000000001</v>
      </c>
      <c r="R673" s="12">
        <v>3.2779999999999997E-2</v>
      </c>
      <c r="AA673" t="s">
        <v>628</v>
      </c>
      <c r="AB673" s="2" t="s">
        <v>925</v>
      </c>
      <c r="AC673">
        <v>463</v>
      </c>
      <c r="AD673">
        <v>1.3240000000000001E-3</v>
      </c>
      <c r="AE673">
        <v>0.248</v>
      </c>
      <c r="AF673">
        <v>0.99570000000000003</v>
      </c>
    </row>
    <row r="674" spans="1:32" x14ac:dyDescent="0.35">
      <c r="A674" s="2">
        <v>15</v>
      </c>
      <c r="B674" s="3">
        <v>61130952</v>
      </c>
      <c r="C674" s="2" t="s">
        <v>629</v>
      </c>
      <c r="D674" s="2">
        <v>2</v>
      </c>
      <c r="E674" s="2">
        <v>0.2069</v>
      </c>
      <c r="F674" s="2">
        <v>0.2167</v>
      </c>
      <c r="G674" s="2">
        <v>-0.2084</v>
      </c>
      <c r="H674" s="2">
        <v>-0.2077</v>
      </c>
      <c r="I674" s="2">
        <v>0.30869999999999997</v>
      </c>
      <c r="J674" s="2">
        <v>3.48</v>
      </c>
      <c r="K674" s="50" t="s">
        <v>906</v>
      </c>
      <c r="M674" t="s">
        <v>629</v>
      </c>
      <c r="N674" s="2" t="s">
        <v>925</v>
      </c>
      <c r="O674">
        <v>735</v>
      </c>
      <c r="P674">
        <v>-0.3579</v>
      </c>
      <c r="Q674">
        <v>0.221</v>
      </c>
      <c r="R674">
        <v>0.1057</v>
      </c>
      <c r="AA674" t="s">
        <v>629</v>
      </c>
      <c r="AB674" s="2" t="s">
        <v>925</v>
      </c>
      <c r="AC674">
        <v>463</v>
      </c>
      <c r="AD674">
        <v>-1.9480000000000001E-2</v>
      </c>
      <c r="AE674">
        <v>0.24840000000000001</v>
      </c>
      <c r="AF674">
        <v>0.9375</v>
      </c>
    </row>
    <row r="675" spans="1:32" x14ac:dyDescent="0.35">
      <c r="A675" s="2">
        <v>15</v>
      </c>
      <c r="B675" s="3">
        <v>61139680</v>
      </c>
      <c r="C675" s="2" t="s">
        <v>630</v>
      </c>
      <c r="D675" s="2">
        <v>2</v>
      </c>
      <c r="E675" s="2">
        <v>0.58720000000000006</v>
      </c>
      <c r="F675" s="2">
        <v>0.58720000000000006</v>
      </c>
      <c r="G675" s="2">
        <v>-0.1305</v>
      </c>
      <c r="H675" s="2">
        <v>-0.1305</v>
      </c>
      <c r="I675" s="2">
        <v>0.5575</v>
      </c>
      <c r="J675" s="2">
        <v>0</v>
      </c>
      <c r="K675" s="50" t="s">
        <v>906</v>
      </c>
      <c r="M675" t="s">
        <v>630</v>
      </c>
      <c r="N675" s="2" t="s">
        <v>924</v>
      </c>
      <c r="O675">
        <v>735</v>
      </c>
      <c r="P675">
        <v>-9.8519999999999996E-3</v>
      </c>
      <c r="Q675">
        <v>0.3165</v>
      </c>
      <c r="R675">
        <v>0.97519999999999996</v>
      </c>
      <c r="AA675" t="s">
        <v>630</v>
      </c>
      <c r="AB675" s="2" t="s">
        <v>924</v>
      </c>
      <c r="AC675">
        <v>463</v>
      </c>
      <c r="AD675">
        <v>-0.2954</v>
      </c>
      <c r="AE675">
        <v>0.36990000000000001</v>
      </c>
      <c r="AF675">
        <v>0.4249</v>
      </c>
    </row>
    <row r="676" spans="1:32" x14ac:dyDescent="0.35">
      <c r="A676" s="2">
        <v>15</v>
      </c>
      <c r="B676" s="3">
        <v>61147329</v>
      </c>
      <c r="C676" s="2" t="s">
        <v>631</v>
      </c>
      <c r="D676" s="2">
        <v>2</v>
      </c>
      <c r="E676" s="2">
        <v>0.56630000000000003</v>
      </c>
      <c r="F676" s="2">
        <v>0.56630000000000003</v>
      </c>
      <c r="G676" s="2">
        <v>0.10970000000000001</v>
      </c>
      <c r="H676" s="2">
        <v>0.10970000000000001</v>
      </c>
      <c r="I676" s="2">
        <v>0.69779999999999998</v>
      </c>
      <c r="J676" s="2">
        <v>0</v>
      </c>
      <c r="K676" s="50" t="s">
        <v>906</v>
      </c>
      <c r="M676" t="s">
        <v>631</v>
      </c>
      <c r="N676" s="2" t="s">
        <v>924</v>
      </c>
      <c r="O676">
        <v>719</v>
      </c>
      <c r="P676">
        <v>4.7399999999999998E-2</v>
      </c>
      <c r="Q676">
        <v>0.24959999999999999</v>
      </c>
      <c r="R676">
        <v>0.84940000000000004</v>
      </c>
      <c r="AA676" t="s">
        <v>631</v>
      </c>
      <c r="AB676" s="2" t="s">
        <v>924</v>
      </c>
      <c r="AC676">
        <v>461</v>
      </c>
      <c r="AD676">
        <v>0.19819999999999999</v>
      </c>
      <c r="AE676">
        <v>0.29759999999999998</v>
      </c>
      <c r="AF676">
        <v>0.50560000000000005</v>
      </c>
    </row>
    <row r="677" spans="1:32" x14ac:dyDescent="0.35">
      <c r="A677" s="2">
        <v>15</v>
      </c>
      <c r="B677" s="3">
        <v>61147504</v>
      </c>
      <c r="C677" s="2" t="s">
        <v>632</v>
      </c>
      <c r="D677" s="2">
        <v>2</v>
      </c>
      <c r="E677" s="4">
        <v>8.2649999999999998E-3</v>
      </c>
      <c r="F677" s="2">
        <v>0.14849999999999999</v>
      </c>
      <c r="G677" s="2">
        <v>-0.79500000000000004</v>
      </c>
      <c r="H677" s="2">
        <v>-0.76219999999999999</v>
      </c>
      <c r="I677" s="2">
        <v>8.0799999999999997E-2</v>
      </c>
      <c r="J677" s="2">
        <v>67.19</v>
      </c>
      <c r="K677" s="50" t="s">
        <v>906</v>
      </c>
      <c r="M677" t="s">
        <v>632</v>
      </c>
      <c r="N677" s="2" t="s">
        <v>924</v>
      </c>
      <c r="O677">
        <v>711</v>
      </c>
      <c r="P677">
        <v>-1.274</v>
      </c>
      <c r="Q677">
        <v>0.4073</v>
      </c>
      <c r="R677" s="12">
        <v>1.835E-3</v>
      </c>
      <c r="AA677" t="s">
        <v>632</v>
      </c>
      <c r="AB677" s="2" t="s">
        <v>924</v>
      </c>
      <c r="AC677">
        <v>461</v>
      </c>
      <c r="AD677">
        <v>-0.2185</v>
      </c>
      <c r="AE677">
        <v>0.44679999999999997</v>
      </c>
      <c r="AF677">
        <v>0.62509999999999999</v>
      </c>
    </row>
    <row r="678" spans="1:32" x14ac:dyDescent="0.35">
      <c r="A678" s="2">
        <v>15</v>
      </c>
      <c r="B678" s="3">
        <v>61158057</v>
      </c>
      <c r="C678" s="2" t="s">
        <v>633</v>
      </c>
      <c r="D678" s="2">
        <v>2</v>
      </c>
      <c r="E678" s="2">
        <v>0.45400000000000001</v>
      </c>
      <c r="F678" s="2">
        <v>0.45400000000000001</v>
      </c>
      <c r="G678" s="2">
        <v>0.12820000000000001</v>
      </c>
      <c r="H678" s="2">
        <v>0.12820000000000001</v>
      </c>
      <c r="I678" s="2">
        <v>0.99590000000000001</v>
      </c>
      <c r="J678" s="2">
        <v>0</v>
      </c>
      <c r="K678" s="50" t="s">
        <v>906</v>
      </c>
      <c r="M678" t="s">
        <v>633</v>
      </c>
      <c r="N678" s="2" t="s">
        <v>923</v>
      </c>
      <c r="O678">
        <v>735</v>
      </c>
      <c r="P678">
        <v>0.129</v>
      </c>
      <c r="Q678">
        <v>0.2258</v>
      </c>
      <c r="R678">
        <v>0.56789999999999996</v>
      </c>
      <c r="AA678" t="s">
        <v>633</v>
      </c>
      <c r="AB678" s="2" t="s">
        <v>923</v>
      </c>
      <c r="AC678">
        <v>462</v>
      </c>
      <c r="AD678">
        <v>0.12720000000000001</v>
      </c>
      <c r="AE678">
        <v>0.26279999999999998</v>
      </c>
      <c r="AF678">
        <v>0.62870000000000004</v>
      </c>
    </row>
    <row r="679" spans="1:32" x14ac:dyDescent="0.35">
      <c r="A679" s="2">
        <v>15</v>
      </c>
      <c r="B679" s="3">
        <v>61165984</v>
      </c>
      <c r="C679" s="2" t="s">
        <v>634</v>
      </c>
      <c r="D679" s="2">
        <v>2</v>
      </c>
      <c r="E679" s="2">
        <v>0.60089999999999999</v>
      </c>
      <c r="F679" s="2">
        <v>0.60089999999999999</v>
      </c>
      <c r="G679" s="2">
        <v>-9.5799999999999996E-2</v>
      </c>
      <c r="H679" s="2">
        <v>-9.5799999999999996E-2</v>
      </c>
      <c r="I679" s="2">
        <v>0.76380000000000003</v>
      </c>
      <c r="J679" s="2">
        <v>0</v>
      </c>
      <c r="K679" s="50" t="s">
        <v>906</v>
      </c>
      <c r="M679" t="s">
        <v>634</v>
      </c>
      <c r="N679" s="2" t="s">
        <v>924</v>
      </c>
      <c r="O679">
        <v>735</v>
      </c>
      <c r="P679">
        <v>-0.14460000000000001</v>
      </c>
      <c r="Q679">
        <v>0.24479999999999999</v>
      </c>
      <c r="R679">
        <v>0.55489999999999995</v>
      </c>
      <c r="AA679" t="s">
        <v>634</v>
      </c>
      <c r="AB679" s="2" t="s">
        <v>924</v>
      </c>
      <c r="AC679">
        <v>462</v>
      </c>
      <c r="AD679">
        <v>-3.3829999999999999E-2</v>
      </c>
      <c r="AE679">
        <v>0.2757</v>
      </c>
      <c r="AF679">
        <v>0.90239999999999998</v>
      </c>
    </row>
    <row r="680" spans="1:32" x14ac:dyDescent="0.35">
      <c r="A680" s="2">
        <v>15</v>
      </c>
      <c r="B680" s="3">
        <v>61172075</v>
      </c>
      <c r="C680" s="2" t="s">
        <v>635</v>
      </c>
      <c r="D680" s="2">
        <v>2</v>
      </c>
      <c r="E680" s="2">
        <v>0.63770000000000004</v>
      </c>
      <c r="F680" s="2">
        <v>0.63770000000000004</v>
      </c>
      <c r="G680" s="2">
        <v>-8.09E-2</v>
      </c>
      <c r="H680" s="2">
        <v>-8.09E-2</v>
      </c>
      <c r="I680" s="2">
        <v>0.74960000000000004</v>
      </c>
      <c r="J680" s="2">
        <v>0</v>
      </c>
      <c r="K680" s="50" t="s">
        <v>906</v>
      </c>
      <c r="M680" t="s">
        <v>635</v>
      </c>
      <c r="N680" s="2" t="s">
        <v>923</v>
      </c>
      <c r="O680">
        <v>735</v>
      </c>
      <c r="P680">
        <v>-3.5830000000000001E-2</v>
      </c>
      <c r="Q680">
        <v>0.2223</v>
      </c>
      <c r="R680">
        <v>0.872</v>
      </c>
      <c r="AA680" t="s">
        <v>635</v>
      </c>
      <c r="AB680" s="2" t="s">
        <v>923</v>
      </c>
      <c r="AC680">
        <v>462</v>
      </c>
      <c r="AD680">
        <v>-0.14760000000000001</v>
      </c>
      <c r="AE680">
        <v>0.27050000000000002</v>
      </c>
      <c r="AF680">
        <v>0.58560000000000001</v>
      </c>
    </row>
    <row r="681" spans="1:32" x14ac:dyDescent="0.35">
      <c r="A681" s="2">
        <v>15</v>
      </c>
      <c r="B681" s="3">
        <v>61178032</v>
      </c>
      <c r="C681" s="2" t="s">
        <v>636</v>
      </c>
      <c r="D681" s="2">
        <v>2</v>
      </c>
      <c r="E681" s="2">
        <v>0.92310000000000003</v>
      </c>
      <c r="F681" s="2">
        <v>0.92310000000000003</v>
      </c>
      <c r="G681" s="2">
        <v>1.78E-2</v>
      </c>
      <c r="H681" s="2">
        <v>1.78E-2</v>
      </c>
      <c r="I681" s="2">
        <v>0.7712</v>
      </c>
      <c r="J681" s="2">
        <v>0</v>
      </c>
      <c r="K681" s="50" t="s">
        <v>906</v>
      </c>
      <c r="M681" t="s">
        <v>636</v>
      </c>
      <c r="N681" s="2" t="s">
        <v>924</v>
      </c>
      <c r="O681">
        <v>731</v>
      </c>
      <c r="P681">
        <v>-2.8809999999999999E-2</v>
      </c>
      <c r="Q681">
        <v>0.24460000000000001</v>
      </c>
      <c r="R681">
        <v>0.90629999999999999</v>
      </c>
      <c r="AA681" t="s">
        <v>636</v>
      </c>
      <c r="AB681" s="2" t="s">
        <v>924</v>
      </c>
      <c r="AC681">
        <v>463</v>
      </c>
      <c r="AD681">
        <v>7.9649999999999999E-2</v>
      </c>
      <c r="AE681">
        <v>0.28160000000000002</v>
      </c>
      <c r="AF681">
        <v>0.77739999999999998</v>
      </c>
    </row>
    <row r="682" spans="1:32" x14ac:dyDescent="0.35">
      <c r="A682" s="2">
        <v>15</v>
      </c>
      <c r="B682" s="3">
        <v>61183702</v>
      </c>
      <c r="C682" s="2" t="s">
        <v>637</v>
      </c>
      <c r="D682" s="2">
        <v>2</v>
      </c>
      <c r="E682" s="2">
        <v>0.68049999999999999</v>
      </c>
      <c r="F682" s="2">
        <v>0.68049999999999999</v>
      </c>
      <c r="G682" s="2">
        <v>-9.11E-2</v>
      </c>
      <c r="H682" s="2">
        <v>-9.11E-2</v>
      </c>
      <c r="I682" s="2">
        <v>0.63949999999999996</v>
      </c>
      <c r="J682" s="2">
        <v>0</v>
      </c>
      <c r="K682" s="50" t="s">
        <v>906</v>
      </c>
      <c r="M682" t="s">
        <v>637</v>
      </c>
      <c r="N682" s="2" t="s">
        <v>923</v>
      </c>
      <c r="O682">
        <v>733</v>
      </c>
      <c r="P682">
        <v>-0.18279999999999999</v>
      </c>
      <c r="Q682">
        <v>0.2954</v>
      </c>
      <c r="R682">
        <v>0.5363</v>
      </c>
      <c r="AA682" t="s">
        <v>637</v>
      </c>
      <c r="AB682" s="2" t="s">
        <v>923</v>
      </c>
      <c r="AC682">
        <v>463</v>
      </c>
      <c r="AD682">
        <v>2.5819999999999999E-2</v>
      </c>
      <c r="AE682">
        <v>0.33339999999999997</v>
      </c>
      <c r="AF682">
        <v>0.93830000000000002</v>
      </c>
    </row>
    <row r="683" spans="1:32" x14ac:dyDescent="0.35">
      <c r="A683" s="2">
        <v>15</v>
      </c>
      <c r="B683" s="3">
        <v>61192067</v>
      </c>
      <c r="C683" s="2" t="s">
        <v>638</v>
      </c>
      <c r="D683" s="2">
        <v>2</v>
      </c>
      <c r="E683" s="2">
        <v>7.2209999999999996E-2</v>
      </c>
      <c r="F683" s="2">
        <v>0.1157</v>
      </c>
      <c r="G683" s="2">
        <v>0.42309999999999998</v>
      </c>
      <c r="H683" s="2">
        <v>0.41849999999999998</v>
      </c>
      <c r="I683" s="2">
        <v>0.25890000000000002</v>
      </c>
      <c r="J683" s="2">
        <v>21.56</v>
      </c>
      <c r="K683" s="50" t="s">
        <v>906</v>
      </c>
      <c r="M683" t="s">
        <v>638</v>
      </c>
      <c r="N683" s="2" t="s">
        <v>923</v>
      </c>
      <c r="O683">
        <v>735</v>
      </c>
      <c r="P683">
        <v>0.66839999999999999</v>
      </c>
      <c r="Q683">
        <v>0.32029999999999997</v>
      </c>
      <c r="R683" s="12">
        <v>3.7269999999999998E-2</v>
      </c>
      <c r="AA683" t="s">
        <v>638</v>
      </c>
      <c r="AB683" s="2" t="s">
        <v>923</v>
      </c>
      <c r="AC683">
        <v>463</v>
      </c>
      <c r="AD683">
        <v>0.1353</v>
      </c>
      <c r="AE683">
        <v>0.34689999999999999</v>
      </c>
      <c r="AF683">
        <v>0.69669999999999999</v>
      </c>
    </row>
    <row r="684" spans="1:32" x14ac:dyDescent="0.35">
      <c r="A684" s="2">
        <v>15</v>
      </c>
      <c r="B684" s="3">
        <v>61205992</v>
      </c>
      <c r="C684" s="2" t="s">
        <v>639</v>
      </c>
      <c r="D684" s="2">
        <v>2</v>
      </c>
      <c r="E684" s="2">
        <v>0.44769999999999999</v>
      </c>
      <c r="F684" s="2">
        <v>0.44769999999999999</v>
      </c>
      <c r="G684" s="2">
        <v>0.12740000000000001</v>
      </c>
      <c r="H684" s="2">
        <v>0.12740000000000001</v>
      </c>
      <c r="I684" s="2">
        <v>0.51419999999999999</v>
      </c>
      <c r="J684" s="2">
        <v>0</v>
      </c>
      <c r="K684" s="50" t="s">
        <v>906</v>
      </c>
      <c r="M684" t="s">
        <v>639</v>
      </c>
      <c r="N684" s="2" t="s">
        <v>924</v>
      </c>
      <c r="O684">
        <v>732</v>
      </c>
      <c r="P684">
        <v>0.2223</v>
      </c>
      <c r="Q684">
        <v>0.22209999999999999</v>
      </c>
      <c r="R684">
        <v>0.31730000000000003</v>
      </c>
      <c r="AA684" t="s">
        <v>639</v>
      </c>
      <c r="AB684" s="2" t="s">
        <v>924</v>
      </c>
      <c r="AC684">
        <v>463</v>
      </c>
      <c r="AD684">
        <v>1.14E-3</v>
      </c>
      <c r="AE684">
        <v>0.25619999999999998</v>
      </c>
      <c r="AF684">
        <v>0.99650000000000005</v>
      </c>
    </row>
    <row r="685" spans="1:32" x14ac:dyDescent="0.35">
      <c r="A685" s="2">
        <v>15</v>
      </c>
      <c r="B685" s="3">
        <v>61211189</v>
      </c>
      <c r="C685" s="2" t="s">
        <v>640</v>
      </c>
      <c r="D685" s="2">
        <v>2</v>
      </c>
      <c r="E685" s="2">
        <v>0.56510000000000005</v>
      </c>
      <c r="F685" s="2">
        <v>0.62150000000000005</v>
      </c>
      <c r="G685" s="2">
        <v>0.1032</v>
      </c>
      <c r="H685" s="2">
        <v>0.125</v>
      </c>
      <c r="I685" s="2">
        <v>0.16300000000000001</v>
      </c>
      <c r="J685" s="2">
        <v>48.61</v>
      </c>
      <c r="K685" s="50" t="s">
        <v>906</v>
      </c>
      <c r="M685" t="s">
        <v>640</v>
      </c>
      <c r="N685" s="2" t="s">
        <v>924</v>
      </c>
      <c r="O685">
        <v>735</v>
      </c>
      <c r="P685">
        <v>-0.1062</v>
      </c>
      <c r="Q685">
        <v>0.2339</v>
      </c>
      <c r="R685">
        <v>0.65010000000000001</v>
      </c>
      <c r="AA685" t="s">
        <v>640</v>
      </c>
      <c r="AB685" s="2" t="s">
        <v>924</v>
      </c>
      <c r="AC685">
        <v>463</v>
      </c>
      <c r="AD685">
        <v>0.4022</v>
      </c>
      <c r="AE685">
        <v>0.27950000000000003</v>
      </c>
      <c r="AF685">
        <v>0.15090000000000001</v>
      </c>
    </row>
    <row r="686" spans="1:32" x14ac:dyDescent="0.35">
      <c r="A686" s="2">
        <v>15</v>
      </c>
      <c r="B686" s="3">
        <v>61213107</v>
      </c>
      <c r="C686" s="2" t="s">
        <v>641</v>
      </c>
      <c r="D686" s="2">
        <v>2</v>
      </c>
      <c r="E686" s="2">
        <v>0.21049999999999999</v>
      </c>
      <c r="F686" s="2">
        <v>0.4929</v>
      </c>
      <c r="G686" s="2">
        <v>0.2392</v>
      </c>
      <c r="H686" s="2">
        <v>0.21079999999999999</v>
      </c>
      <c r="I686" s="2">
        <v>0.1111</v>
      </c>
      <c r="J686" s="2">
        <v>60.61</v>
      </c>
      <c r="K686" s="50" t="s">
        <v>906</v>
      </c>
      <c r="M686" t="s">
        <v>641</v>
      </c>
      <c r="N686" s="2" t="s">
        <v>923</v>
      </c>
      <c r="O686">
        <v>735</v>
      </c>
      <c r="P686">
        <v>0.50029999999999997</v>
      </c>
      <c r="Q686">
        <v>0.25169999999999998</v>
      </c>
      <c r="R686" s="12">
        <v>4.7210000000000002E-2</v>
      </c>
      <c r="AA686" t="s">
        <v>641</v>
      </c>
      <c r="AB686" s="2" t="s">
        <v>923</v>
      </c>
      <c r="AC686">
        <v>463</v>
      </c>
      <c r="AD686">
        <v>-0.11559999999999999</v>
      </c>
      <c r="AE686">
        <v>0.29339999999999999</v>
      </c>
      <c r="AF686">
        <v>0.69379999999999997</v>
      </c>
    </row>
    <row r="687" spans="1:32" x14ac:dyDescent="0.35">
      <c r="A687" s="2">
        <v>15</v>
      </c>
      <c r="B687" s="3">
        <v>61213991</v>
      </c>
      <c r="C687" s="2" t="s">
        <v>642</v>
      </c>
      <c r="D687" s="2">
        <v>2</v>
      </c>
      <c r="E687" s="2">
        <v>0.62239999999999995</v>
      </c>
      <c r="F687" s="2">
        <v>0.62239999999999995</v>
      </c>
      <c r="G687" s="2">
        <v>8.4099999999999994E-2</v>
      </c>
      <c r="H687" s="2">
        <v>8.4099999999999994E-2</v>
      </c>
      <c r="I687" s="2">
        <v>0.51790000000000003</v>
      </c>
      <c r="J687" s="2">
        <v>0</v>
      </c>
      <c r="K687" s="50" t="s">
        <v>906</v>
      </c>
      <c r="M687" t="s">
        <v>642</v>
      </c>
      <c r="N687" s="2" t="s">
        <v>923</v>
      </c>
      <c r="O687">
        <v>731</v>
      </c>
      <c r="P687">
        <v>-1.142E-2</v>
      </c>
      <c r="Q687">
        <v>0.22589999999999999</v>
      </c>
      <c r="R687">
        <v>0.9597</v>
      </c>
      <c r="AA687" t="s">
        <v>642</v>
      </c>
      <c r="AB687" s="2" t="s">
        <v>923</v>
      </c>
      <c r="AC687">
        <v>461</v>
      </c>
      <c r="AD687">
        <v>0.21179999999999999</v>
      </c>
      <c r="AE687">
        <v>0.2611</v>
      </c>
      <c r="AF687">
        <v>0.4178</v>
      </c>
    </row>
    <row r="688" spans="1:32" x14ac:dyDescent="0.35">
      <c r="A688" s="2">
        <v>15</v>
      </c>
      <c r="B688" s="3">
        <v>61230526</v>
      </c>
      <c r="C688" s="2" t="s">
        <v>643</v>
      </c>
      <c r="D688" s="2">
        <v>2</v>
      </c>
      <c r="E688" s="2">
        <v>0.89939999999999998</v>
      </c>
      <c r="F688" s="2">
        <v>0.89939999999999998</v>
      </c>
      <c r="G688" s="2">
        <v>-2.6800000000000001E-2</v>
      </c>
      <c r="H688" s="2">
        <v>-2.6800000000000001E-2</v>
      </c>
      <c r="I688" s="2">
        <v>0.61309999999999998</v>
      </c>
      <c r="J688" s="2">
        <v>0</v>
      </c>
      <c r="K688" s="50" t="s">
        <v>906</v>
      </c>
      <c r="M688" t="s">
        <v>643</v>
      </c>
      <c r="N688" s="2" t="s">
        <v>924</v>
      </c>
      <c r="O688">
        <v>732</v>
      </c>
      <c r="P688">
        <v>-0.12609999999999999</v>
      </c>
      <c r="Q688">
        <v>0.2888</v>
      </c>
      <c r="R688">
        <v>0.66239999999999999</v>
      </c>
      <c r="AA688" t="s">
        <v>643</v>
      </c>
      <c r="AB688" s="2" t="s">
        <v>924</v>
      </c>
      <c r="AC688">
        <v>463</v>
      </c>
      <c r="AD688">
        <v>8.8520000000000001E-2</v>
      </c>
      <c r="AE688">
        <v>0.31109999999999999</v>
      </c>
      <c r="AF688">
        <v>0.77610000000000001</v>
      </c>
    </row>
    <row r="689" spans="1:32" x14ac:dyDescent="0.35">
      <c r="A689" s="2">
        <v>15</v>
      </c>
      <c r="B689" s="3">
        <v>61267732</v>
      </c>
      <c r="C689" s="2" t="s">
        <v>644</v>
      </c>
      <c r="D689" s="2">
        <v>2</v>
      </c>
      <c r="E689" s="2">
        <v>0.31030000000000002</v>
      </c>
      <c r="F689" s="2">
        <v>0.31030000000000002</v>
      </c>
      <c r="G689" s="2">
        <v>-0.47870000000000001</v>
      </c>
      <c r="H689" s="2">
        <v>-0.47870000000000001</v>
      </c>
      <c r="I689" s="2">
        <v>0.7006</v>
      </c>
      <c r="J689" s="2">
        <v>0</v>
      </c>
      <c r="K689" s="50" t="s">
        <v>906</v>
      </c>
      <c r="M689" t="s">
        <v>644</v>
      </c>
      <c r="N689" s="2" t="s">
        <v>924</v>
      </c>
      <c r="O689">
        <v>733</v>
      </c>
      <c r="P689">
        <v>-0.6492</v>
      </c>
      <c r="Q689">
        <v>0.64749999999999996</v>
      </c>
      <c r="R689">
        <v>0.31640000000000001</v>
      </c>
      <c r="AA689" t="s">
        <v>644</v>
      </c>
      <c r="AB689" s="2" t="s">
        <v>924</v>
      </c>
      <c r="AC689">
        <v>463</v>
      </c>
      <c r="AD689">
        <v>-0.28560000000000002</v>
      </c>
      <c r="AE689">
        <v>0.68899999999999995</v>
      </c>
      <c r="AF689">
        <v>0.67869999999999997</v>
      </c>
    </row>
    <row r="690" spans="1:32" x14ac:dyDescent="0.35">
      <c r="A690" s="2">
        <v>15</v>
      </c>
      <c r="B690" s="3">
        <v>61269292</v>
      </c>
      <c r="C690" s="2" t="s">
        <v>645</v>
      </c>
      <c r="D690" s="2">
        <v>2</v>
      </c>
      <c r="E690" s="2">
        <v>0.19589999999999999</v>
      </c>
      <c r="F690" s="2">
        <v>0.19589999999999999</v>
      </c>
      <c r="G690" s="2">
        <v>0.25309999999999999</v>
      </c>
      <c r="H690" s="2">
        <v>0.25309999999999999</v>
      </c>
      <c r="I690" s="2">
        <v>0.32800000000000001</v>
      </c>
      <c r="J690" s="2">
        <v>0</v>
      </c>
      <c r="K690" s="50" t="s">
        <v>906</v>
      </c>
      <c r="M690" t="s">
        <v>645</v>
      </c>
      <c r="N690" s="2" t="s">
        <v>923</v>
      </c>
      <c r="O690">
        <v>735</v>
      </c>
      <c r="P690">
        <v>7.7920000000000003E-2</v>
      </c>
      <c r="Q690">
        <v>0.26529999999999998</v>
      </c>
      <c r="R690">
        <v>0.76910000000000001</v>
      </c>
      <c r="AA690" t="s">
        <v>645</v>
      </c>
      <c r="AB690" s="2" t="s">
        <v>923</v>
      </c>
      <c r="AC690">
        <v>463</v>
      </c>
      <c r="AD690">
        <v>0.46229999999999999</v>
      </c>
      <c r="AE690">
        <v>0.28989999999999999</v>
      </c>
      <c r="AF690">
        <v>0.1114</v>
      </c>
    </row>
    <row r="691" spans="1:32" x14ac:dyDescent="0.35">
      <c r="A691" s="2">
        <v>15</v>
      </c>
      <c r="B691" s="3">
        <v>61274433</v>
      </c>
      <c r="C691" s="2" t="s">
        <v>646</v>
      </c>
      <c r="D691" s="2">
        <v>2</v>
      </c>
      <c r="E691" s="2">
        <v>0.26469999999999999</v>
      </c>
      <c r="F691" s="2">
        <v>0.37980000000000003</v>
      </c>
      <c r="G691" s="2">
        <v>-0.20899999999999999</v>
      </c>
      <c r="H691" s="2">
        <v>-0.2152</v>
      </c>
      <c r="I691" s="2">
        <v>0.19139999999999999</v>
      </c>
      <c r="J691" s="2">
        <v>41.41</v>
      </c>
      <c r="K691" s="50" t="s">
        <v>906</v>
      </c>
      <c r="M691" t="s">
        <v>646</v>
      </c>
      <c r="N691" s="2" t="s">
        <v>924</v>
      </c>
      <c r="O691">
        <v>735</v>
      </c>
      <c r="P691">
        <v>2.111E-2</v>
      </c>
      <c r="Q691">
        <v>0.2571</v>
      </c>
      <c r="R691">
        <v>0.93459999999999999</v>
      </c>
      <c r="AA691" t="s">
        <v>646</v>
      </c>
      <c r="AB691" s="2" t="s">
        <v>924</v>
      </c>
      <c r="AC691">
        <v>462</v>
      </c>
      <c r="AD691">
        <v>-0.46929999999999999</v>
      </c>
      <c r="AE691">
        <v>0.27350000000000002</v>
      </c>
      <c r="AF691">
        <v>8.6879999999999999E-2</v>
      </c>
    </row>
    <row r="692" spans="1:32" x14ac:dyDescent="0.35">
      <c r="A692" s="2">
        <v>15</v>
      </c>
      <c r="B692" s="3">
        <v>61276786</v>
      </c>
      <c r="C692" s="2" t="s">
        <v>647</v>
      </c>
      <c r="D692" s="2">
        <v>2</v>
      </c>
      <c r="E692" s="2">
        <v>8.3400000000000002E-2</v>
      </c>
      <c r="F692" s="2">
        <v>8.3400000000000002E-2</v>
      </c>
      <c r="G692" s="2">
        <v>0.36549999999999999</v>
      </c>
      <c r="H692" s="2">
        <v>0.36549999999999999</v>
      </c>
      <c r="I692" s="2">
        <v>0.47960000000000003</v>
      </c>
      <c r="J692" s="2">
        <v>0</v>
      </c>
      <c r="K692" s="50" t="s">
        <v>906</v>
      </c>
      <c r="M692" t="s">
        <v>647</v>
      </c>
      <c r="N692" s="2" t="s">
        <v>924</v>
      </c>
      <c r="O692">
        <v>735</v>
      </c>
      <c r="P692">
        <v>0.5</v>
      </c>
      <c r="Q692">
        <v>0.28420000000000001</v>
      </c>
      <c r="R692">
        <v>7.8960000000000002E-2</v>
      </c>
      <c r="AA692" t="s">
        <v>647</v>
      </c>
      <c r="AB692" s="2" t="s">
        <v>924</v>
      </c>
      <c r="AC692">
        <v>463</v>
      </c>
      <c r="AD692">
        <v>0.19989999999999999</v>
      </c>
      <c r="AE692">
        <v>0.31530000000000002</v>
      </c>
      <c r="AF692">
        <v>0.52629999999999999</v>
      </c>
    </row>
    <row r="693" spans="1:32" x14ac:dyDescent="0.35">
      <c r="A693" s="2">
        <v>15</v>
      </c>
      <c r="B693" s="3">
        <v>61277083</v>
      </c>
      <c r="C693" s="2" t="s">
        <v>648</v>
      </c>
      <c r="D693" s="2">
        <v>2</v>
      </c>
      <c r="E693" s="2">
        <v>0.74590000000000001</v>
      </c>
      <c r="F693" s="2">
        <v>0.74590000000000001</v>
      </c>
      <c r="G693" s="2">
        <v>5.8999999999999997E-2</v>
      </c>
      <c r="H693" s="2">
        <v>5.8999999999999997E-2</v>
      </c>
      <c r="I693" s="2">
        <v>0.71089999999999998</v>
      </c>
      <c r="J693" s="2">
        <v>0</v>
      </c>
      <c r="K693" s="50" t="s">
        <v>906</v>
      </c>
      <c r="M693" t="s">
        <v>648</v>
      </c>
      <c r="N693" s="2" t="s">
        <v>923</v>
      </c>
      <c r="O693">
        <v>730</v>
      </c>
      <c r="P693">
        <v>-5.5210000000000003E-4</v>
      </c>
      <c r="Q693">
        <v>0.2427</v>
      </c>
      <c r="R693">
        <v>0.99819999999999998</v>
      </c>
      <c r="AA693" t="s">
        <v>648</v>
      </c>
      <c r="AB693" s="2" t="s">
        <v>923</v>
      </c>
      <c r="AC693">
        <v>459</v>
      </c>
      <c r="AD693">
        <v>0.13539999999999999</v>
      </c>
      <c r="AE693">
        <v>0.27500000000000002</v>
      </c>
      <c r="AF693">
        <v>0.62270000000000003</v>
      </c>
    </row>
    <row r="694" spans="1:32" x14ac:dyDescent="0.35">
      <c r="A694" s="2">
        <v>15</v>
      </c>
      <c r="B694" s="3">
        <v>61280807</v>
      </c>
      <c r="C694" s="2" t="s">
        <v>649</v>
      </c>
      <c r="D694" s="2">
        <v>2</v>
      </c>
      <c r="E694" s="2">
        <v>0.29370000000000002</v>
      </c>
      <c r="F694" s="2">
        <v>0.5827</v>
      </c>
      <c r="G694" s="2">
        <v>-0.1966</v>
      </c>
      <c r="H694" s="2">
        <v>-0.1716</v>
      </c>
      <c r="I694" s="2">
        <v>9.7600000000000006E-2</v>
      </c>
      <c r="J694" s="2">
        <v>63.56</v>
      </c>
      <c r="K694" s="50" t="s">
        <v>906</v>
      </c>
      <c r="M694" t="s">
        <v>649</v>
      </c>
      <c r="N694" s="2" t="s">
        <v>924</v>
      </c>
      <c r="O694">
        <v>735</v>
      </c>
      <c r="P694">
        <v>-0.4698</v>
      </c>
      <c r="Q694">
        <v>0.2495</v>
      </c>
      <c r="R694">
        <v>6.0080000000000001E-2</v>
      </c>
      <c r="AA694" t="s">
        <v>649</v>
      </c>
      <c r="AB694" s="2" t="s">
        <v>924</v>
      </c>
      <c r="AC694">
        <v>463</v>
      </c>
      <c r="AD694">
        <v>0.15540000000000001</v>
      </c>
      <c r="AE694">
        <v>0.28320000000000001</v>
      </c>
      <c r="AF694">
        <v>0.58360000000000001</v>
      </c>
    </row>
    <row r="695" spans="1:32" x14ac:dyDescent="0.35">
      <c r="A695" s="2">
        <v>15</v>
      </c>
      <c r="B695" s="3">
        <v>61284409</v>
      </c>
      <c r="C695" s="2" t="s">
        <v>650</v>
      </c>
      <c r="D695" s="2">
        <v>2</v>
      </c>
      <c r="E695" s="2">
        <v>0.81169999999999998</v>
      </c>
      <c r="F695" s="2">
        <v>0.81169999999999998</v>
      </c>
      <c r="G695" s="2">
        <v>-4.0599999999999997E-2</v>
      </c>
      <c r="H695" s="2">
        <v>-4.0599999999999997E-2</v>
      </c>
      <c r="I695" s="2">
        <v>0.53269999999999995</v>
      </c>
      <c r="J695" s="2">
        <v>0</v>
      </c>
      <c r="K695" s="50" t="s">
        <v>906</v>
      </c>
      <c r="M695" t="s">
        <v>650</v>
      </c>
      <c r="N695" s="2" t="s">
        <v>924</v>
      </c>
      <c r="O695">
        <v>735</v>
      </c>
      <c r="P695">
        <v>-0.13450000000000001</v>
      </c>
      <c r="Q695">
        <v>0.2273</v>
      </c>
      <c r="R695">
        <v>0.55430000000000001</v>
      </c>
      <c r="AA695" t="s">
        <v>650</v>
      </c>
      <c r="AB695" s="2" t="s">
        <v>924</v>
      </c>
      <c r="AC695">
        <v>463</v>
      </c>
      <c r="AD695">
        <v>7.9549999999999996E-2</v>
      </c>
      <c r="AE695">
        <v>0.25700000000000001</v>
      </c>
      <c r="AF695">
        <v>0.75700000000000001</v>
      </c>
    </row>
    <row r="696" spans="1:32" x14ac:dyDescent="0.35">
      <c r="A696" s="2">
        <v>15</v>
      </c>
      <c r="B696" s="3">
        <v>61287573</v>
      </c>
      <c r="C696" s="2" t="s">
        <v>651</v>
      </c>
      <c r="D696" s="2">
        <v>2</v>
      </c>
      <c r="E696" s="2">
        <v>0.58909999999999996</v>
      </c>
      <c r="F696" s="2">
        <v>0.58909999999999996</v>
      </c>
      <c r="G696" s="2">
        <v>9.9400000000000002E-2</v>
      </c>
      <c r="H696" s="2">
        <v>9.9400000000000002E-2</v>
      </c>
      <c r="I696" s="2">
        <v>0.84399999999999997</v>
      </c>
      <c r="J696" s="2">
        <v>0</v>
      </c>
      <c r="K696" s="50" t="s">
        <v>906</v>
      </c>
      <c r="M696" t="s">
        <v>651</v>
      </c>
      <c r="N696" s="2" t="s">
        <v>925</v>
      </c>
      <c r="O696">
        <v>732</v>
      </c>
      <c r="P696">
        <v>0.1321</v>
      </c>
      <c r="Q696">
        <v>0.248</v>
      </c>
      <c r="R696">
        <v>0.59450000000000003</v>
      </c>
      <c r="AA696" t="s">
        <v>651</v>
      </c>
      <c r="AB696" s="2" t="s">
        <v>925</v>
      </c>
      <c r="AC696">
        <v>459</v>
      </c>
      <c r="AD696">
        <v>5.9319999999999998E-2</v>
      </c>
      <c r="AE696">
        <v>0.27429999999999999</v>
      </c>
      <c r="AF696">
        <v>0.82889999999999997</v>
      </c>
    </row>
    <row r="697" spans="1:32" x14ac:dyDescent="0.35">
      <c r="A697" s="2">
        <v>15</v>
      </c>
      <c r="B697" s="3">
        <v>61289153</v>
      </c>
      <c r="C697" s="2" t="s">
        <v>652</v>
      </c>
      <c r="D697" s="2">
        <v>2</v>
      </c>
      <c r="E697" s="4">
        <v>3.4779999999999998E-2</v>
      </c>
      <c r="F697" s="2">
        <v>4.9709999999999997E-2</v>
      </c>
      <c r="G697" s="2">
        <v>0.38600000000000001</v>
      </c>
      <c r="H697" s="2">
        <v>0.38950000000000001</v>
      </c>
      <c r="I697" s="2">
        <v>0.2787</v>
      </c>
      <c r="J697" s="2">
        <v>14.78</v>
      </c>
      <c r="K697" s="50" t="s">
        <v>906</v>
      </c>
      <c r="M697" t="s">
        <v>652</v>
      </c>
      <c r="N697" s="2" t="s">
        <v>924</v>
      </c>
      <c r="O697">
        <v>735</v>
      </c>
      <c r="P697">
        <v>0.21010000000000001</v>
      </c>
      <c r="Q697">
        <v>0.24460000000000001</v>
      </c>
      <c r="R697">
        <v>0.39079999999999998</v>
      </c>
      <c r="AA697" t="s">
        <v>652</v>
      </c>
      <c r="AB697" s="2" t="s">
        <v>924</v>
      </c>
      <c r="AC697">
        <v>463</v>
      </c>
      <c r="AD697">
        <v>0.60909999999999997</v>
      </c>
      <c r="AE697">
        <v>0.27539999999999998</v>
      </c>
      <c r="AF697" s="12">
        <v>2.7480000000000001E-2</v>
      </c>
    </row>
    <row r="698" spans="1:32" x14ac:dyDescent="0.35">
      <c r="A698" s="2">
        <v>15</v>
      </c>
      <c r="B698" s="3">
        <v>61293512</v>
      </c>
      <c r="C698" s="2" t="s">
        <v>653</v>
      </c>
      <c r="D698" s="2">
        <v>2</v>
      </c>
      <c r="E698" s="4">
        <v>2.5460000000000001E-3</v>
      </c>
      <c r="F698" s="2">
        <v>2.5460000000000001E-3</v>
      </c>
      <c r="G698" s="2">
        <v>-0.72609999999999997</v>
      </c>
      <c r="H698" s="2">
        <v>-0.72609999999999997</v>
      </c>
      <c r="I698" s="2">
        <v>0.47239999999999999</v>
      </c>
      <c r="J698" s="2">
        <v>0</v>
      </c>
      <c r="K698" s="50" t="s">
        <v>906</v>
      </c>
      <c r="M698" t="s">
        <v>653</v>
      </c>
      <c r="N698" s="2" t="s">
        <v>925</v>
      </c>
      <c r="O698">
        <v>735</v>
      </c>
      <c r="P698">
        <v>-0.5665</v>
      </c>
      <c r="Q698">
        <v>0.32750000000000001</v>
      </c>
      <c r="R698">
        <v>8.4110000000000004E-2</v>
      </c>
      <c r="AA698" t="s">
        <v>653</v>
      </c>
      <c r="AB698" s="2" t="s">
        <v>925</v>
      </c>
      <c r="AC698">
        <v>463</v>
      </c>
      <c r="AD698">
        <v>-0.91339999999999999</v>
      </c>
      <c r="AE698">
        <v>0.35470000000000002</v>
      </c>
      <c r="AF698" s="12">
        <v>1.0330000000000001E-2</v>
      </c>
    </row>
    <row r="699" spans="1:32" x14ac:dyDescent="0.35">
      <c r="A699" s="2">
        <v>15</v>
      </c>
      <c r="B699" s="3">
        <v>61311718</v>
      </c>
      <c r="C699" s="2" t="s">
        <v>654</v>
      </c>
      <c r="D699" s="2">
        <v>2</v>
      </c>
      <c r="E699" s="2">
        <v>0.96079999999999999</v>
      </c>
      <c r="F699" s="2">
        <v>0.96079999999999999</v>
      </c>
      <c r="G699" s="2">
        <v>-1.46E-2</v>
      </c>
      <c r="H699" s="2">
        <v>-1.46E-2</v>
      </c>
      <c r="I699" s="2">
        <v>0.64380000000000004</v>
      </c>
      <c r="J699" s="2">
        <v>0</v>
      </c>
      <c r="K699" s="50" t="s">
        <v>906</v>
      </c>
      <c r="M699" t="s">
        <v>654</v>
      </c>
      <c r="N699" s="2" t="s">
        <v>925</v>
      </c>
      <c r="O699">
        <v>734</v>
      </c>
      <c r="P699">
        <v>0.1074</v>
      </c>
      <c r="Q699">
        <v>0.39679999999999999</v>
      </c>
      <c r="R699">
        <v>0.78669999999999995</v>
      </c>
      <c r="AA699" t="s">
        <v>654</v>
      </c>
      <c r="AB699" s="2" t="s">
        <v>925</v>
      </c>
      <c r="AC699">
        <v>463</v>
      </c>
      <c r="AD699">
        <v>-0.1686</v>
      </c>
      <c r="AE699">
        <v>0.44590000000000002</v>
      </c>
      <c r="AF699">
        <v>0.7056</v>
      </c>
    </row>
    <row r="700" spans="1:32" x14ac:dyDescent="0.35">
      <c r="A700" s="2">
        <v>15</v>
      </c>
      <c r="B700" s="3">
        <v>61318393</v>
      </c>
      <c r="C700" s="2" t="s">
        <v>655</v>
      </c>
      <c r="D700" s="2">
        <v>2</v>
      </c>
      <c r="E700" s="2">
        <v>5.2299999999999999E-2</v>
      </c>
      <c r="F700" s="2">
        <v>5.2299999999999999E-2</v>
      </c>
      <c r="G700" s="2">
        <v>0.60560000000000003</v>
      </c>
      <c r="H700" s="2">
        <v>0.60560000000000003</v>
      </c>
      <c r="I700" s="2">
        <v>0.54490000000000005</v>
      </c>
      <c r="J700" s="2">
        <v>0</v>
      </c>
      <c r="K700" s="50" t="s">
        <v>906</v>
      </c>
      <c r="M700" t="s">
        <v>655</v>
      </c>
      <c r="N700" s="2" t="s">
        <v>923</v>
      </c>
      <c r="O700">
        <v>735</v>
      </c>
      <c r="P700">
        <v>0.78410000000000002</v>
      </c>
      <c r="Q700">
        <v>0.42930000000000001</v>
      </c>
      <c r="R700">
        <v>6.8229999999999999E-2</v>
      </c>
      <c r="AA700" t="s">
        <v>655</v>
      </c>
      <c r="AB700" s="2" t="s">
        <v>923</v>
      </c>
      <c r="AC700">
        <v>463</v>
      </c>
      <c r="AD700">
        <v>0.40560000000000002</v>
      </c>
      <c r="AE700">
        <v>0.45440000000000003</v>
      </c>
      <c r="AF700">
        <v>0.3725</v>
      </c>
    </row>
    <row r="701" spans="1:32" x14ac:dyDescent="0.35">
      <c r="A701" s="2">
        <v>15</v>
      </c>
      <c r="B701" s="3">
        <v>61335131</v>
      </c>
      <c r="C701" s="2" t="s">
        <v>656</v>
      </c>
      <c r="D701" s="2">
        <v>2</v>
      </c>
      <c r="E701" s="4">
        <v>3.5249999999999997E-2</v>
      </c>
      <c r="F701" s="2">
        <v>3.5249999999999997E-2</v>
      </c>
      <c r="G701" s="2">
        <v>0.47770000000000001</v>
      </c>
      <c r="H701" s="2">
        <v>0.47770000000000001</v>
      </c>
      <c r="I701" s="2">
        <v>0.67779999999999996</v>
      </c>
      <c r="J701" s="2">
        <v>0</v>
      </c>
      <c r="K701" s="50" t="s">
        <v>906</v>
      </c>
      <c r="M701" t="s">
        <v>656</v>
      </c>
      <c r="N701" s="2" t="s">
        <v>923</v>
      </c>
      <c r="O701">
        <v>735</v>
      </c>
      <c r="P701">
        <v>0.55940000000000001</v>
      </c>
      <c r="Q701">
        <v>0.30020000000000002</v>
      </c>
      <c r="R701">
        <v>6.2770000000000006E-2</v>
      </c>
      <c r="AA701" t="s">
        <v>656</v>
      </c>
      <c r="AB701" s="2" t="s">
        <v>923</v>
      </c>
      <c r="AC701">
        <v>463</v>
      </c>
      <c r="AD701">
        <v>0.36890000000000001</v>
      </c>
      <c r="AE701">
        <v>0.34649999999999997</v>
      </c>
      <c r="AF701">
        <v>0.28749999999999998</v>
      </c>
    </row>
    <row r="702" spans="1:32" x14ac:dyDescent="0.35">
      <c r="A702" s="2">
        <v>15</v>
      </c>
      <c r="B702" s="3">
        <v>61365615</v>
      </c>
      <c r="C702" s="2" t="s">
        <v>657</v>
      </c>
      <c r="D702" s="2">
        <v>2</v>
      </c>
      <c r="E702" s="2">
        <v>0.91759999999999997</v>
      </c>
      <c r="F702" s="2">
        <v>0.97450000000000003</v>
      </c>
      <c r="G702" s="2">
        <v>1.8800000000000001E-2</v>
      </c>
      <c r="H702" s="2">
        <v>-1.37E-2</v>
      </c>
      <c r="I702" s="2">
        <v>1.8499999999999999E-2</v>
      </c>
      <c r="J702" s="2">
        <v>81.99</v>
      </c>
      <c r="K702" s="50" t="s">
        <v>906</v>
      </c>
      <c r="M702" t="s">
        <v>657</v>
      </c>
      <c r="N702" s="2" t="s">
        <v>924</v>
      </c>
      <c r="O702">
        <v>735</v>
      </c>
      <c r="P702">
        <v>0.40810000000000002</v>
      </c>
      <c r="Q702">
        <v>0.24529999999999999</v>
      </c>
      <c r="R702">
        <v>9.6680000000000002E-2</v>
      </c>
      <c r="AA702" t="s">
        <v>657</v>
      </c>
      <c r="AB702" s="2" t="s">
        <v>924</v>
      </c>
      <c r="AC702">
        <v>463</v>
      </c>
      <c r="AD702">
        <v>-0.44979999999999998</v>
      </c>
      <c r="AE702">
        <v>0.26910000000000001</v>
      </c>
      <c r="AF702">
        <v>9.5310000000000006E-2</v>
      </c>
    </row>
    <row r="703" spans="1:32" x14ac:dyDescent="0.35">
      <c r="A703" s="2">
        <v>15</v>
      </c>
      <c r="B703" s="3">
        <v>61365678</v>
      </c>
      <c r="C703" s="2" t="s">
        <v>658</v>
      </c>
      <c r="D703" s="2">
        <v>2</v>
      </c>
      <c r="E703" s="2">
        <v>0.40410000000000001</v>
      </c>
      <c r="F703" s="2">
        <v>0.54269999999999996</v>
      </c>
      <c r="G703" s="2">
        <v>0.1459</v>
      </c>
      <c r="H703" s="2">
        <v>0.16189999999999999</v>
      </c>
      <c r="I703" s="2">
        <v>0.13020000000000001</v>
      </c>
      <c r="J703" s="2">
        <v>56.34</v>
      </c>
      <c r="K703" s="50" t="s">
        <v>906</v>
      </c>
      <c r="M703" t="s">
        <v>658</v>
      </c>
      <c r="N703" s="2" t="s">
        <v>925</v>
      </c>
      <c r="O703">
        <v>735</v>
      </c>
      <c r="P703">
        <v>-9.1990000000000002E-2</v>
      </c>
      <c r="Q703">
        <v>0.23519999999999999</v>
      </c>
      <c r="R703">
        <v>0.69589999999999996</v>
      </c>
      <c r="AA703" t="s">
        <v>658</v>
      </c>
      <c r="AB703" s="2" t="s">
        <v>925</v>
      </c>
      <c r="AC703">
        <v>463</v>
      </c>
      <c r="AD703">
        <v>0.4405</v>
      </c>
      <c r="AE703">
        <v>0.26169999999999999</v>
      </c>
      <c r="AF703">
        <v>9.3049999999999994E-2</v>
      </c>
    </row>
    <row r="704" spans="1:32" x14ac:dyDescent="0.35">
      <c r="A704" s="2">
        <v>15</v>
      </c>
      <c r="B704" s="3">
        <v>61365759</v>
      </c>
      <c r="C704" s="2" t="s">
        <v>659</v>
      </c>
      <c r="D704" s="2">
        <v>2</v>
      </c>
      <c r="E704" s="2">
        <v>0.29599999999999999</v>
      </c>
      <c r="F704" s="2">
        <v>0.29599999999999999</v>
      </c>
      <c r="G704" s="2">
        <v>0.2316</v>
      </c>
      <c r="H704" s="2">
        <v>0.2316</v>
      </c>
      <c r="I704" s="2">
        <v>0.44829999999999998</v>
      </c>
      <c r="J704" s="2">
        <v>0</v>
      </c>
      <c r="K704" s="50" t="s">
        <v>906</v>
      </c>
      <c r="M704" t="s">
        <v>659</v>
      </c>
      <c r="N704" s="2" t="s">
        <v>923</v>
      </c>
      <c r="O704">
        <v>735</v>
      </c>
      <c r="P704">
        <v>8.8849999999999998E-2</v>
      </c>
      <c r="Q704">
        <v>0.2908</v>
      </c>
      <c r="R704">
        <v>0.7601</v>
      </c>
      <c r="AA704" t="s">
        <v>659</v>
      </c>
      <c r="AB704" s="2" t="s">
        <v>923</v>
      </c>
      <c r="AC704">
        <v>462</v>
      </c>
      <c r="AD704">
        <v>0.4294</v>
      </c>
      <c r="AE704">
        <v>0.34229999999999999</v>
      </c>
      <c r="AF704">
        <v>0.2104</v>
      </c>
    </row>
    <row r="705" spans="1:32" x14ac:dyDescent="0.35">
      <c r="A705" s="2">
        <v>15</v>
      </c>
      <c r="B705" s="3">
        <v>61385274</v>
      </c>
      <c r="C705" s="2" t="s">
        <v>660</v>
      </c>
      <c r="D705" s="2">
        <v>2</v>
      </c>
      <c r="E705" s="2">
        <v>0.66469999999999996</v>
      </c>
      <c r="F705" s="2">
        <v>0.66469999999999996</v>
      </c>
      <c r="G705" s="2">
        <v>7.2499999999999995E-2</v>
      </c>
      <c r="H705" s="2">
        <v>7.2499999999999995E-2</v>
      </c>
      <c r="I705" s="2">
        <v>0.32629999999999998</v>
      </c>
      <c r="J705" s="2">
        <v>0</v>
      </c>
      <c r="K705" s="50" t="s">
        <v>906</v>
      </c>
      <c r="M705" t="s">
        <v>660</v>
      </c>
      <c r="N705" s="2" t="s">
        <v>924</v>
      </c>
      <c r="O705">
        <v>734</v>
      </c>
      <c r="P705">
        <v>-6.8669999999999995E-2</v>
      </c>
      <c r="Q705">
        <v>0.2205</v>
      </c>
      <c r="R705">
        <v>0.75560000000000005</v>
      </c>
      <c r="AA705" t="s">
        <v>660</v>
      </c>
      <c r="AB705" s="2" t="s">
        <v>924</v>
      </c>
      <c r="AC705">
        <v>462</v>
      </c>
      <c r="AD705">
        <v>0.26329999999999998</v>
      </c>
      <c r="AE705">
        <v>0.25640000000000002</v>
      </c>
      <c r="AF705">
        <v>0.30499999999999999</v>
      </c>
    </row>
    <row r="706" spans="1:32" x14ac:dyDescent="0.35">
      <c r="A706" s="2">
        <v>15</v>
      </c>
      <c r="B706" s="3">
        <v>61388504</v>
      </c>
      <c r="C706" s="2" t="s">
        <v>661</v>
      </c>
      <c r="D706" s="2">
        <v>2</v>
      </c>
      <c r="E706" s="2">
        <v>0.32469999999999999</v>
      </c>
      <c r="F706" s="2">
        <v>0.54069999999999996</v>
      </c>
      <c r="G706" s="2">
        <v>0.3</v>
      </c>
      <c r="H706" s="2">
        <v>0.28760000000000002</v>
      </c>
      <c r="I706" s="2">
        <v>0.1229</v>
      </c>
      <c r="J706" s="2">
        <v>57.98</v>
      </c>
      <c r="K706" s="50" t="s">
        <v>906</v>
      </c>
      <c r="M706" t="s">
        <v>661</v>
      </c>
      <c r="N706" s="2" t="s">
        <v>924</v>
      </c>
      <c r="O706">
        <v>735</v>
      </c>
      <c r="P706">
        <v>-0.19159999999999999</v>
      </c>
      <c r="Q706">
        <v>0.44080000000000003</v>
      </c>
      <c r="R706">
        <v>0.66400000000000003</v>
      </c>
      <c r="AA706" t="s">
        <v>661</v>
      </c>
      <c r="AB706" s="2" t="s">
        <v>924</v>
      </c>
      <c r="AC706">
        <v>463</v>
      </c>
      <c r="AD706">
        <v>0.749</v>
      </c>
      <c r="AE706">
        <v>0.42130000000000001</v>
      </c>
      <c r="AF706">
        <v>7.6079999999999995E-2</v>
      </c>
    </row>
    <row r="707" spans="1:32" x14ac:dyDescent="0.35">
      <c r="A707" s="2">
        <v>15</v>
      </c>
      <c r="B707" s="3">
        <v>61398017</v>
      </c>
      <c r="C707" s="2" t="s">
        <v>662</v>
      </c>
      <c r="D707" s="2">
        <v>2</v>
      </c>
      <c r="E707" s="2">
        <v>0.27389999999999998</v>
      </c>
      <c r="F707" s="2">
        <v>0.27389999999999998</v>
      </c>
      <c r="G707" s="2">
        <v>-0.2155</v>
      </c>
      <c r="H707" s="2">
        <v>-0.2155</v>
      </c>
      <c r="I707" s="2">
        <v>0.55549999999999999</v>
      </c>
      <c r="J707" s="2">
        <v>0</v>
      </c>
      <c r="K707" s="50" t="s">
        <v>906</v>
      </c>
      <c r="M707" t="s">
        <v>662</v>
      </c>
      <c r="N707" s="2" t="s">
        <v>924</v>
      </c>
      <c r="O707">
        <v>735</v>
      </c>
      <c r="P707">
        <v>-0.3201</v>
      </c>
      <c r="Q707">
        <v>0.2651</v>
      </c>
      <c r="R707">
        <v>0.22770000000000001</v>
      </c>
      <c r="AA707" t="s">
        <v>662</v>
      </c>
      <c r="AB707" s="2" t="s">
        <v>924</v>
      </c>
      <c r="AC707">
        <v>463</v>
      </c>
      <c r="AD707">
        <v>-8.6569999999999994E-2</v>
      </c>
      <c r="AE707">
        <v>0.29430000000000001</v>
      </c>
      <c r="AF707">
        <v>0.76880000000000004</v>
      </c>
    </row>
    <row r="708" spans="1:32" x14ac:dyDescent="0.35">
      <c r="A708" s="2">
        <v>15</v>
      </c>
      <c r="B708" s="3">
        <v>61398185</v>
      </c>
      <c r="C708" s="2" t="s">
        <v>663</v>
      </c>
      <c r="D708" s="2">
        <v>2</v>
      </c>
      <c r="E708" s="2">
        <v>0.15160000000000001</v>
      </c>
      <c r="F708" s="2">
        <v>0.19900000000000001</v>
      </c>
      <c r="G708" s="2">
        <v>0.3306</v>
      </c>
      <c r="H708" s="2">
        <v>0.34010000000000001</v>
      </c>
      <c r="I708" s="2">
        <v>0.253</v>
      </c>
      <c r="J708" s="2">
        <v>23.46</v>
      </c>
      <c r="K708" s="50" t="s">
        <v>906</v>
      </c>
      <c r="M708" t="s">
        <v>663</v>
      </c>
      <c r="N708" s="2" t="s">
        <v>926</v>
      </c>
      <c r="O708">
        <v>735</v>
      </c>
      <c r="P708">
        <v>0.1045</v>
      </c>
      <c r="Q708">
        <v>0.30380000000000001</v>
      </c>
      <c r="R708">
        <v>0.73109999999999997</v>
      </c>
      <c r="AA708" t="s">
        <v>663</v>
      </c>
      <c r="AB708" s="2" t="s">
        <v>926</v>
      </c>
      <c r="AC708">
        <v>463</v>
      </c>
      <c r="AD708">
        <v>0.63780000000000003</v>
      </c>
      <c r="AE708">
        <v>0.35410000000000003</v>
      </c>
      <c r="AF708">
        <v>7.2300000000000003E-2</v>
      </c>
    </row>
    <row r="709" spans="1:32" x14ac:dyDescent="0.35">
      <c r="A709" s="2">
        <v>15</v>
      </c>
      <c r="B709" s="3">
        <v>61403371</v>
      </c>
      <c r="C709" s="2" t="s">
        <v>664</v>
      </c>
      <c r="D709" s="2">
        <v>2</v>
      </c>
      <c r="E709" s="4">
        <v>9.9749999999999995E-3</v>
      </c>
      <c r="F709" s="2">
        <v>9.9749999999999995E-3</v>
      </c>
      <c r="G709" s="2">
        <v>-0.78800000000000003</v>
      </c>
      <c r="H709" s="2">
        <v>-0.78800000000000003</v>
      </c>
      <c r="I709" s="2">
        <v>0.6028</v>
      </c>
      <c r="J709" s="2">
        <v>0</v>
      </c>
      <c r="K709" s="50" t="s">
        <v>906</v>
      </c>
      <c r="M709" t="s">
        <v>664</v>
      </c>
      <c r="N709" s="2" t="s">
        <v>924</v>
      </c>
      <c r="O709">
        <v>728</v>
      </c>
      <c r="P709">
        <v>-0.63529999999999998</v>
      </c>
      <c r="Q709">
        <v>0.42380000000000001</v>
      </c>
      <c r="R709">
        <v>0.1343</v>
      </c>
      <c r="AA709" t="s">
        <v>664</v>
      </c>
      <c r="AB709" s="2" t="s">
        <v>924</v>
      </c>
      <c r="AC709">
        <v>462</v>
      </c>
      <c r="AD709">
        <v>-0.95379999999999998</v>
      </c>
      <c r="AE709">
        <v>0.44169999999999998</v>
      </c>
      <c r="AF709" s="12">
        <v>3.134E-2</v>
      </c>
    </row>
    <row r="710" spans="1:32" x14ac:dyDescent="0.35">
      <c r="A710" s="2">
        <v>15</v>
      </c>
      <c r="B710" s="3">
        <v>61413462</v>
      </c>
      <c r="C710" s="2" t="s">
        <v>665</v>
      </c>
      <c r="D710" s="2">
        <v>2</v>
      </c>
      <c r="E710" s="2">
        <v>0.71679999999999999</v>
      </c>
      <c r="F710" s="2">
        <v>0.71679999999999999</v>
      </c>
      <c r="G710" s="2">
        <v>5.9700000000000003E-2</v>
      </c>
      <c r="H710" s="2">
        <v>5.9700000000000003E-2</v>
      </c>
      <c r="I710" s="2">
        <v>0.74790000000000001</v>
      </c>
      <c r="J710" s="2">
        <v>0</v>
      </c>
      <c r="K710" s="50" t="s">
        <v>906</v>
      </c>
      <c r="M710" t="s">
        <v>665</v>
      </c>
      <c r="N710" s="2" t="s">
        <v>923</v>
      </c>
      <c r="O710">
        <v>735</v>
      </c>
      <c r="P710">
        <v>0.1048</v>
      </c>
      <c r="Q710">
        <v>0.21629999999999999</v>
      </c>
      <c r="R710">
        <v>0.62809999999999999</v>
      </c>
      <c r="AA710" t="s">
        <v>665</v>
      </c>
      <c r="AB710" s="2" t="s">
        <v>923</v>
      </c>
      <c r="AC710">
        <v>462</v>
      </c>
      <c r="AD710">
        <v>-2.3999999999999998E-3</v>
      </c>
      <c r="AE710">
        <v>0.25390000000000001</v>
      </c>
      <c r="AF710">
        <v>0.99250000000000005</v>
      </c>
    </row>
    <row r="711" spans="1:32" x14ac:dyDescent="0.35">
      <c r="A711" s="2">
        <v>15</v>
      </c>
      <c r="B711" s="3">
        <v>61436282</v>
      </c>
      <c r="C711" s="2" t="s">
        <v>666</v>
      </c>
      <c r="D711" s="2">
        <v>2</v>
      </c>
      <c r="E711" s="2">
        <v>0.76739999999999997</v>
      </c>
      <c r="F711" s="2">
        <v>0.76739999999999997</v>
      </c>
      <c r="G711" s="2">
        <v>-5.9299999999999999E-2</v>
      </c>
      <c r="H711" s="2">
        <v>-5.9299999999999999E-2</v>
      </c>
      <c r="I711" s="2">
        <v>0.67549999999999999</v>
      </c>
      <c r="J711" s="2">
        <v>0</v>
      </c>
      <c r="K711" s="50" t="s">
        <v>906</v>
      </c>
      <c r="M711" t="s">
        <v>666</v>
      </c>
      <c r="N711" s="2" t="s">
        <v>924</v>
      </c>
      <c r="O711">
        <v>731</v>
      </c>
      <c r="P711">
        <v>1.464E-2</v>
      </c>
      <c r="Q711">
        <v>0.26729999999999998</v>
      </c>
      <c r="R711">
        <v>0.95630000000000004</v>
      </c>
      <c r="AA711" t="s">
        <v>666</v>
      </c>
      <c r="AB711" s="2" t="s">
        <v>924</v>
      </c>
      <c r="AC711">
        <v>459</v>
      </c>
      <c r="AD711">
        <v>-0.15459999999999999</v>
      </c>
      <c r="AE711">
        <v>0.3034</v>
      </c>
      <c r="AF711">
        <v>0.61050000000000004</v>
      </c>
    </row>
    <row r="712" spans="1:32" x14ac:dyDescent="0.35">
      <c r="A712" s="2">
        <v>15</v>
      </c>
      <c r="B712" s="3">
        <v>61444486</v>
      </c>
      <c r="C712" s="2" t="s">
        <v>667</v>
      </c>
      <c r="D712" s="2">
        <v>2</v>
      </c>
      <c r="E712" s="2">
        <v>0.77580000000000005</v>
      </c>
      <c r="F712" s="2">
        <v>0.77580000000000005</v>
      </c>
      <c r="G712" s="2">
        <v>-4.8099999999999997E-2</v>
      </c>
      <c r="H712" s="2">
        <v>-4.8099999999999997E-2</v>
      </c>
      <c r="I712" s="2">
        <v>0.4375</v>
      </c>
      <c r="J712" s="2">
        <v>0</v>
      </c>
      <c r="K712" s="50" t="s">
        <v>906</v>
      </c>
      <c r="M712" t="s">
        <v>667</v>
      </c>
      <c r="N712" s="2" t="s">
        <v>924</v>
      </c>
      <c r="O712">
        <v>735</v>
      </c>
      <c r="P712">
        <v>6.8220000000000003E-2</v>
      </c>
      <c r="Q712">
        <v>0.2258</v>
      </c>
      <c r="R712">
        <v>0.76259999999999994</v>
      </c>
      <c r="AA712" t="s">
        <v>667</v>
      </c>
      <c r="AB712" s="2" t="s">
        <v>924</v>
      </c>
      <c r="AC712">
        <v>462</v>
      </c>
      <c r="AD712">
        <v>-0.19600000000000001</v>
      </c>
      <c r="AE712">
        <v>0.25459999999999999</v>
      </c>
      <c r="AF712">
        <v>0.44180000000000003</v>
      </c>
    </row>
    <row r="713" spans="1:32" x14ac:dyDescent="0.35">
      <c r="A713" s="2">
        <v>15</v>
      </c>
      <c r="B713" s="3">
        <v>61454389</v>
      </c>
      <c r="C713" s="2" t="s">
        <v>668</v>
      </c>
      <c r="D713" s="2">
        <v>2</v>
      </c>
      <c r="E713" s="2">
        <v>0.9829</v>
      </c>
      <c r="F713" s="2">
        <v>0.98970000000000002</v>
      </c>
      <c r="G713" s="2">
        <v>3.5000000000000001E-3</v>
      </c>
      <c r="H713" s="2">
        <v>2.2000000000000001E-3</v>
      </c>
      <c r="I713" s="2">
        <v>0.29649999999999999</v>
      </c>
      <c r="J713" s="2">
        <v>8.26</v>
      </c>
      <c r="K713" s="50" t="s">
        <v>906</v>
      </c>
      <c r="M713" t="s">
        <v>668</v>
      </c>
      <c r="N713" s="2" t="s">
        <v>925</v>
      </c>
      <c r="O713">
        <v>735</v>
      </c>
      <c r="P713">
        <v>0.15870000000000001</v>
      </c>
      <c r="Q713">
        <v>0.22070000000000001</v>
      </c>
      <c r="R713">
        <v>0.47249999999999998</v>
      </c>
      <c r="AA713" t="s">
        <v>668</v>
      </c>
      <c r="AB713" s="2" t="s">
        <v>925</v>
      </c>
      <c r="AC713">
        <v>462</v>
      </c>
      <c r="AD713">
        <v>-0.18340000000000001</v>
      </c>
      <c r="AE713">
        <v>0.2422</v>
      </c>
      <c r="AF713">
        <v>0.44929999999999998</v>
      </c>
    </row>
    <row r="714" spans="1:32" x14ac:dyDescent="0.35">
      <c r="A714" s="2">
        <v>15</v>
      </c>
      <c r="B714" s="3">
        <v>61467270</v>
      </c>
      <c r="C714" s="2" t="s">
        <v>669</v>
      </c>
      <c r="D714" s="2">
        <v>2</v>
      </c>
      <c r="E714" s="2">
        <v>0.88460000000000005</v>
      </c>
      <c r="F714" s="2">
        <v>0.88460000000000005</v>
      </c>
      <c r="G714" s="2">
        <v>-3.2199999999999999E-2</v>
      </c>
      <c r="H714" s="2">
        <v>-3.2199999999999999E-2</v>
      </c>
      <c r="I714" s="2">
        <v>0.87009999999999998</v>
      </c>
      <c r="J714" s="2">
        <v>0</v>
      </c>
      <c r="K714" s="50" t="s">
        <v>906</v>
      </c>
      <c r="M714" t="s">
        <v>669</v>
      </c>
      <c r="N714" s="2" t="s">
        <v>924</v>
      </c>
      <c r="O714">
        <v>735</v>
      </c>
      <c r="P714">
        <v>-6.3390000000000002E-2</v>
      </c>
      <c r="Q714">
        <v>0.29249999999999998</v>
      </c>
      <c r="R714">
        <v>0.82850000000000001</v>
      </c>
      <c r="AA714" t="s">
        <v>669</v>
      </c>
      <c r="AB714" s="2" t="s">
        <v>924</v>
      </c>
      <c r="AC714">
        <v>463</v>
      </c>
      <c r="AD714">
        <v>9.9159999999999995E-3</v>
      </c>
      <c r="AE714">
        <v>0.33960000000000001</v>
      </c>
      <c r="AF714">
        <v>0.97670000000000001</v>
      </c>
    </row>
    <row r="715" spans="1:32" x14ac:dyDescent="0.35">
      <c r="A715" s="2">
        <v>15</v>
      </c>
      <c r="B715" s="3">
        <v>61467353</v>
      </c>
      <c r="C715" s="2" t="s">
        <v>670</v>
      </c>
      <c r="D715" s="2">
        <v>2</v>
      </c>
      <c r="E715" s="2">
        <v>0.30509999999999998</v>
      </c>
      <c r="F715" s="2">
        <v>0.3362</v>
      </c>
      <c r="G715" s="2">
        <v>-0.1706</v>
      </c>
      <c r="H715" s="2">
        <v>-0.16839999999999999</v>
      </c>
      <c r="I715" s="2">
        <v>0.29310000000000003</v>
      </c>
      <c r="J715" s="2">
        <v>9.5500000000000007</v>
      </c>
      <c r="K715" s="50" t="s">
        <v>906</v>
      </c>
      <c r="M715" t="s">
        <v>670</v>
      </c>
      <c r="N715" s="2" t="s">
        <v>924</v>
      </c>
      <c r="O715">
        <v>734</v>
      </c>
      <c r="P715">
        <v>-0.32440000000000002</v>
      </c>
      <c r="Q715">
        <v>0.2215</v>
      </c>
      <c r="R715">
        <v>0.1434</v>
      </c>
      <c r="AA715" t="s">
        <v>670</v>
      </c>
      <c r="AB715" s="2" t="s">
        <v>924</v>
      </c>
      <c r="AC715">
        <v>463</v>
      </c>
      <c r="AD715">
        <v>2.8209999999999999E-2</v>
      </c>
      <c r="AE715">
        <v>0.25180000000000002</v>
      </c>
      <c r="AF715">
        <v>0.91080000000000005</v>
      </c>
    </row>
    <row r="716" spans="1:32" x14ac:dyDescent="0.35">
      <c r="A716" s="2">
        <v>15</v>
      </c>
      <c r="B716" s="3">
        <v>61477700</v>
      </c>
      <c r="C716" s="2" t="s">
        <v>671</v>
      </c>
      <c r="D716" s="2">
        <v>2</v>
      </c>
      <c r="E716" s="2">
        <v>0.73619999999999997</v>
      </c>
      <c r="F716" s="2">
        <v>0.73619999999999997</v>
      </c>
      <c r="G716" s="2">
        <v>-5.79E-2</v>
      </c>
      <c r="H716" s="2">
        <v>-5.79E-2</v>
      </c>
      <c r="I716" s="2">
        <v>0.90859999999999996</v>
      </c>
      <c r="J716" s="2">
        <v>0</v>
      </c>
      <c r="K716" s="50" t="s">
        <v>906</v>
      </c>
      <c r="M716" t="s">
        <v>671</v>
      </c>
      <c r="N716" s="2" t="s">
        <v>924</v>
      </c>
      <c r="O716">
        <v>735</v>
      </c>
      <c r="P716">
        <v>-7.5190000000000007E-2</v>
      </c>
      <c r="Q716">
        <v>0.2286</v>
      </c>
      <c r="R716">
        <v>0.74229999999999996</v>
      </c>
      <c r="AA716" t="s">
        <v>671</v>
      </c>
      <c r="AB716" s="2" t="s">
        <v>924</v>
      </c>
      <c r="AC716">
        <v>462</v>
      </c>
      <c r="AD716">
        <v>-3.542E-2</v>
      </c>
      <c r="AE716">
        <v>0.26019999999999999</v>
      </c>
      <c r="AF716">
        <v>0.89180000000000004</v>
      </c>
    </row>
    <row r="717" spans="1:32" x14ac:dyDescent="0.35">
      <c r="A717" s="2">
        <v>15</v>
      </c>
      <c r="B717" s="3">
        <v>61479586</v>
      </c>
      <c r="C717" s="2" t="s">
        <v>672</v>
      </c>
      <c r="D717" s="2">
        <v>2</v>
      </c>
      <c r="E717" s="2">
        <v>0.35149999999999998</v>
      </c>
      <c r="F717" s="2">
        <v>0.38819999999999999</v>
      </c>
      <c r="G717" s="2">
        <v>-0.20749999999999999</v>
      </c>
      <c r="H717" s="2">
        <v>-0.21049999999999999</v>
      </c>
      <c r="I717" s="2">
        <v>0.27379999999999999</v>
      </c>
      <c r="J717" s="2">
        <v>16.510000000000002</v>
      </c>
      <c r="K717" s="50" t="s">
        <v>906</v>
      </c>
      <c r="M717" t="s">
        <v>672</v>
      </c>
      <c r="N717" s="2" t="s">
        <v>924</v>
      </c>
      <c r="O717">
        <v>735</v>
      </c>
      <c r="P717">
        <v>1.8870000000000001E-2</v>
      </c>
      <c r="Q717">
        <v>0.30399999999999999</v>
      </c>
      <c r="R717">
        <v>0.95050000000000001</v>
      </c>
      <c r="AA717" t="s">
        <v>672</v>
      </c>
      <c r="AB717" s="2" t="s">
        <v>924</v>
      </c>
      <c r="AC717">
        <v>463</v>
      </c>
      <c r="AD717">
        <v>-0.47</v>
      </c>
      <c r="AE717">
        <v>0.32729999999999998</v>
      </c>
      <c r="AF717">
        <v>0.1517</v>
      </c>
    </row>
    <row r="718" spans="1:32" x14ac:dyDescent="0.35">
      <c r="A718" s="2">
        <v>15</v>
      </c>
      <c r="B718" s="3">
        <v>61491040</v>
      </c>
      <c r="C718" s="2" t="s">
        <v>673</v>
      </c>
      <c r="D718" s="2">
        <v>2</v>
      </c>
      <c r="E718" s="2">
        <v>0.87690000000000001</v>
      </c>
      <c r="F718" s="2">
        <v>0.87690000000000001</v>
      </c>
      <c r="G718" s="2">
        <v>2.5399999999999999E-2</v>
      </c>
      <c r="H718" s="2">
        <v>2.5399999999999999E-2</v>
      </c>
      <c r="I718" s="2">
        <v>0.70389999999999997</v>
      </c>
      <c r="J718" s="2">
        <v>0</v>
      </c>
      <c r="K718" s="50" t="s">
        <v>906</v>
      </c>
      <c r="M718" t="s">
        <v>673</v>
      </c>
      <c r="N718" s="2" t="s">
        <v>923</v>
      </c>
      <c r="O718">
        <v>735</v>
      </c>
      <c r="P718">
        <v>-2.9700000000000001E-2</v>
      </c>
      <c r="Q718">
        <v>0.21909999999999999</v>
      </c>
      <c r="R718">
        <v>0.89219999999999999</v>
      </c>
      <c r="AA718" t="s">
        <v>673</v>
      </c>
      <c r="AB718" s="2" t="s">
        <v>923</v>
      </c>
      <c r="AC718">
        <v>462</v>
      </c>
      <c r="AD718">
        <v>9.6119999999999997E-2</v>
      </c>
      <c r="AE718">
        <v>0.24809999999999999</v>
      </c>
      <c r="AF718">
        <v>0.6986</v>
      </c>
    </row>
    <row r="719" spans="1:32" x14ac:dyDescent="0.35">
      <c r="A719" s="2">
        <v>15</v>
      </c>
      <c r="B719" s="3">
        <v>61509568</v>
      </c>
      <c r="C719" s="2" t="s">
        <v>674</v>
      </c>
      <c r="D719" s="2">
        <v>2</v>
      </c>
      <c r="E719" s="2">
        <v>5.5320000000000001E-2</v>
      </c>
      <c r="F719" s="2">
        <v>5.5320000000000001E-2</v>
      </c>
      <c r="G719" s="2">
        <v>0.32290000000000002</v>
      </c>
      <c r="H719" s="2">
        <v>0.32290000000000002</v>
      </c>
      <c r="I719" s="2">
        <v>0.78210000000000002</v>
      </c>
      <c r="J719" s="2">
        <v>0</v>
      </c>
      <c r="K719" s="50" t="s">
        <v>906</v>
      </c>
      <c r="M719" t="s">
        <v>674</v>
      </c>
      <c r="N719" s="2" t="s">
        <v>924</v>
      </c>
      <c r="O719">
        <v>734</v>
      </c>
      <c r="P719">
        <v>0.28439999999999999</v>
      </c>
      <c r="Q719">
        <v>0.21859999999999999</v>
      </c>
      <c r="R719">
        <v>0.1938</v>
      </c>
      <c r="AA719" t="s">
        <v>674</v>
      </c>
      <c r="AB719" s="2" t="s">
        <v>924</v>
      </c>
      <c r="AC719">
        <v>463</v>
      </c>
      <c r="AD719">
        <v>0.37930000000000003</v>
      </c>
      <c r="AE719">
        <v>0.26450000000000001</v>
      </c>
      <c r="AF719">
        <v>0.1522</v>
      </c>
    </row>
    <row r="720" spans="1:32" x14ac:dyDescent="0.35">
      <c r="A720" s="2">
        <v>15</v>
      </c>
      <c r="B720" s="3">
        <v>61512161</v>
      </c>
      <c r="C720" s="2" t="s">
        <v>675</v>
      </c>
      <c r="D720" s="2">
        <v>2</v>
      </c>
      <c r="E720" s="2">
        <v>0.62270000000000003</v>
      </c>
      <c r="F720" s="2">
        <v>0.62270000000000003</v>
      </c>
      <c r="G720" s="2">
        <v>-0.1208</v>
      </c>
      <c r="H720" s="2">
        <v>-0.1208</v>
      </c>
      <c r="I720" s="2">
        <v>0.58720000000000006</v>
      </c>
      <c r="J720" s="2">
        <v>0</v>
      </c>
      <c r="K720" s="50" t="s">
        <v>906</v>
      </c>
      <c r="M720" t="s">
        <v>675</v>
      </c>
      <c r="N720" s="2" t="s">
        <v>923</v>
      </c>
      <c r="O720">
        <v>735</v>
      </c>
      <c r="P720">
        <v>-4.3550000000000004E-3</v>
      </c>
      <c r="Q720">
        <v>0.32600000000000001</v>
      </c>
      <c r="R720">
        <v>0.98929999999999996</v>
      </c>
      <c r="AA720" t="s">
        <v>675</v>
      </c>
      <c r="AB720" s="2" t="s">
        <v>923</v>
      </c>
      <c r="AC720">
        <v>463</v>
      </c>
      <c r="AD720">
        <v>-0.27339999999999998</v>
      </c>
      <c r="AE720">
        <v>0.37319999999999998</v>
      </c>
      <c r="AF720">
        <v>0.4642</v>
      </c>
    </row>
    <row r="721" spans="1:32" x14ac:dyDescent="0.35">
      <c r="A721" s="2">
        <v>15</v>
      </c>
      <c r="B721" s="3">
        <v>61529665</v>
      </c>
      <c r="C721" s="2" t="s">
        <v>676</v>
      </c>
      <c r="D721" s="2">
        <v>2</v>
      </c>
      <c r="E721" s="4">
        <v>4.7E-2</v>
      </c>
      <c r="F721" s="2">
        <v>0.1076</v>
      </c>
      <c r="G721" s="2">
        <v>0.37769999999999998</v>
      </c>
      <c r="H721" s="2">
        <v>0.39179999999999998</v>
      </c>
      <c r="I721" s="2">
        <v>0.20349999999999999</v>
      </c>
      <c r="J721" s="2">
        <v>38.15</v>
      </c>
      <c r="K721" s="50" t="s">
        <v>906</v>
      </c>
      <c r="M721" t="s">
        <v>676</v>
      </c>
      <c r="N721" s="2" t="s">
        <v>925</v>
      </c>
      <c r="O721">
        <v>734</v>
      </c>
      <c r="P721">
        <v>0.1701</v>
      </c>
      <c r="Q721">
        <v>0.25059999999999999</v>
      </c>
      <c r="R721">
        <v>0.49730000000000002</v>
      </c>
      <c r="AA721" t="s">
        <v>676</v>
      </c>
      <c r="AB721" s="2" t="s">
        <v>925</v>
      </c>
      <c r="AC721">
        <v>463</v>
      </c>
      <c r="AD721">
        <v>0.6593</v>
      </c>
      <c r="AE721">
        <v>0.29189999999999999</v>
      </c>
      <c r="AF721" s="12">
        <v>2.4369999999999999E-2</v>
      </c>
    </row>
    <row r="722" spans="1:32" x14ac:dyDescent="0.35">
      <c r="A722" s="2">
        <v>15</v>
      </c>
      <c r="B722" s="3">
        <v>68037578</v>
      </c>
      <c r="C722" s="2" t="s">
        <v>727</v>
      </c>
      <c r="D722" s="2">
        <v>2</v>
      </c>
      <c r="E722" s="2">
        <v>0.78680000000000005</v>
      </c>
      <c r="F722" s="2">
        <v>0.78680000000000005</v>
      </c>
      <c r="G722" s="2">
        <v>-4.5600000000000002E-2</v>
      </c>
      <c r="H722" s="2">
        <v>-4.5600000000000002E-2</v>
      </c>
      <c r="I722" s="2">
        <v>0.63970000000000005</v>
      </c>
      <c r="J722" s="2">
        <v>0</v>
      </c>
      <c r="K722" s="50" t="s">
        <v>994</v>
      </c>
      <c r="M722" t="s">
        <v>727</v>
      </c>
      <c r="N722" s="2" t="s">
        <v>924</v>
      </c>
      <c r="O722">
        <v>734</v>
      </c>
      <c r="P722">
        <v>-0.11840000000000001</v>
      </c>
      <c r="Q722">
        <v>0.22939999999999999</v>
      </c>
      <c r="R722">
        <v>0.60580000000000001</v>
      </c>
      <c r="AA722" t="s">
        <v>727</v>
      </c>
      <c r="AB722" s="2" t="s">
        <v>924</v>
      </c>
      <c r="AC722">
        <v>462</v>
      </c>
      <c r="AD722">
        <v>4.0070000000000001E-2</v>
      </c>
      <c r="AE722">
        <v>0.24890000000000001</v>
      </c>
      <c r="AF722">
        <v>0.87219999999999998</v>
      </c>
    </row>
    <row r="723" spans="1:32" x14ac:dyDescent="0.35">
      <c r="A723" s="2">
        <v>15</v>
      </c>
      <c r="B723" s="3">
        <v>68072075</v>
      </c>
      <c r="C723" s="2" t="s">
        <v>728</v>
      </c>
      <c r="D723" s="2">
        <v>2</v>
      </c>
      <c r="E723" s="2">
        <v>0.68189999999999995</v>
      </c>
      <c r="F723" s="2">
        <v>0.68189999999999995</v>
      </c>
      <c r="G723" s="2">
        <v>-7.1999999999999995E-2</v>
      </c>
      <c r="H723" s="2">
        <v>-7.1999999999999995E-2</v>
      </c>
      <c r="I723" s="2">
        <v>0.70420000000000005</v>
      </c>
      <c r="J723" s="2">
        <v>0</v>
      </c>
      <c r="K723" s="50" t="s">
        <v>994</v>
      </c>
      <c r="M723" t="s">
        <v>728</v>
      </c>
      <c r="N723" s="2" t="s">
        <v>924</v>
      </c>
      <c r="O723">
        <v>734</v>
      </c>
      <c r="P723">
        <v>-0.13320000000000001</v>
      </c>
      <c r="Q723">
        <v>0.2384</v>
      </c>
      <c r="R723">
        <v>0.5766</v>
      </c>
      <c r="AA723" t="s">
        <v>728</v>
      </c>
      <c r="AB723" s="2" t="s">
        <v>924</v>
      </c>
      <c r="AC723">
        <v>462</v>
      </c>
      <c r="AD723">
        <v>7.2449999999999999E-4</v>
      </c>
      <c r="AE723">
        <v>0.26</v>
      </c>
      <c r="AF723">
        <v>0.99780000000000002</v>
      </c>
    </row>
    <row r="724" spans="1:32" x14ac:dyDescent="0.35">
      <c r="A724" s="2">
        <v>15</v>
      </c>
      <c r="B724" s="3">
        <v>68072275</v>
      </c>
      <c r="C724" s="2" t="s">
        <v>729</v>
      </c>
      <c r="D724" s="2">
        <v>2</v>
      </c>
      <c r="E724" s="2">
        <v>0.7248</v>
      </c>
      <c r="F724" s="2">
        <v>0.75180000000000002</v>
      </c>
      <c r="G724" s="2">
        <v>-6.0499999999999998E-2</v>
      </c>
      <c r="H724" s="2">
        <v>-5.8599999999999999E-2</v>
      </c>
      <c r="I724" s="2">
        <v>0.28070000000000001</v>
      </c>
      <c r="J724" s="2">
        <v>14.07</v>
      </c>
      <c r="K724" s="50" t="s">
        <v>994</v>
      </c>
      <c r="M724" t="s">
        <v>729</v>
      </c>
      <c r="N724" s="2" t="s">
        <v>924</v>
      </c>
      <c r="O724">
        <v>735</v>
      </c>
      <c r="P724">
        <v>-0.23319999999999999</v>
      </c>
      <c r="Q724">
        <v>0.23480000000000001</v>
      </c>
      <c r="R724">
        <v>0.32100000000000001</v>
      </c>
      <c r="AA724" t="s">
        <v>729</v>
      </c>
      <c r="AB724" s="2" t="s">
        <v>924</v>
      </c>
      <c r="AC724">
        <v>463</v>
      </c>
      <c r="AD724">
        <v>0.13819999999999999</v>
      </c>
      <c r="AE724">
        <v>0.25180000000000002</v>
      </c>
      <c r="AF724">
        <v>0.58320000000000005</v>
      </c>
    </row>
    <row r="725" spans="1:32" x14ac:dyDescent="0.35">
      <c r="A725" s="2">
        <v>15</v>
      </c>
      <c r="B725" s="3">
        <v>68095085</v>
      </c>
      <c r="C725" s="2" t="s">
        <v>730</v>
      </c>
      <c r="D725" s="2">
        <v>2</v>
      </c>
      <c r="E725" s="2">
        <v>0.54159999999999997</v>
      </c>
      <c r="F725" s="2">
        <v>0.54159999999999997</v>
      </c>
      <c r="G725" s="2">
        <v>-0.104</v>
      </c>
      <c r="H725" s="2">
        <v>-0.104</v>
      </c>
      <c r="I725" s="2">
        <v>0.42620000000000002</v>
      </c>
      <c r="J725" s="2">
        <v>0</v>
      </c>
      <c r="K725" s="50" t="s">
        <v>994</v>
      </c>
      <c r="M725" t="s">
        <v>730</v>
      </c>
      <c r="N725" s="2" t="s">
        <v>924</v>
      </c>
      <c r="O725">
        <v>734</v>
      </c>
      <c r="P725">
        <v>-0.2306</v>
      </c>
      <c r="Q725">
        <v>0.2331</v>
      </c>
      <c r="R725">
        <v>0.32279999999999998</v>
      </c>
      <c r="AA725" t="s">
        <v>730</v>
      </c>
      <c r="AB725" s="2" t="s">
        <v>924</v>
      </c>
      <c r="AC725">
        <v>463</v>
      </c>
      <c r="AD725">
        <v>4.1020000000000001E-2</v>
      </c>
      <c r="AE725">
        <v>0.24940000000000001</v>
      </c>
      <c r="AF725">
        <v>0.86939999999999995</v>
      </c>
    </row>
    <row r="726" spans="1:32" x14ac:dyDescent="0.35">
      <c r="A726" s="2">
        <v>15</v>
      </c>
      <c r="B726" s="3">
        <v>68103206</v>
      </c>
      <c r="C726" s="2" t="s">
        <v>731</v>
      </c>
      <c r="D726" s="2">
        <v>2</v>
      </c>
      <c r="E726" s="2">
        <v>0.55449999999999999</v>
      </c>
      <c r="F726" s="2">
        <v>0.55449999999999999</v>
      </c>
      <c r="G726" s="2">
        <v>-0.1008</v>
      </c>
      <c r="H726" s="2">
        <v>-0.1008</v>
      </c>
      <c r="I726" s="2">
        <v>0.39929999999999999</v>
      </c>
      <c r="J726" s="2">
        <v>0</v>
      </c>
      <c r="K726" s="50" t="s">
        <v>994</v>
      </c>
      <c r="M726" t="s">
        <v>731</v>
      </c>
      <c r="N726" s="2" t="s">
        <v>923</v>
      </c>
      <c r="O726">
        <v>735</v>
      </c>
      <c r="P726">
        <v>-0.2346</v>
      </c>
      <c r="Q726">
        <v>0.23300000000000001</v>
      </c>
      <c r="R726">
        <v>0.31430000000000002</v>
      </c>
      <c r="AA726" t="s">
        <v>731</v>
      </c>
      <c r="AB726" s="2" t="s">
        <v>923</v>
      </c>
      <c r="AC726">
        <v>463</v>
      </c>
      <c r="AD726">
        <v>5.3609999999999998E-2</v>
      </c>
      <c r="AE726">
        <v>0.25030000000000002</v>
      </c>
      <c r="AF726">
        <v>0.83050000000000002</v>
      </c>
    </row>
    <row r="727" spans="1:32" x14ac:dyDescent="0.35">
      <c r="A727" s="2">
        <v>15</v>
      </c>
      <c r="B727" s="3">
        <v>71822830</v>
      </c>
      <c r="C727" s="2" t="s">
        <v>732</v>
      </c>
      <c r="D727" s="2">
        <v>2</v>
      </c>
      <c r="E727" s="2">
        <v>0.90490000000000004</v>
      </c>
      <c r="F727" s="2">
        <v>0.90490000000000004</v>
      </c>
      <c r="G727" s="2">
        <v>-1.95E-2</v>
      </c>
      <c r="H727" s="2">
        <v>-1.95E-2</v>
      </c>
      <c r="I727" s="2">
        <v>0.94389999999999996</v>
      </c>
      <c r="J727" s="2">
        <v>0</v>
      </c>
      <c r="K727" s="14" t="s">
        <v>944</v>
      </c>
      <c r="L727" s="13"/>
      <c r="M727" t="s">
        <v>732</v>
      </c>
      <c r="N727" s="2" t="s">
        <v>925</v>
      </c>
      <c r="O727">
        <v>735</v>
      </c>
      <c r="P727">
        <v>-9.4889999999999992E-3</v>
      </c>
      <c r="Q727">
        <v>0.21659999999999999</v>
      </c>
      <c r="R727">
        <v>0.96509999999999996</v>
      </c>
      <c r="AA727" t="s">
        <v>732</v>
      </c>
      <c r="AB727" s="2" t="s">
        <v>925</v>
      </c>
      <c r="AC727">
        <v>463</v>
      </c>
      <c r="AD727">
        <v>-3.2689999999999997E-2</v>
      </c>
      <c r="AE727">
        <v>0.24859999999999999</v>
      </c>
      <c r="AF727">
        <v>0.89539999999999997</v>
      </c>
    </row>
    <row r="728" spans="1:32" x14ac:dyDescent="0.35">
      <c r="A728" s="2">
        <v>17</v>
      </c>
      <c r="B728" s="3">
        <v>7484812</v>
      </c>
      <c r="C728" s="2" t="s">
        <v>733</v>
      </c>
      <c r="D728" s="2">
        <v>2</v>
      </c>
      <c r="E728" s="2">
        <v>0.33289999999999997</v>
      </c>
      <c r="F728" s="2">
        <v>0.33289999999999997</v>
      </c>
      <c r="G728" s="2">
        <v>0.373</v>
      </c>
      <c r="H728" s="2">
        <v>0.373</v>
      </c>
      <c r="I728" s="2">
        <v>0.32290000000000002</v>
      </c>
      <c r="J728" s="2">
        <v>0</v>
      </c>
      <c r="K728" s="6" t="s">
        <v>995</v>
      </c>
      <c r="M728" t="s">
        <v>733</v>
      </c>
      <c r="N728" s="2" t="s">
        <v>924</v>
      </c>
      <c r="O728">
        <v>735</v>
      </c>
      <c r="P728">
        <v>2.571E-2</v>
      </c>
      <c r="Q728">
        <v>0.52129999999999999</v>
      </c>
      <c r="R728">
        <v>0.9607</v>
      </c>
      <c r="AA728" t="s">
        <v>733</v>
      </c>
      <c r="AB728" s="2" t="s">
        <v>924</v>
      </c>
      <c r="AC728">
        <v>463</v>
      </c>
      <c r="AD728">
        <v>0.79049999999999998</v>
      </c>
      <c r="AE728">
        <v>0.5716</v>
      </c>
      <c r="AF728">
        <v>0.16739999999999999</v>
      </c>
    </row>
    <row r="729" spans="1:32" x14ac:dyDescent="0.35">
      <c r="A729" s="2">
        <v>17</v>
      </c>
      <c r="B729" s="3">
        <v>7491177</v>
      </c>
      <c r="C729" s="2" t="s">
        <v>734</v>
      </c>
      <c r="D729" s="2">
        <v>2</v>
      </c>
      <c r="E729" s="2">
        <v>0.41299999999999998</v>
      </c>
      <c r="F729" s="2">
        <v>0.46850000000000003</v>
      </c>
      <c r="G729" s="2">
        <v>-0.152</v>
      </c>
      <c r="H729" s="2">
        <v>-0.16039999999999999</v>
      </c>
      <c r="I729" s="2">
        <v>0.2354</v>
      </c>
      <c r="J729" s="2">
        <v>28.97</v>
      </c>
      <c r="K729" s="6" t="s">
        <v>996</v>
      </c>
      <c r="M729" t="s">
        <v>734</v>
      </c>
      <c r="N729" s="2" t="s">
        <v>925</v>
      </c>
      <c r="O729">
        <v>735</v>
      </c>
      <c r="P729">
        <v>4.1259999999999998E-2</v>
      </c>
      <c r="Q729">
        <v>0.247</v>
      </c>
      <c r="R729">
        <v>0.86739999999999995</v>
      </c>
      <c r="AA729" t="s">
        <v>734</v>
      </c>
      <c r="AB729" s="2" t="s">
        <v>925</v>
      </c>
      <c r="AC729">
        <v>463</v>
      </c>
      <c r="AD729">
        <v>-0.4032</v>
      </c>
      <c r="AE729">
        <v>0.28160000000000002</v>
      </c>
      <c r="AF729">
        <v>0.15279999999999999</v>
      </c>
    </row>
    <row r="730" spans="1:32" x14ac:dyDescent="0.35">
      <c r="A730" s="2">
        <v>17</v>
      </c>
      <c r="B730" s="3">
        <v>7491910</v>
      </c>
      <c r="C730" s="2" t="s">
        <v>735</v>
      </c>
      <c r="D730" s="2">
        <v>2</v>
      </c>
      <c r="E730" s="4">
        <v>4.4859999999999997E-2</v>
      </c>
      <c r="F730" s="2">
        <v>4.4859999999999997E-2</v>
      </c>
      <c r="G730" s="2">
        <v>-0.33939999999999998</v>
      </c>
      <c r="H730" s="2">
        <v>-0.33939999999999998</v>
      </c>
      <c r="I730" s="2">
        <v>0.86729999999999996</v>
      </c>
      <c r="J730" s="2">
        <v>0</v>
      </c>
      <c r="K730" s="6" t="s">
        <v>997</v>
      </c>
      <c r="M730" t="s">
        <v>735</v>
      </c>
      <c r="N730" s="2" t="s">
        <v>924</v>
      </c>
      <c r="O730">
        <v>721</v>
      </c>
      <c r="P730">
        <v>-0.31490000000000001</v>
      </c>
      <c r="Q730">
        <v>0.22409999999999999</v>
      </c>
      <c r="R730">
        <v>0.1605</v>
      </c>
      <c r="AA730" t="s">
        <v>735</v>
      </c>
      <c r="AB730" s="2" t="s">
        <v>924</v>
      </c>
      <c r="AC730">
        <v>458</v>
      </c>
      <c r="AD730">
        <v>-0.372</v>
      </c>
      <c r="AE730">
        <v>0.2581</v>
      </c>
      <c r="AF730">
        <v>0.15029999999999999</v>
      </c>
    </row>
    <row r="731" spans="1:32" x14ac:dyDescent="0.35">
      <c r="A731" s="2">
        <v>17</v>
      </c>
      <c r="B731" s="3">
        <v>7499382</v>
      </c>
      <c r="C731" s="2" t="s">
        <v>736</v>
      </c>
      <c r="D731" s="2">
        <v>2</v>
      </c>
      <c r="E731" s="2">
        <v>0.61780000000000002</v>
      </c>
      <c r="F731" s="2">
        <v>0.65229999999999999</v>
      </c>
      <c r="G731" s="2">
        <v>8.4400000000000003E-2</v>
      </c>
      <c r="H731" s="2">
        <v>8.1799999999999998E-2</v>
      </c>
      <c r="I731" s="2">
        <v>0.28360000000000002</v>
      </c>
      <c r="J731" s="2">
        <v>13.04</v>
      </c>
      <c r="K731" s="50" t="s">
        <v>907</v>
      </c>
      <c r="M731" t="s">
        <v>736</v>
      </c>
      <c r="N731" s="2" t="s">
        <v>924</v>
      </c>
      <c r="O731">
        <v>733</v>
      </c>
      <c r="P731">
        <v>0.24709999999999999</v>
      </c>
      <c r="Q731">
        <v>0.22720000000000001</v>
      </c>
      <c r="R731">
        <v>0.27710000000000001</v>
      </c>
      <c r="AA731" t="s">
        <v>736</v>
      </c>
      <c r="AB731" s="2" t="s">
        <v>924</v>
      </c>
      <c r="AC731">
        <v>463</v>
      </c>
      <c r="AD731">
        <v>-0.1177</v>
      </c>
      <c r="AE731">
        <v>0.25319999999999998</v>
      </c>
      <c r="AF731">
        <v>0.6421</v>
      </c>
    </row>
    <row r="732" spans="1:32" x14ac:dyDescent="0.35">
      <c r="A732" s="2">
        <v>17</v>
      </c>
      <c r="B732" s="3">
        <v>8041014</v>
      </c>
      <c r="C732" s="2" t="s">
        <v>737</v>
      </c>
      <c r="D732" s="2">
        <v>2</v>
      </c>
      <c r="E732" s="2">
        <v>0.4476</v>
      </c>
      <c r="F732" s="2">
        <v>0.56940000000000002</v>
      </c>
      <c r="G732" s="2">
        <v>-0.1231</v>
      </c>
      <c r="H732" s="2">
        <v>-0.13519999999999999</v>
      </c>
      <c r="I732" s="2">
        <v>0.14419999999999999</v>
      </c>
      <c r="J732" s="2">
        <v>53.1</v>
      </c>
      <c r="K732" s="50" t="s">
        <v>908</v>
      </c>
      <c r="M732" t="s">
        <v>737</v>
      </c>
      <c r="N732" s="2" t="s">
        <v>923</v>
      </c>
      <c r="O732">
        <v>735</v>
      </c>
      <c r="P732">
        <v>9.2030000000000001E-2</v>
      </c>
      <c r="Q732">
        <v>0.21909999999999999</v>
      </c>
      <c r="R732">
        <v>0.67459999999999998</v>
      </c>
      <c r="AA732" t="s">
        <v>737</v>
      </c>
      <c r="AB732" s="2" t="s">
        <v>923</v>
      </c>
      <c r="AC732">
        <v>462</v>
      </c>
      <c r="AD732">
        <v>-0.38369999999999999</v>
      </c>
      <c r="AE732">
        <v>0.24110000000000001</v>
      </c>
      <c r="AF732">
        <v>0.11219999999999999</v>
      </c>
    </row>
    <row r="733" spans="1:32" x14ac:dyDescent="0.35">
      <c r="A733" s="2">
        <v>17</v>
      </c>
      <c r="B733" s="3">
        <v>8048283</v>
      </c>
      <c r="C733" s="2" t="s">
        <v>738</v>
      </c>
      <c r="D733" s="2">
        <v>2</v>
      </c>
      <c r="E733" s="2">
        <v>0.34179999999999999</v>
      </c>
      <c r="F733" s="2">
        <v>0.34179999999999999</v>
      </c>
      <c r="G733" s="2">
        <v>-0.2097</v>
      </c>
      <c r="H733" s="2">
        <v>-0.2097</v>
      </c>
      <c r="I733" s="2">
        <v>0.44750000000000001</v>
      </c>
      <c r="J733" s="2">
        <v>0</v>
      </c>
      <c r="K733" s="50" t="s">
        <v>908</v>
      </c>
      <c r="M733" t="s">
        <v>738</v>
      </c>
      <c r="N733" s="2" t="s">
        <v>923</v>
      </c>
      <c r="O733">
        <v>735</v>
      </c>
      <c r="P733">
        <v>-0.3639</v>
      </c>
      <c r="Q733">
        <v>0.29980000000000001</v>
      </c>
      <c r="R733">
        <v>0.22520000000000001</v>
      </c>
      <c r="AA733" t="s">
        <v>738</v>
      </c>
      <c r="AB733" s="2" t="s">
        <v>923</v>
      </c>
      <c r="AC733">
        <v>463</v>
      </c>
      <c r="AD733">
        <v>-2.7570000000000001E-2</v>
      </c>
      <c r="AE733">
        <v>0.32590000000000002</v>
      </c>
      <c r="AF733">
        <v>0.93259999999999998</v>
      </c>
    </row>
    <row r="734" spans="1:32" x14ac:dyDescent="0.35">
      <c r="A734" s="2">
        <v>17</v>
      </c>
      <c r="B734" s="3">
        <v>8048985</v>
      </c>
      <c r="C734" s="2" t="s">
        <v>739</v>
      </c>
      <c r="D734" s="2">
        <v>2</v>
      </c>
      <c r="E734" s="2">
        <v>0.49819999999999998</v>
      </c>
      <c r="F734" s="2">
        <v>0.49819999999999998</v>
      </c>
      <c r="G734" s="2">
        <v>-0.15129999999999999</v>
      </c>
      <c r="H734" s="2">
        <v>-0.15129999999999999</v>
      </c>
      <c r="I734" s="2">
        <v>0.81520000000000004</v>
      </c>
      <c r="J734" s="2">
        <v>0</v>
      </c>
      <c r="K734" s="50" t="s">
        <v>908</v>
      </c>
      <c r="M734" t="s">
        <v>739</v>
      </c>
      <c r="N734" s="2" t="s">
        <v>925</v>
      </c>
      <c r="O734">
        <v>734</v>
      </c>
      <c r="P734">
        <v>-0.1996</v>
      </c>
      <c r="Q734">
        <v>0.30420000000000003</v>
      </c>
      <c r="R734">
        <v>0.51180000000000003</v>
      </c>
      <c r="AA734" t="s">
        <v>739</v>
      </c>
      <c r="AB734" s="2" t="s">
        <v>925</v>
      </c>
      <c r="AC734">
        <v>463</v>
      </c>
      <c r="AD734">
        <v>-9.4829999999999998E-2</v>
      </c>
      <c r="AE734">
        <v>0.32919999999999999</v>
      </c>
      <c r="AF734">
        <v>0.77339999999999998</v>
      </c>
    </row>
    <row r="735" spans="1:32" x14ac:dyDescent="0.35">
      <c r="A735" s="2">
        <v>17</v>
      </c>
      <c r="B735" s="3">
        <v>8056606</v>
      </c>
      <c r="C735" s="2" t="s">
        <v>740</v>
      </c>
      <c r="D735" s="2">
        <v>2</v>
      </c>
      <c r="E735" s="2">
        <v>0.85209999999999997</v>
      </c>
      <c r="F735" s="2">
        <v>0.85209999999999997</v>
      </c>
      <c r="G735" s="2">
        <v>-5.04E-2</v>
      </c>
      <c r="H735" s="2">
        <v>-5.04E-2</v>
      </c>
      <c r="I735" s="2">
        <v>0.73560000000000003</v>
      </c>
      <c r="J735" s="2">
        <v>0</v>
      </c>
      <c r="K735" s="50" t="s">
        <v>908</v>
      </c>
      <c r="M735" t="s">
        <v>740</v>
      </c>
      <c r="N735" s="2" t="s">
        <v>924</v>
      </c>
      <c r="O735">
        <v>734</v>
      </c>
      <c r="P735">
        <v>2.988E-2</v>
      </c>
      <c r="Q735">
        <v>0.36009999999999998</v>
      </c>
      <c r="R735">
        <v>0.93389999999999995</v>
      </c>
      <c r="AA735" t="s">
        <v>740</v>
      </c>
      <c r="AB735" s="2" t="s">
        <v>924</v>
      </c>
      <c r="AC735">
        <v>463</v>
      </c>
      <c r="AD735">
        <v>-0.15429999999999999</v>
      </c>
      <c r="AE735">
        <v>0.40960000000000002</v>
      </c>
      <c r="AF735">
        <v>0.70660000000000001</v>
      </c>
    </row>
    <row r="736" spans="1:32" x14ac:dyDescent="0.35">
      <c r="A736" s="2">
        <v>17</v>
      </c>
      <c r="B736" s="3">
        <v>8062583</v>
      </c>
      <c r="C736" s="2" t="s">
        <v>741</v>
      </c>
      <c r="D736" s="2">
        <v>2</v>
      </c>
      <c r="E736" s="2">
        <v>0.73880000000000001</v>
      </c>
      <c r="F736" s="2">
        <v>0.73880000000000001</v>
      </c>
      <c r="G736" s="2">
        <v>5.8599999999999999E-2</v>
      </c>
      <c r="H736" s="2">
        <v>5.8599999999999999E-2</v>
      </c>
      <c r="I736" s="2">
        <v>0.48559999999999998</v>
      </c>
      <c r="J736" s="2">
        <v>0</v>
      </c>
      <c r="K736" s="50" t="s">
        <v>908</v>
      </c>
      <c r="M736" t="s">
        <v>741</v>
      </c>
      <c r="N736" s="2" t="s">
        <v>924</v>
      </c>
      <c r="O736">
        <v>734</v>
      </c>
      <c r="P736">
        <v>-5.4120000000000001E-2</v>
      </c>
      <c r="Q736">
        <v>0.2389</v>
      </c>
      <c r="R736">
        <v>0.82089999999999996</v>
      </c>
      <c r="AA736" t="s">
        <v>741</v>
      </c>
      <c r="AB736" s="2" t="s">
        <v>924</v>
      </c>
      <c r="AC736">
        <v>461</v>
      </c>
      <c r="AD736">
        <v>0.192</v>
      </c>
      <c r="AE736">
        <v>0.25979999999999998</v>
      </c>
      <c r="AF736">
        <v>0.46039999999999998</v>
      </c>
    </row>
    <row r="737" spans="1:32" x14ac:dyDescent="0.35">
      <c r="A737" s="2">
        <v>17</v>
      </c>
      <c r="B737" s="3">
        <v>38216522</v>
      </c>
      <c r="C737" s="2" t="s">
        <v>742</v>
      </c>
      <c r="D737" s="2">
        <v>2</v>
      </c>
      <c r="E737" s="2">
        <v>0.68089999999999995</v>
      </c>
      <c r="F737" s="2">
        <v>0.68089999999999995</v>
      </c>
      <c r="G737" s="2">
        <v>-7.0499999999999993E-2</v>
      </c>
      <c r="H737" s="2">
        <v>-7.0499999999999993E-2</v>
      </c>
      <c r="I737" s="2">
        <v>0.40539999999999998</v>
      </c>
      <c r="J737" s="2">
        <v>0</v>
      </c>
      <c r="K737" s="6" t="s">
        <v>998</v>
      </c>
      <c r="M737" t="s">
        <v>742</v>
      </c>
      <c r="N737" s="2" t="s">
        <v>923</v>
      </c>
      <c r="O737">
        <v>718</v>
      </c>
      <c r="P737">
        <v>-0.1925</v>
      </c>
      <c r="Q737">
        <v>0.22559999999999999</v>
      </c>
      <c r="R737">
        <v>0.39379999999999998</v>
      </c>
      <c r="AA737" t="s">
        <v>742</v>
      </c>
      <c r="AB737" s="2" t="s">
        <v>923</v>
      </c>
      <c r="AC737">
        <v>457</v>
      </c>
      <c r="AD737">
        <v>9.6369999999999997E-2</v>
      </c>
      <c r="AE737">
        <v>0.26390000000000002</v>
      </c>
      <c r="AF737">
        <v>0.71519999999999995</v>
      </c>
    </row>
    <row r="738" spans="1:32" x14ac:dyDescent="0.35">
      <c r="A738" s="2">
        <v>17</v>
      </c>
      <c r="B738" s="3">
        <v>38221108</v>
      </c>
      <c r="C738" s="2" t="s">
        <v>743</v>
      </c>
      <c r="D738" s="2">
        <v>2</v>
      </c>
      <c r="E738" s="2">
        <v>0.92700000000000005</v>
      </c>
      <c r="F738" s="2">
        <v>0.92700000000000005</v>
      </c>
      <c r="G738" s="2">
        <v>-1.7500000000000002E-2</v>
      </c>
      <c r="H738" s="2">
        <v>-1.7500000000000002E-2</v>
      </c>
      <c r="I738" s="2">
        <v>0.4032</v>
      </c>
      <c r="J738" s="2">
        <v>0</v>
      </c>
      <c r="K738" s="48" t="s">
        <v>998</v>
      </c>
      <c r="M738" t="s">
        <v>743</v>
      </c>
      <c r="N738" s="2" t="s">
        <v>923</v>
      </c>
      <c r="O738">
        <v>734</v>
      </c>
      <c r="P738">
        <v>-0.1633</v>
      </c>
      <c r="Q738">
        <v>0.25840000000000002</v>
      </c>
      <c r="R738">
        <v>0.52769999999999995</v>
      </c>
      <c r="AA738" t="s">
        <v>743</v>
      </c>
      <c r="AB738" s="2" t="s">
        <v>923</v>
      </c>
      <c r="AC738">
        <v>462</v>
      </c>
      <c r="AD738">
        <v>0.15670000000000001</v>
      </c>
      <c r="AE738">
        <v>0.28239999999999998</v>
      </c>
      <c r="AF738">
        <v>0.57920000000000005</v>
      </c>
    </row>
    <row r="739" spans="1:32" x14ac:dyDescent="0.35">
      <c r="A739" s="2">
        <v>17</v>
      </c>
      <c r="B739" s="3">
        <v>38231376</v>
      </c>
      <c r="C739" s="2" t="s">
        <v>744</v>
      </c>
      <c r="D739" s="2">
        <v>2</v>
      </c>
      <c r="E739" s="2">
        <v>0.63</v>
      </c>
      <c r="F739" s="2">
        <v>0.63</v>
      </c>
      <c r="G739" s="2">
        <v>8.8099999999999998E-2</v>
      </c>
      <c r="H739" s="2">
        <v>8.8099999999999998E-2</v>
      </c>
      <c r="I739" s="2">
        <v>0.43490000000000001</v>
      </c>
      <c r="J739" s="2">
        <v>0</v>
      </c>
      <c r="K739" s="48" t="s">
        <v>998</v>
      </c>
      <c r="M739" t="s">
        <v>744</v>
      </c>
      <c r="N739" s="2" t="s">
        <v>924</v>
      </c>
      <c r="O739">
        <v>735</v>
      </c>
      <c r="P739">
        <v>0.2087</v>
      </c>
      <c r="Q739">
        <v>0.2394</v>
      </c>
      <c r="R739">
        <v>0.38350000000000001</v>
      </c>
      <c r="AA739" t="s">
        <v>744</v>
      </c>
      <c r="AB739" s="2" t="s">
        <v>924</v>
      </c>
      <c r="AC739">
        <v>463</v>
      </c>
      <c r="AD739">
        <v>-8.1170000000000006E-2</v>
      </c>
      <c r="AE739">
        <v>0.28370000000000001</v>
      </c>
      <c r="AF739">
        <v>0.77490000000000003</v>
      </c>
    </row>
    <row r="740" spans="1:32" x14ac:dyDescent="0.35">
      <c r="A740" s="2">
        <v>17</v>
      </c>
      <c r="B740" s="3">
        <v>38253212</v>
      </c>
      <c r="C740" s="4" t="s">
        <v>745</v>
      </c>
      <c r="D740" s="2">
        <v>2</v>
      </c>
      <c r="E740" s="4">
        <v>2.9960000000000001E-2</v>
      </c>
      <c r="F740" s="2">
        <v>2.9960000000000001E-2</v>
      </c>
      <c r="G740" s="2">
        <v>0.50619999999999998</v>
      </c>
      <c r="H740" s="2">
        <v>0.50619999999999998</v>
      </c>
      <c r="I740" s="2">
        <v>0.39639999999999997</v>
      </c>
      <c r="J740" s="2">
        <v>0</v>
      </c>
      <c r="K740" s="51" t="s">
        <v>909</v>
      </c>
      <c r="M740" t="s">
        <v>745</v>
      </c>
      <c r="N740" s="2" t="s">
        <v>924</v>
      </c>
      <c r="O740">
        <v>734</v>
      </c>
      <c r="P740">
        <v>0.33900000000000002</v>
      </c>
      <c r="Q740">
        <v>0.3054</v>
      </c>
      <c r="R740">
        <v>0.26740000000000003</v>
      </c>
      <c r="AA740" t="s">
        <v>745</v>
      </c>
      <c r="AB740" s="2" t="s">
        <v>924</v>
      </c>
      <c r="AC740">
        <v>463</v>
      </c>
      <c r="AD740">
        <v>0.74009999999999998</v>
      </c>
      <c r="AE740">
        <v>0.36120000000000002</v>
      </c>
      <c r="AF740" s="12">
        <v>4.1050000000000003E-2</v>
      </c>
    </row>
    <row r="741" spans="1:32" x14ac:dyDescent="0.35">
      <c r="A741" s="2">
        <v>17</v>
      </c>
      <c r="B741" s="3">
        <v>38254492</v>
      </c>
      <c r="C741" s="2" t="s">
        <v>746</v>
      </c>
      <c r="D741" s="2">
        <v>2</v>
      </c>
      <c r="E741" s="2">
        <v>0.19209999999999999</v>
      </c>
      <c r="F741" s="2">
        <v>0.19209999999999999</v>
      </c>
      <c r="G741" s="2">
        <v>0.24829999999999999</v>
      </c>
      <c r="H741" s="2">
        <v>0.24829999999999999</v>
      </c>
      <c r="I741" s="2">
        <v>0.70479999999999998</v>
      </c>
      <c r="J741" s="2">
        <v>0</v>
      </c>
      <c r="K741" s="50" t="s">
        <v>909</v>
      </c>
      <c r="M741" t="s">
        <v>746</v>
      </c>
      <c r="N741" s="2" t="s">
        <v>924</v>
      </c>
      <c r="O741">
        <v>734</v>
      </c>
      <c r="P741">
        <v>0.18529999999999999</v>
      </c>
      <c r="Q741">
        <v>0.25280000000000002</v>
      </c>
      <c r="R741">
        <v>0.4637</v>
      </c>
      <c r="AA741" t="s">
        <v>746</v>
      </c>
      <c r="AB741" s="2" t="s">
        <v>924</v>
      </c>
      <c r="AC741">
        <v>463</v>
      </c>
      <c r="AD741">
        <v>0.33090000000000003</v>
      </c>
      <c r="AE741">
        <v>0.28939999999999999</v>
      </c>
      <c r="AF741">
        <v>0.25340000000000001</v>
      </c>
    </row>
    <row r="742" spans="1:32" x14ac:dyDescent="0.35">
      <c r="A742" s="2">
        <v>17</v>
      </c>
      <c r="B742" s="3">
        <v>38254689</v>
      </c>
      <c r="C742" s="2" t="s">
        <v>747</v>
      </c>
      <c r="D742" s="2">
        <v>2</v>
      </c>
      <c r="E742" s="2">
        <v>0.60389999999999999</v>
      </c>
      <c r="F742" s="2">
        <v>0.73870000000000002</v>
      </c>
      <c r="G742" s="2">
        <v>-9.9699999999999997E-2</v>
      </c>
      <c r="H742" s="2">
        <v>-8.4099999999999994E-2</v>
      </c>
      <c r="I742" s="2">
        <v>0.1928</v>
      </c>
      <c r="J742" s="2">
        <v>41.04</v>
      </c>
      <c r="K742" s="50" t="s">
        <v>909</v>
      </c>
      <c r="M742" t="s">
        <v>747</v>
      </c>
      <c r="N742" s="2" t="s">
        <v>923</v>
      </c>
      <c r="O742">
        <v>734</v>
      </c>
      <c r="P742">
        <v>-0.31469999999999998</v>
      </c>
      <c r="Q742">
        <v>0.25330000000000003</v>
      </c>
      <c r="R742">
        <v>0.2145</v>
      </c>
      <c r="AA742" t="s">
        <v>747</v>
      </c>
      <c r="AB742" s="2" t="s">
        <v>923</v>
      </c>
      <c r="AC742">
        <v>463</v>
      </c>
      <c r="AD742">
        <v>0.19139999999999999</v>
      </c>
      <c r="AE742">
        <v>0.29470000000000002</v>
      </c>
      <c r="AF742">
        <v>0.51629999999999998</v>
      </c>
    </row>
    <row r="743" spans="1:32" x14ac:dyDescent="0.35">
      <c r="A743" s="2">
        <v>17</v>
      </c>
      <c r="B743" s="3">
        <v>38460375</v>
      </c>
      <c r="C743" s="2" t="s">
        <v>748</v>
      </c>
      <c r="D743" s="2">
        <v>2</v>
      </c>
      <c r="E743" s="2">
        <v>0.1983</v>
      </c>
      <c r="F743" s="2">
        <v>0.1983</v>
      </c>
      <c r="G743" s="2">
        <v>0.36559999999999998</v>
      </c>
      <c r="H743" s="2">
        <v>0.36559999999999998</v>
      </c>
      <c r="I743" s="2">
        <v>0.5343</v>
      </c>
      <c r="J743" s="2">
        <v>0</v>
      </c>
      <c r="K743" s="50" t="s">
        <v>911</v>
      </c>
      <c r="M743" t="s">
        <v>748</v>
      </c>
      <c r="N743" s="2" t="s">
        <v>923</v>
      </c>
      <c r="O743">
        <v>735</v>
      </c>
      <c r="P743">
        <v>0.53349999999999997</v>
      </c>
      <c r="Q743">
        <v>0.3921</v>
      </c>
      <c r="R743">
        <v>0.17399999999999999</v>
      </c>
      <c r="AA743" t="s">
        <v>748</v>
      </c>
      <c r="AB743" s="2" t="s">
        <v>923</v>
      </c>
      <c r="AC743">
        <v>463</v>
      </c>
      <c r="AD743">
        <v>0.17979999999999999</v>
      </c>
      <c r="AE743">
        <v>0.41249999999999998</v>
      </c>
      <c r="AF743">
        <v>0.66300000000000003</v>
      </c>
    </row>
    <row r="744" spans="1:32" x14ac:dyDescent="0.35">
      <c r="A744" s="2">
        <v>17</v>
      </c>
      <c r="B744" s="3">
        <v>38496320</v>
      </c>
      <c r="C744" s="2" t="s">
        <v>749</v>
      </c>
      <c r="D744" s="2">
        <v>2</v>
      </c>
      <c r="E744" s="2">
        <v>7.5819999999999999E-2</v>
      </c>
      <c r="F744" s="2">
        <v>7.5819999999999999E-2</v>
      </c>
      <c r="G744" s="2">
        <v>0.28549999999999998</v>
      </c>
      <c r="H744" s="2">
        <v>0.28549999999999998</v>
      </c>
      <c r="I744" s="2">
        <v>0.36599999999999999</v>
      </c>
      <c r="J744" s="2">
        <v>0</v>
      </c>
      <c r="K744" s="50" t="s">
        <v>911</v>
      </c>
      <c r="M744" t="s">
        <v>749</v>
      </c>
      <c r="N744" s="2" t="s">
        <v>923</v>
      </c>
      <c r="O744">
        <v>734</v>
      </c>
      <c r="P744">
        <v>0.15229999999999999</v>
      </c>
      <c r="Q744">
        <v>0.21809999999999999</v>
      </c>
      <c r="R744">
        <v>0.48530000000000001</v>
      </c>
      <c r="AA744" t="s">
        <v>749</v>
      </c>
      <c r="AB744" s="2" t="s">
        <v>923</v>
      </c>
      <c r="AC744">
        <v>463</v>
      </c>
      <c r="AD744">
        <v>0.44409999999999999</v>
      </c>
      <c r="AE744">
        <v>0.23799999999999999</v>
      </c>
      <c r="AF744">
        <v>6.2710000000000002E-2</v>
      </c>
    </row>
    <row r="745" spans="1:32" x14ac:dyDescent="0.35">
      <c r="A745" s="2">
        <v>17</v>
      </c>
      <c r="B745" s="3">
        <v>53332497</v>
      </c>
      <c r="C745" s="2" t="s">
        <v>750</v>
      </c>
      <c r="D745" s="2">
        <v>2</v>
      </c>
      <c r="E745" s="2">
        <v>0.81430000000000002</v>
      </c>
      <c r="F745" s="2">
        <v>0.81430000000000002</v>
      </c>
      <c r="G745" s="2">
        <v>-0.1066</v>
      </c>
      <c r="H745" s="2">
        <v>-0.1066</v>
      </c>
      <c r="I745" s="2">
        <v>0.42730000000000001</v>
      </c>
      <c r="J745" s="2">
        <v>0</v>
      </c>
      <c r="K745" s="50" t="s">
        <v>910</v>
      </c>
      <c r="M745" t="s">
        <v>750</v>
      </c>
      <c r="N745" s="2" t="s">
        <v>924</v>
      </c>
      <c r="O745">
        <v>735</v>
      </c>
      <c r="P745">
        <v>-0.42320000000000002</v>
      </c>
      <c r="Q745">
        <v>0.60409999999999997</v>
      </c>
      <c r="R745">
        <v>0.48380000000000001</v>
      </c>
      <c r="AA745" t="s">
        <v>750</v>
      </c>
      <c r="AB745" s="2" t="s">
        <v>924</v>
      </c>
      <c r="AC745">
        <v>463</v>
      </c>
      <c r="AD745">
        <v>0.30320000000000003</v>
      </c>
      <c r="AE745">
        <v>0.68720000000000003</v>
      </c>
      <c r="AF745">
        <v>0.6593</v>
      </c>
    </row>
    <row r="746" spans="1:32" x14ac:dyDescent="0.35">
      <c r="A746" s="2">
        <v>17</v>
      </c>
      <c r="B746" s="3">
        <v>53335828</v>
      </c>
      <c r="C746" s="2" t="s">
        <v>751</v>
      </c>
      <c r="D746" s="2">
        <v>2</v>
      </c>
      <c r="E746" s="2">
        <v>0.36430000000000001</v>
      </c>
      <c r="F746" s="2">
        <v>0.85880000000000001</v>
      </c>
      <c r="G746" s="2">
        <v>0.17430000000000001</v>
      </c>
      <c r="H746" s="2">
        <v>9.1700000000000004E-2</v>
      </c>
      <c r="I746" s="2">
        <v>8.3999999999999995E-3</v>
      </c>
      <c r="J746" s="2">
        <v>85.61</v>
      </c>
      <c r="K746" s="50" t="s">
        <v>910</v>
      </c>
      <c r="M746" t="s">
        <v>751</v>
      </c>
      <c r="N746" s="2" t="s">
        <v>924</v>
      </c>
      <c r="O746">
        <v>728</v>
      </c>
      <c r="P746">
        <v>0.59350000000000003</v>
      </c>
      <c r="Q746">
        <v>0.24940000000000001</v>
      </c>
      <c r="R746" s="12">
        <v>1.7600000000000001E-2</v>
      </c>
      <c r="AA746" t="s">
        <v>751</v>
      </c>
      <c r="AB746" s="2" t="s">
        <v>924</v>
      </c>
      <c r="AC746">
        <v>460</v>
      </c>
      <c r="AD746">
        <v>-0.43790000000000001</v>
      </c>
      <c r="AE746">
        <v>0.3014</v>
      </c>
      <c r="AF746">
        <v>0.14699999999999999</v>
      </c>
    </row>
    <row r="747" spans="1:32" x14ac:dyDescent="0.35">
      <c r="A747" s="2">
        <v>17</v>
      </c>
      <c r="B747" s="3">
        <v>53337271</v>
      </c>
      <c r="C747" s="2" t="s">
        <v>752</v>
      </c>
      <c r="D747" s="2">
        <v>2</v>
      </c>
      <c r="E747" s="4">
        <v>2.877E-2</v>
      </c>
      <c r="F747" s="2">
        <v>2.9479999999999999E-2</v>
      </c>
      <c r="G747" s="2">
        <v>-0.60340000000000005</v>
      </c>
      <c r="H747" s="2">
        <v>-0.60309999999999997</v>
      </c>
      <c r="I747" s="2">
        <v>0.31559999999999999</v>
      </c>
      <c r="J747" s="2">
        <v>0.72</v>
      </c>
      <c r="K747" s="50" t="s">
        <v>910</v>
      </c>
      <c r="M747" t="s">
        <v>752</v>
      </c>
      <c r="N747" s="2" t="s">
        <v>923</v>
      </c>
      <c r="O747">
        <v>735</v>
      </c>
      <c r="P747">
        <v>-0.83530000000000004</v>
      </c>
      <c r="Q747">
        <v>0.3599</v>
      </c>
      <c r="R747" s="12">
        <v>2.0549999999999999E-2</v>
      </c>
      <c r="AA747" t="s">
        <v>752</v>
      </c>
      <c r="AB747" s="2" t="s">
        <v>923</v>
      </c>
      <c r="AC747">
        <v>463</v>
      </c>
      <c r="AD747">
        <v>-0.27260000000000001</v>
      </c>
      <c r="AE747">
        <v>0.4299</v>
      </c>
      <c r="AF747">
        <v>0.5262</v>
      </c>
    </row>
    <row r="748" spans="1:32" x14ac:dyDescent="0.35">
      <c r="A748" s="2">
        <v>17</v>
      </c>
      <c r="B748" s="3">
        <v>53340408</v>
      </c>
      <c r="C748" s="2" t="s">
        <v>753</v>
      </c>
      <c r="D748" s="2">
        <v>2</v>
      </c>
      <c r="E748" s="2">
        <v>8.0140000000000003E-2</v>
      </c>
      <c r="F748" s="2">
        <v>0.23050000000000001</v>
      </c>
      <c r="G748" s="2">
        <v>-1.0411999999999999</v>
      </c>
      <c r="H748" s="2">
        <v>-0.97619999999999996</v>
      </c>
      <c r="I748" s="2">
        <v>0.1759</v>
      </c>
      <c r="J748" s="2">
        <v>45.41</v>
      </c>
      <c r="K748" s="50" t="s">
        <v>910</v>
      </c>
      <c r="M748" t="s">
        <v>753</v>
      </c>
      <c r="N748" s="2" t="s">
        <v>924</v>
      </c>
      <c r="O748">
        <v>734</v>
      </c>
      <c r="P748">
        <v>-1.716</v>
      </c>
      <c r="Q748">
        <v>0.77629999999999999</v>
      </c>
      <c r="R748" s="12">
        <v>2.7359999999999999E-2</v>
      </c>
      <c r="AA748" t="s">
        <v>753</v>
      </c>
      <c r="AB748" s="2" t="s">
        <v>924</v>
      </c>
      <c r="AC748">
        <v>463</v>
      </c>
      <c r="AD748">
        <v>-8.0180000000000001E-2</v>
      </c>
      <c r="AE748">
        <v>0.9264</v>
      </c>
      <c r="AF748">
        <v>0.93110000000000004</v>
      </c>
    </row>
    <row r="749" spans="1:32" x14ac:dyDescent="0.35">
      <c r="A749" s="2">
        <v>17</v>
      </c>
      <c r="B749" s="3">
        <v>53347953</v>
      </c>
      <c r="C749" s="2" t="s">
        <v>754</v>
      </c>
      <c r="D749" s="2">
        <v>2</v>
      </c>
      <c r="E749" s="2">
        <v>0.61960000000000004</v>
      </c>
      <c r="F749" s="2">
        <v>0.61960000000000004</v>
      </c>
      <c r="G749" s="2">
        <v>8.2000000000000003E-2</v>
      </c>
      <c r="H749" s="2">
        <v>8.2000000000000003E-2</v>
      </c>
      <c r="I749" s="2">
        <v>0.55589999999999995</v>
      </c>
      <c r="J749" s="2">
        <v>0</v>
      </c>
      <c r="K749" s="50" t="s">
        <v>910</v>
      </c>
      <c r="M749" t="s">
        <v>754</v>
      </c>
      <c r="N749" s="2" t="s">
        <v>924</v>
      </c>
      <c r="O749">
        <v>733</v>
      </c>
      <c r="P749">
        <v>1.6590000000000001E-3</v>
      </c>
      <c r="Q749">
        <v>0.2142</v>
      </c>
      <c r="R749">
        <v>0.99380000000000002</v>
      </c>
      <c r="AA749" t="s">
        <v>754</v>
      </c>
      <c r="AB749" s="2" t="s">
        <v>924</v>
      </c>
      <c r="AC749">
        <v>459</v>
      </c>
      <c r="AD749">
        <v>0.19980000000000001</v>
      </c>
      <c r="AE749">
        <v>0.25940000000000002</v>
      </c>
      <c r="AF749">
        <v>0.4415</v>
      </c>
    </row>
    <row r="750" spans="1:32" x14ac:dyDescent="0.35">
      <c r="A750" s="2">
        <v>17</v>
      </c>
      <c r="B750" s="3">
        <v>53351545</v>
      </c>
      <c r="C750" s="2" t="s">
        <v>755</v>
      </c>
      <c r="D750" s="2">
        <v>2</v>
      </c>
      <c r="E750" s="2">
        <v>0.44190000000000002</v>
      </c>
      <c r="F750" s="2">
        <v>0.44190000000000002</v>
      </c>
      <c r="G750" s="2">
        <v>0.32240000000000002</v>
      </c>
      <c r="H750" s="2">
        <v>0.32240000000000002</v>
      </c>
      <c r="I750" s="2">
        <v>0.41320000000000001</v>
      </c>
      <c r="J750" s="2">
        <v>0</v>
      </c>
      <c r="K750" s="50" t="s">
        <v>910</v>
      </c>
      <c r="M750" t="s">
        <v>755</v>
      </c>
      <c r="N750" s="2" t="s">
        <v>924</v>
      </c>
      <c r="O750">
        <v>734</v>
      </c>
      <c r="P750">
        <v>0.59419999999999995</v>
      </c>
      <c r="Q750">
        <v>0.53490000000000004</v>
      </c>
      <c r="R750">
        <v>0.26700000000000002</v>
      </c>
      <c r="AA750" t="s">
        <v>755</v>
      </c>
      <c r="AB750" s="2" t="s">
        <v>924</v>
      </c>
      <c r="AC750">
        <v>462</v>
      </c>
      <c r="AD750">
        <v>-0.1104</v>
      </c>
      <c r="AE750">
        <v>0.67490000000000006</v>
      </c>
      <c r="AF750">
        <v>0.87019999999999997</v>
      </c>
    </row>
    <row r="751" spans="1:32" x14ac:dyDescent="0.35">
      <c r="A751" s="2">
        <v>17</v>
      </c>
      <c r="B751" s="3">
        <v>53354795</v>
      </c>
      <c r="C751" s="2" t="s">
        <v>756</v>
      </c>
      <c r="D751" s="2">
        <v>2</v>
      </c>
      <c r="E751" s="2">
        <v>0.73950000000000005</v>
      </c>
      <c r="F751" s="2">
        <v>0.73950000000000005</v>
      </c>
      <c r="G751" s="2">
        <v>6.5299999999999997E-2</v>
      </c>
      <c r="H751" s="2">
        <v>6.5299999999999997E-2</v>
      </c>
      <c r="I751" s="2">
        <v>0.42620000000000002</v>
      </c>
      <c r="J751" s="2">
        <v>0</v>
      </c>
      <c r="K751" s="50" t="s">
        <v>910</v>
      </c>
      <c r="M751" t="s">
        <v>756</v>
      </c>
      <c r="N751" s="2" t="s">
        <v>925</v>
      </c>
      <c r="O751">
        <v>734</v>
      </c>
      <c r="P751">
        <v>-7.0760000000000003E-2</v>
      </c>
      <c r="Q751">
        <v>0.26050000000000001</v>
      </c>
      <c r="R751">
        <v>0.78600000000000003</v>
      </c>
      <c r="AA751" t="s">
        <v>756</v>
      </c>
      <c r="AB751" s="2" t="s">
        <v>925</v>
      </c>
      <c r="AC751">
        <v>463</v>
      </c>
      <c r="AD751">
        <v>0.245</v>
      </c>
      <c r="AE751">
        <v>0.29930000000000001</v>
      </c>
      <c r="AF751">
        <v>0.41349999999999998</v>
      </c>
    </row>
    <row r="752" spans="1:32" x14ac:dyDescent="0.35">
      <c r="A752" s="2">
        <v>17</v>
      </c>
      <c r="B752" s="3">
        <v>53356126</v>
      </c>
      <c r="C752" s="2" t="s">
        <v>757</v>
      </c>
      <c r="D752" s="2">
        <v>2</v>
      </c>
      <c r="E752" s="2">
        <v>0.5353</v>
      </c>
      <c r="F752" s="2">
        <v>0.5353</v>
      </c>
      <c r="G752" s="2">
        <v>-9.8900000000000002E-2</v>
      </c>
      <c r="H752" s="2">
        <v>-9.8900000000000002E-2</v>
      </c>
      <c r="I752" s="2">
        <v>0.43569999999999998</v>
      </c>
      <c r="J752" s="2">
        <v>0</v>
      </c>
      <c r="K752" s="50" t="s">
        <v>910</v>
      </c>
      <c r="M752" t="s">
        <v>757</v>
      </c>
      <c r="N752" s="2" t="s">
        <v>924</v>
      </c>
      <c r="O752">
        <v>734</v>
      </c>
      <c r="P752">
        <v>9.0500000000000008E-3</v>
      </c>
      <c r="Q752">
        <v>0.2112</v>
      </c>
      <c r="R752">
        <v>0.96579999999999999</v>
      </c>
      <c r="AA752" t="s">
        <v>757</v>
      </c>
      <c r="AB752" s="2" t="s">
        <v>924</v>
      </c>
      <c r="AC752">
        <v>462</v>
      </c>
      <c r="AD752">
        <v>-0.24210000000000001</v>
      </c>
      <c r="AE752">
        <v>0.24329999999999999</v>
      </c>
      <c r="AF752">
        <v>0.32029999999999997</v>
      </c>
    </row>
    <row r="753" spans="1:32" x14ac:dyDescent="0.35">
      <c r="A753" s="2">
        <v>17</v>
      </c>
      <c r="B753" s="3">
        <v>53357305</v>
      </c>
      <c r="C753" s="2" t="s">
        <v>758</v>
      </c>
      <c r="D753" s="2">
        <v>2</v>
      </c>
      <c r="E753" s="2">
        <v>0.78790000000000004</v>
      </c>
      <c r="F753" s="2">
        <v>0.78790000000000004</v>
      </c>
      <c r="G753" s="2">
        <v>5.2400000000000002E-2</v>
      </c>
      <c r="H753" s="2">
        <v>5.2400000000000002E-2</v>
      </c>
      <c r="I753" s="2">
        <v>0.52270000000000005</v>
      </c>
      <c r="J753" s="2">
        <v>0</v>
      </c>
      <c r="K753" s="50" t="s">
        <v>910</v>
      </c>
      <c r="M753" t="s">
        <v>758</v>
      </c>
      <c r="N753" s="2" t="s">
        <v>924</v>
      </c>
      <c r="O753">
        <v>735</v>
      </c>
      <c r="P753">
        <v>-5.9499999999999997E-2</v>
      </c>
      <c r="Q753">
        <v>0.26179999999999998</v>
      </c>
      <c r="R753">
        <v>0.82030000000000003</v>
      </c>
      <c r="AA753" t="s">
        <v>758</v>
      </c>
      <c r="AB753" s="2" t="s">
        <v>924</v>
      </c>
      <c r="AC753">
        <v>463</v>
      </c>
      <c r="AD753">
        <v>0.1908</v>
      </c>
      <c r="AE753">
        <v>0.29120000000000001</v>
      </c>
      <c r="AF753">
        <v>0.51259999999999994</v>
      </c>
    </row>
    <row r="754" spans="1:32" x14ac:dyDescent="0.35">
      <c r="A754" s="2">
        <v>17</v>
      </c>
      <c r="B754" s="3">
        <v>53360264</v>
      </c>
      <c r="C754" s="2" t="s">
        <v>759</v>
      </c>
      <c r="D754" s="2">
        <v>2</v>
      </c>
      <c r="E754" s="2">
        <v>0.36880000000000002</v>
      </c>
      <c r="F754" s="2">
        <v>0.37090000000000001</v>
      </c>
      <c r="G754" s="2">
        <v>-0.1434</v>
      </c>
      <c r="H754" s="2">
        <v>-0.14360000000000001</v>
      </c>
      <c r="I754" s="2">
        <v>0.3145</v>
      </c>
      <c r="J754" s="2">
        <v>1.1599999999999999</v>
      </c>
      <c r="K754" s="50" t="s">
        <v>910</v>
      </c>
      <c r="M754" t="s">
        <v>759</v>
      </c>
      <c r="N754" s="2" t="s">
        <v>923</v>
      </c>
      <c r="O754">
        <v>734</v>
      </c>
      <c r="P754">
        <v>-2.9719999999999998E-3</v>
      </c>
      <c r="Q754">
        <v>0.21199999999999999</v>
      </c>
      <c r="R754">
        <v>0.98880000000000001</v>
      </c>
      <c r="AA754" t="s">
        <v>759</v>
      </c>
      <c r="AB754" s="2" t="s">
        <v>923</v>
      </c>
      <c r="AC754">
        <v>462</v>
      </c>
      <c r="AD754">
        <v>-0.32679999999999998</v>
      </c>
      <c r="AE754">
        <v>0.24229999999999999</v>
      </c>
      <c r="AF754">
        <v>0.17810000000000001</v>
      </c>
    </row>
    <row r="755" spans="1:32" x14ac:dyDescent="0.35">
      <c r="A755" s="2">
        <v>17</v>
      </c>
      <c r="B755" s="3">
        <v>53360687</v>
      </c>
      <c r="C755" s="2" t="s">
        <v>760</v>
      </c>
      <c r="D755" s="2">
        <v>2</v>
      </c>
      <c r="E755" s="2">
        <v>0.63900000000000001</v>
      </c>
      <c r="F755" s="2">
        <v>0.63900000000000001</v>
      </c>
      <c r="G755" s="2">
        <v>0.1111</v>
      </c>
      <c r="H755" s="2">
        <v>0.1111</v>
      </c>
      <c r="I755" s="2">
        <v>0.38179999999999997</v>
      </c>
      <c r="J755" s="2">
        <v>0</v>
      </c>
      <c r="K755" s="50" t="s">
        <v>910</v>
      </c>
      <c r="M755" t="s">
        <v>760</v>
      </c>
      <c r="N755" s="2" t="s">
        <v>924</v>
      </c>
      <c r="O755">
        <v>735</v>
      </c>
      <c r="P755">
        <v>0.28899999999999998</v>
      </c>
      <c r="Q755">
        <v>0.31219999999999998</v>
      </c>
      <c r="R755">
        <v>0.3548</v>
      </c>
      <c r="AA755" t="s">
        <v>760</v>
      </c>
      <c r="AB755" s="2" t="s">
        <v>924</v>
      </c>
      <c r="AC755">
        <v>462</v>
      </c>
      <c r="AD755">
        <v>-0.12989999999999999</v>
      </c>
      <c r="AE755">
        <v>0.36330000000000001</v>
      </c>
      <c r="AF755">
        <v>0.72089999999999999</v>
      </c>
    </row>
    <row r="756" spans="1:32" x14ac:dyDescent="0.35">
      <c r="A756" s="2">
        <v>17</v>
      </c>
      <c r="B756" s="3">
        <v>53363808</v>
      </c>
      <c r="C756" s="2" t="s">
        <v>761</v>
      </c>
      <c r="D756" s="2">
        <v>2</v>
      </c>
      <c r="E756" s="2">
        <v>0.35759999999999997</v>
      </c>
      <c r="F756" s="2">
        <v>0.35759999999999997</v>
      </c>
      <c r="G756" s="2">
        <v>0.1522</v>
      </c>
      <c r="H756" s="2">
        <v>0.1522</v>
      </c>
      <c r="I756" s="2">
        <v>0.54159999999999997</v>
      </c>
      <c r="J756" s="2">
        <v>0</v>
      </c>
      <c r="K756" s="50" t="s">
        <v>910</v>
      </c>
      <c r="M756" t="s">
        <v>761</v>
      </c>
      <c r="N756" s="2" t="s">
        <v>923</v>
      </c>
      <c r="O756">
        <v>735</v>
      </c>
      <c r="P756">
        <v>0.23799999999999999</v>
      </c>
      <c r="Q756">
        <v>0.21709999999999999</v>
      </c>
      <c r="R756">
        <v>0.27329999999999999</v>
      </c>
      <c r="AA756" t="s">
        <v>761</v>
      </c>
      <c r="AB756" s="2" t="s">
        <v>923</v>
      </c>
      <c r="AC756">
        <v>463</v>
      </c>
      <c r="AD756">
        <v>3.3349999999999998E-2</v>
      </c>
      <c r="AE756">
        <v>0.2555</v>
      </c>
      <c r="AF756">
        <v>0.8962</v>
      </c>
    </row>
    <row r="757" spans="1:32" x14ac:dyDescent="0.35">
      <c r="A757" s="2">
        <v>17</v>
      </c>
      <c r="B757" s="3">
        <v>53365172</v>
      </c>
      <c r="C757" s="2" t="s">
        <v>762</v>
      </c>
      <c r="D757" s="2">
        <v>2</v>
      </c>
      <c r="E757" s="2">
        <v>0.46750000000000003</v>
      </c>
      <c r="F757" s="2">
        <v>0.46750000000000003</v>
      </c>
      <c r="G757" s="2">
        <v>-0.1198</v>
      </c>
      <c r="H757" s="2">
        <v>-0.1198</v>
      </c>
      <c r="I757" s="2">
        <v>0.43469999999999998</v>
      </c>
      <c r="J757" s="2">
        <v>0</v>
      </c>
      <c r="K757" s="50" t="s">
        <v>910</v>
      </c>
      <c r="M757" t="s">
        <v>762</v>
      </c>
      <c r="N757" s="2" t="s">
        <v>924</v>
      </c>
      <c r="O757">
        <v>735</v>
      </c>
      <c r="P757">
        <v>-0.2288</v>
      </c>
      <c r="Q757">
        <v>0.216</v>
      </c>
      <c r="R757">
        <v>0.28999999999999998</v>
      </c>
      <c r="AA757" t="s">
        <v>762</v>
      </c>
      <c r="AB757" s="2" t="s">
        <v>924</v>
      </c>
      <c r="AC757">
        <v>463</v>
      </c>
      <c r="AD757">
        <v>3.2309999999999998E-2</v>
      </c>
      <c r="AE757">
        <v>0.25509999999999999</v>
      </c>
      <c r="AF757">
        <v>0.89929999999999999</v>
      </c>
    </row>
    <row r="758" spans="1:32" x14ac:dyDescent="0.35">
      <c r="A758" s="2">
        <v>17</v>
      </c>
      <c r="B758" s="3">
        <v>53367223</v>
      </c>
      <c r="C758" s="2" t="s">
        <v>763</v>
      </c>
      <c r="D758" s="2">
        <v>2</v>
      </c>
      <c r="E758" s="2">
        <v>0.94069999999999998</v>
      </c>
      <c r="F758" s="2">
        <v>0.93630000000000002</v>
      </c>
      <c r="G758" s="2">
        <v>-1.41E-2</v>
      </c>
      <c r="H758" s="2">
        <v>-1.6199999999999999E-2</v>
      </c>
      <c r="I758" s="2">
        <v>0.28489999999999999</v>
      </c>
      <c r="J758" s="2">
        <v>12.54</v>
      </c>
      <c r="K758" s="50" t="s">
        <v>910</v>
      </c>
      <c r="M758" t="s">
        <v>763</v>
      </c>
      <c r="N758" s="2" t="s">
        <v>924</v>
      </c>
      <c r="O758">
        <v>735</v>
      </c>
      <c r="P758">
        <v>0.17249999999999999</v>
      </c>
      <c r="Q758">
        <v>0.2576</v>
      </c>
      <c r="R758">
        <v>0.50329999999999997</v>
      </c>
      <c r="AA758" t="s">
        <v>763</v>
      </c>
      <c r="AB758" s="2" t="s">
        <v>924</v>
      </c>
      <c r="AC758">
        <v>463</v>
      </c>
      <c r="AD758">
        <v>-0.2341</v>
      </c>
      <c r="AE758">
        <v>0.2797</v>
      </c>
      <c r="AF758">
        <v>0.40289999999999998</v>
      </c>
    </row>
    <row r="759" spans="1:32" x14ac:dyDescent="0.35">
      <c r="A759" s="2">
        <v>17</v>
      </c>
      <c r="B759" s="3">
        <v>53371843</v>
      </c>
      <c r="C759" s="2" t="s">
        <v>764</v>
      </c>
      <c r="D759" s="2">
        <v>2</v>
      </c>
      <c r="E759" s="2">
        <v>0.46260000000000001</v>
      </c>
      <c r="F759" s="2">
        <v>0.64170000000000005</v>
      </c>
      <c r="G759" s="2">
        <v>0.1207</v>
      </c>
      <c r="H759" s="2">
        <v>0.109</v>
      </c>
      <c r="I759" s="2">
        <v>0.15529999999999999</v>
      </c>
      <c r="J759" s="2">
        <v>50.47</v>
      </c>
      <c r="K759" s="50" t="s">
        <v>910</v>
      </c>
      <c r="M759" t="s">
        <v>764</v>
      </c>
      <c r="N759" s="2" t="s">
        <v>925</v>
      </c>
      <c r="O759">
        <v>735</v>
      </c>
      <c r="P759">
        <v>0.3322</v>
      </c>
      <c r="Q759">
        <v>0.22170000000000001</v>
      </c>
      <c r="R759">
        <v>0.13450000000000001</v>
      </c>
      <c r="AA759" t="s">
        <v>764</v>
      </c>
      <c r="AB759" s="2" t="s">
        <v>925</v>
      </c>
      <c r="AC759">
        <v>463</v>
      </c>
      <c r="AD759">
        <v>-0.13700000000000001</v>
      </c>
      <c r="AE759">
        <v>0.2447</v>
      </c>
      <c r="AF759">
        <v>0.57579999999999998</v>
      </c>
    </row>
    <row r="760" spans="1:32" x14ac:dyDescent="0.35">
      <c r="A760" s="2">
        <v>17</v>
      </c>
      <c r="B760" s="3">
        <v>53373550</v>
      </c>
      <c r="C760" s="2" t="s">
        <v>765</v>
      </c>
      <c r="D760" s="2">
        <v>2</v>
      </c>
      <c r="E760" s="2">
        <v>0.87790000000000001</v>
      </c>
      <c r="F760" s="2">
        <v>0.87790000000000001</v>
      </c>
      <c r="G760" s="2">
        <v>-2.76E-2</v>
      </c>
      <c r="H760" s="2">
        <v>-2.76E-2</v>
      </c>
      <c r="I760" s="2">
        <v>0.4042</v>
      </c>
      <c r="J760" s="2">
        <v>0</v>
      </c>
      <c r="K760" s="50" t="s">
        <v>910</v>
      </c>
      <c r="M760" t="s">
        <v>765</v>
      </c>
      <c r="N760" s="2" t="s">
        <v>924</v>
      </c>
      <c r="O760">
        <v>733</v>
      </c>
      <c r="P760">
        <v>-0.15509999999999999</v>
      </c>
      <c r="Q760">
        <v>0.2361</v>
      </c>
      <c r="R760">
        <v>0.51129999999999998</v>
      </c>
      <c r="AA760" t="s">
        <v>765</v>
      </c>
      <c r="AB760" s="2" t="s">
        <v>924</v>
      </c>
      <c r="AC760">
        <v>463</v>
      </c>
      <c r="AD760">
        <v>0.1492</v>
      </c>
      <c r="AE760">
        <v>0.27810000000000001</v>
      </c>
      <c r="AF760">
        <v>0.59179999999999999</v>
      </c>
    </row>
    <row r="761" spans="1:32" x14ac:dyDescent="0.35">
      <c r="A761" s="2">
        <v>17</v>
      </c>
      <c r="B761" s="3">
        <v>53379856</v>
      </c>
      <c r="C761" s="2" t="s">
        <v>766</v>
      </c>
      <c r="D761" s="2">
        <v>2</v>
      </c>
      <c r="E761" s="2">
        <v>0.36930000000000002</v>
      </c>
      <c r="F761" s="2">
        <v>0.36930000000000002</v>
      </c>
      <c r="G761" s="2">
        <v>0.24379999999999999</v>
      </c>
      <c r="H761" s="2">
        <v>0.24379999999999999</v>
      </c>
      <c r="I761" s="2">
        <v>0.56669999999999998</v>
      </c>
      <c r="J761" s="2">
        <v>0</v>
      </c>
      <c r="K761" s="50" t="s">
        <v>910</v>
      </c>
      <c r="M761" t="s">
        <v>766</v>
      </c>
      <c r="N761" s="2" t="s">
        <v>924</v>
      </c>
      <c r="O761">
        <v>735</v>
      </c>
      <c r="P761">
        <v>0.3831</v>
      </c>
      <c r="Q761">
        <v>0.36449999999999999</v>
      </c>
      <c r="R761">
        <v>0.29360000000000003</v>
      </c>
      <c r="AA761" t="s">
        <v>766</v>
      </c>
      <c r="AB761" s="2" t="s">
        <v>924</v>
      </c>
      <c r="AC761">
        <v>462</v>
      </c>
      <c r="AD761">
        <v>7.0069999999999993E-2</v>
      </c>
      <c r="AE761">
        <v>0.40699999999999997</v>
      </c>
      <c r="AF761">
        <v>0.86339999999999995</v>
      </c>
    </row>
    <row r="762" spans="1:32" x14ac:dyDescent="0.35">
      <c r="A762" s="2">
        <v>17</v>
      </c>
      <c r="B762" s="3">
        <v>53381510</v>
      </c>
      <c r="C762" s="2" t="s">
        <v>767</v>
      </c>
      <c r="D762" s="2">
        <v>2</v>
      </c>
      <c r="E762" s="2">
        <v>0.62849999999999995</v>
      </c>
      <c r="F762" s="2">
        <v>0.62849999999999995</v>
      </c>
      <c r="G762" s="2">
        <v>-0.08</v>
      </c>
      <c r="H762" s="2">
        <v>-0.08</v>
      </c>
      <c r="I762" s="2">
        <v>0.87309999999999999</v>
      </c>
      <c r="J762" s="2">
        <v>0</v>
      </c>
      <c r="K762" s="50" t="s">
        <v>910</v>
      </c>
      <c r="M762" t="s">
        <v>767</v>
      </c>
      <c r="N762" s="2" t="s">
        <v>924</v>
      </c>
      <c r="O762">
        <v>734</v>
      </c>
      <c r="P762">
        <v>-0.1018</v>
      </c>
      <c r="Q762">
        <v>0.21440000000000001</v>
      </c>
      <c r="R762">
        <v>0.63500000000000001</v>
      </c>
      <c r="AA762" t="s">
        <v>767</v>
      </c>
      <c r="AB762" s="2" t="s">
        <v>924</v>
      </c>
      <c r="AC762">
        <v>462</v>
      </c>
      <c r="AD762">
        <v>-4.802E-2</v>
      </c>
      <c r="AE762">
        <v>0.2596</v>
      </c>
      <c r="AF762">
        <v>0.85329999999999995</v>
      </c>
    </row>
    <row r="763" spans="1:32" x14ac:dyDescent="0.35">
      <c r="A763" s="2">
        <v>17</v>
      </c>
      <c r="B763" s="3">
        <v>53385499</v>
      </c>
      <c r="C763" s="2" t="s">
        <v>768</v>
      </c>
      <c r="D763" s="2">
        <v>2</v>
      </c>
      <c r="E763" s="2">
        <v>0.46479999999999999</v>
      </c>
      <c r="F763" s="2">
        <v>0.46479999999999999</v>
      </c>
      <c r="G763" s="2">
        <v>0.12139999999999999</v>
      </c>
      <c r="H763" s="2">
        <v>0.12139999999999999</v>
      </c>
      <c r="I763" s="2">
        <v>0.62680000000000002</v>
      </c>
      <c r="J763" s="2">
        <v>0</v>
      </c>
      <c r="K763" s="50" t="s">
        <v>910</v>
      </c>
      <c r="M763" t="s">
        <v>768</v>
      </c>
      <c r="N763" s="2" t="s">
        <v>923</v>
      </c>
      <c r="O763">
        <v>733</v>
      </c>
      <c r="P763">
        <v>5.0849999999999999E-2</v>
      </c>
      <c r="Q763">
        <v>0.22059999999999999</v>
      </c>
      <c r="R763">
        <v>0.81779999999999997</v>
      </c>
      <c r="AA763" t="s">
        <v>768</v>
      </c>
      <c r="AB763" s="2" t="s">
        <v>923</v>
      </c>
      <c r="AC763">
        <v>463</v>
      </c>
      <c r="AD763">
        <v>0.21390000000000001</v>
      </c>
      <c r="AE763">
        <v>0.2525</v>
      </c>
      <c r="AF763">
        <v>0.39729999999999999</v>
      </c>
    </row>
    <row r="764" spans="1:32" x14ac:dyDescent="0.35">
      <c r="A764" s="2">
        <v>17</v>
      </c>
      <c r="B764" s="3">
        <v>53387877</v>
      </c>
      <c r="C764" s="2" t="s">
        <v>769</v>
      </c>
      <c r="D764" s="2">
        <v>2</v>
      </c>
      <c r="E764" s="2">
        <v>0.72309999999999997</v>
      </c>
      <c r="F764" s="2">
        <v>0.73160000000000003</v>
      </c>
      <c r="G764" s="2">
        <v>6.1499999999999999E-2</v>
      </c>
      <c r="H764" s="2">
        <v>6.5500000000000003E-2</v>
      </c>
      <c r="I764" s="2">
        <v>0.27239999999999998</v>
      </c>
      <c r="J764" s="2">
        <v>16.98</v>
      </c>
      <c r="K764" s="50" t="s">
        <v>910</v>
      </c>
      <c r="M764" t="s">
        <v>769</v>
      </c>
      <c r="N764" s="2" t="s">
        <v>926</v>
      </c>
      <c r="O764">
        <v>731</v>
      </c>
      <c r="P764">
        <v>-0.1069</v>
      </c>
      <c r="Q764">
        <v>0.2316</v>
      </c>
      <c r="R764">
        <v>0.64439999999999997</v>
      </c>
      <c r="AA764" t="s">
        <v>769</v>
      </c>
      <c r="AB764" s="2" t="s">
        <v>926</v>
      </c>
      <c r="AC764">
        <v>462</v>
      </c>
      <c r="AD764">
        <v>0.27679999999999999</v>
      </c>
      <c r="AE764">
        <v>0.26190000000000002</v>
      </c>
      <c r="AF764">
        <v>0.29099999999999998</v>
      </c>
    </row>
    <row r="765" spans="1:32" x14ac:dyDescent="0.35">
      <c r="A765" s="2">
        <v>17</v>
      </c>
      <c r="B765" s="3">
        <v>53400110</v>
      </c>
      <c r="C765" s="2" t="s">
        <v>770</v>
      </c>
      <c r="D765" s="2">
        <v>2</v>
      </c>
      <c r="E765" s="2">
        <v>0.75339999999999996</v>
      </c>
      <c r="F765" s="2">
        <v>0.75339999999999996</v>
      </c>
      <c r="G765" s="2">
        <v>-5.3900000000000003E-2</v>
      </c>
      <c r="H765" s="2">
        <v>-5.3900000000000003E-2</v>
      </c>
      <c r="I765" s="2">
        <v>0.37159999999999999</v>
      </c>
      <c r="J765" s="2">
        <v>0</v>
      </c>
      <c r="K765" s="50" t="s">
        <v>910</v>
      </c>
      <c r="M765" t="s">
        <v>770</v>
      </c>
      <c r="N765" s="2" t="s">
        <v>923</v>
      </c>
      <c r="O765">
        <v>735</v>
      </c>
      <c r="P765">
        <v>-0.18690000000000001</v>
      </c>
      <c r="Q765">
        <v>0.22720000000000001</v>
      </c>
      <c r="R765">
        <v>0.41099999999999998</v>
      </c>
      <c r="AA765" t="s">
        <v>770</v>
      </c>
      <c r="AB765" s="2" t="s">
        <v>923</v>
      </c>
      <c r="AC765">
        <v>463</v>
      </c>
      <c r="AD765">
        <v>0.123</v>
      </c>
      <c r="AE765">
        <v>0.2621</v>
      </c>
      <c r="AF765">
        <v>0.63900000000000001</v>
      </c>
    </row>
    <row r="766" spans="1:32" x14ac:dyDescent="0.35">
      <c r="A766" s="2">
        <v>17</v>
      </c>
      <c r="B766" s="3">
        <v>53403755</v>
      </c>
      <c r="C766" s="2" t="s">
        <v>771</v>
      </c>
      <c r="D766" s="2">
        <v>2</v>
      </c>
      <c r="E766" s="2">
        <v>0.68430000000000002</v>
      </c>
      <c r="F766" s="2">
        <v>0.68430000000000002</v>
      </c>
      <c r="G766" s="2">
        <v>-7.0099999999999996E-2</v>
      </c>
      <c r="H766" s="2">
        <v>-7.0099999999999996E-2</v>
      </c>
      <c r="I766" s="2">
        <v>0.78820000000000001</v>
      </c>
      <c r="J766" s="2">
        <v>0</v>
      </c>
      <c r="K766" s="50" t="s">
        <v>910</v>
      </c>
      <c r="M766" t="s">
        <v>771</v>
      </c>
      <c r="N766" s="2" t="s">
        <v>924</v>
      </c>
      <c r="O766">
        <v>734</v>
      </c>
      <c r="P766">
        <v>-0.1091</v>
      </c>
      <c r="Q766">
        <v>0.22539999999999999</v>
      </c>
      <c r="R766">
        <v>0.62849999999999995</v>
      </c>
      <c r="AA766" t="s">
        <v>771</v>
      </c>
      <c r="AB766" s="2" t="s">
        <v>924</v>
      </c>
      <c r="AC766">
        <v>463</v>
      </c>
      <c r="AD766">
        <v>-1.5140000000000001E-2</v>
      </c>
      <c r="AE766">
        <v>0.26750000000000002</v>
      </c>
      <c r="AF766">
        <v>0.95489999999999997</v>
      </c>
    </row>
    <row r="767" spans="1:32" x14ac:dyDescent="0.35">
      <c r="A767" s="2">
        <v>17</v>
      </c>
      <c r="B767" s="3">
        <v>53404725</v>
      </c>
      <c r="C767" s="2" t="s">
        <v>772</v>
      </c>
      <c r="D767" s="2">
        <v>2</v>
      </c>
      <c r="E767" s="2">
        <v>0.73050000000000004</v>
      </c>
      <c r="F767" s="2">
        <v>0.73050000000000004</v>
      </c>
      <c r="G767" s="2">
        <v>-7.22E-2</v>
      </c>
      <c r="H767" s="2">
        <v>-7.22E-2</v>
      </c>
      <c r="I767" s="2">
        <v>0.65610000000000002</v>
      </c>
      <c r="J767" s="2">
        <v>0</v>
      </c>
      <c r="K767" s="50" t="s">
        <v>910</v>
      </c>
      <c r="M767" t="s">
        <v>772</v>
      </c>
      <c r="N767" s="2" t="s">
        <v>924</v>
      </c>
      <c r="O767">
        <v>735</v>
      </c>
      <c r="P767">
        <v>1.393E-2</v>
      </c>
      <c r="Q767">
        <v>0.28520000000000001</v>
      </c>
      <c r="R767">
        <v>0.96109999999999995</v>
      </c>
      <c r="AA767" t="s">
        <v>772</v>
      </c>
      <c r="AB767" s="2" t="s">
        <v>924</v>
      </c>
      <c r="AC767">
        <v>463</v>
      </c>
      <c r="AD767">
        <v>-0.17330000000000001</v>
      </c>
      <c r="AE767">
        <v>0.309</v>
      </c>
      <c r="AF767">
        <v>0.57509999999999994</v>
      </c>
    </row>
    <row r="768" spans="1:32" x14ac:dyDescent="0.35">
      <c r="A768" s="2">
        <v>17</v>
      </c>
      <c r="B768" s="3">
        <v>53416460</v>
      </c>
      <c r="C768" s="2" t="s">
        <v>773</v>
      </c>
      <c r="D768" s="2">
        <v>2</v>
      </c>
      <c r="E768" s="2">
        <v>0.6341</v>
      </c>
      <c r="F768" s="2">
        <v>0.69869999999999999</v>
      </c>
      <c r="G768" s="2">
        <v>7.8700000000000006E-2</v>
      </c>
      <c r="H768" s="2">
        <v>9.4700000000000006E-2</v>
      </c>
      <c r="I768" s="2">
        <v>0.1414</v>
      </c>
      <c r="J768" s="2">
        <v>53.75</v>
      </c>
      <c r="K768" s="50" t="s">
        <v>910</v>
      </c>
      <c r="M768" t="s">
        <v>773</v>
      </c>
      <c r="N768" s="2" t="s">
        <v>924</v>
      </c>
      <c r="O768">
        <v>735</v>
      </c>
      <c r="P768">
        <v>-0.1366</v>
      </c>
      <c r="Q768">
        <v>0.22090000000000001</v>
      </c>
      <c r="R768">
        <v>0.53649999999999998</v>
      </c>
      <c r="AA768" t="s">
        <v>773</v>
      </c>
      <c r="AB768" s="2" t="s">
        <v>924</v>
      </c>
      <c r="AC768">
        <v>462</v>
      </c>
      <c r="AD768">
        <v>0.35339999999999999</v>
      </c>
      <c r="AE768">
        <v>0.2495</v>
      </c>
      <c r="AF768">
        <v>0.1573</v>
      </c>
    </row>
    <row r="769" spans="1:32" x14ac:dyDescent="0.35">
      <c r="A769" s="2">
        <v>17</v>
      </c>
      <c r="B769" s="3">
        <v>53419715</v>
      </c>
      <c r="C769" s="2" t="s">
        <v>774</v>
      </c>
      <c r="D769" s="2">
        <v>2</v>
      </c>
      <c r="E769" s="2">
        <v>0.79339999999999999</v>
      </c>
      <c r="F769" s="2">
        <v>0.79339999999999999</v>
      </c>
      <c r="G769" s="2">
        <v>-4.7E-2</v>
      </c>
      <c r="H769" s="2">
        <v>-4.7E-2</v>
      </c>
      <c r="I769" s="2">
        <v>0.63700000000000001</v>
      </c>
      <c r="J769" s="2">
        <v>0</v>
      </c>
      <c r="K769" s="50" t="s">
        <v>910</v>
      </c>
      <c r="M769" t="s">
        <v>774</v>
      </c>
      <c r="N769" s="2" t="s">
        <v>925</v>
      </c>
      <c r="O769">
        <v>735</v>
      </c>
      <c r="P769">
        <v>-0.1207</v>
      </c>
      <c r="Q769">
        <v>0.2379</v>
      </c>
      <c r="R769">
        <v>0.61209999999999998</v>
      </c>
      <c r="AA769" t="s">
        <v>774</v>
      </c>
      <c r="AB769" s="2" t="s">
        <v>925</v>
      </c>
      <c r="AC769">
        <v>462</v>
      </c>
      <c r="AD769">
        <v>5.0229999999999997E-2</v>
      </c>
      <c r="AE769">
        <v>0.2732</v>
      </c>
      <c r="AF769">
        <v>0.85419999999999996</v>
      </c>
    </row>
    <row r="770" spans="1:32" x14ac:dyDescent="0.35">
      <c r="A770" s="2">
        <v>17</v>
      </c>
      <c r="B770" s="3">
        <v>53568884</v>
      </c>
      <c r="C770" s="2" t="s">
        <v>775</v>
      </c>
      <c r="D770" s="2">
        <v>2</v>
      </c>
      <c r="E770" s="2">
        <v>0.57799999999999996</v>
      </c>
      <c r="F770" s="2">
        <v>0.57799999999999996</v>
      </c>
      <c r="G770" s="2">
        <v>0.18890000000000001</v>
      </c>
      <c r="H770" s="2">
        <v>0.18890000000000001</v>
      </c>
      <c r="I770" s="2">
        <v>0.43080000000000002</v>
      </c>
      <c r="J770" s="2">
        <v>0</v>
      </c>
      <c r="K770" s="6" t="s">
        <v>876</v>
      </c>
      <c r="M770" t="s">
        <v>775</v>
      </c>
      <c r="N770" s="2" t="s">
        <v>924</v>
      </c>
      <c r="O770">
        <v>726</v>
      </c>
      <c r="P770">
        <v>0.40579999999999999</v>
      </c>
      <c r="Q770">
        <v>0.43719999999999998</v>
      </c>
      <c r="R770">
        <v>0.35360000000000003</v>
      </c>
      <c r="AA770" t="s">
        <v>775</v>
      </c>
      <c r="AB770" s="2" t="s">
        <v>924</v>
      </c>
      <c r="AC770">
        <v>532</v>
      </c>
      <c r="AD770">
        <v>-0.14119999999999999</v>
      </c>
      <c r="AE770">
        <v>0.53939999999999999</v>
      </c>
      <c r="AF770">
        <v>0.79359999999999997</v>
      </c>
    </row>
    <row r="771" spans="1:32" x14ac:dyDescent="0.35">
      <c r="A771" s="2">
        <v>17</v>
      </c>
      <c r="B771" s="3">
        <v>74455579</v>
      </c>
      <c r="C771" s="2" t="s">
        <v>776</v>
      </c>
      <c r="D771" s="2">
        <v>2</v>
      </c>
      <c r="E771" s="2">
        <v>0.98629999999999995</v>
      </c>
      <c r="F771" s="2">
        <v>0.98629999999999995</v>
      </c>
      <c r="G771" s="2">
        <v>4.1000000000000003E-3</v>
      </c>
      <c r="H771" s="2">
        <v>4.1000000000000003E-3</v>
      </c>
      <c r="I771" s="2">
        <v>0.37869999999999998</v>
      </c>
      <c r="J771" s="2">
        <v>0</v>
      </c>
      <c r="K771" s="50" t="s">
        <v>912</v>
      </c>
      <c r="M771" t="s">
        <v>776</v>
      </c>
      <c r="N771" s="2" t="s">
        <v>924</v>
      </c>
      <c r="O771">
        <v>735</v>
      </c>
      <c r="P771">
        <v>-0.18590000000000001</v>
      </c>
      <c r="Q771">
        <v>0.32140000000000002</v>
      </c>
      <c r="R771">
        <v>0.56310000000000004</v>
      </c>
      <c r="AA771" t="s">
        <v>776</v>
      </c>
      <c r="AB771" s="2" t="s">
        <v>924</v>
      </c>
      <c r="AC771">
        <v>463</v>
      </c>
      <c r="AD771">
        <v>0.23549999999999999</v>
      </c>
      <c r="AE771">
        <v>0.35470000000000002</v>
      </c>
      <c r="AF771">
        <v>0.50700000000000001</v>
      </c>
    </row>
    <row r="772" spans="1:32" x14ac:dyDescent="0.35">
      <c r="A772" s="2">
        <v>17</v>
      </c>
      <c r="B772" s="3">
        <v>74467017</v>
      </c>
      <c r="C772" s="2" t="s">
        <v>777</v>
      </c>
      <c r="D772" s="2">
        <v>2</v>
      </c>
      <c r="E772" s="2">
        <v>0.68400000000000005</v>
      </c>
      <c r="F772" s="2">
        <v>0.68400000000000005</v>
      </c>
      <c r="G772" s="2">
        <v>-7.1900000000000006E-2</v>
      </c>
      <c r="H772" s="2">
        <v>-7.1900000000000006E-2</v>
      </c>
      <c r="I772" s="2">
        <v>0.49340000000000001</v>
      </c>
      <c r="J772" s="2">
        <v>0</v>
      </c>
      <c r="K772" s="50" t="s">
        <v>999</v>
      </c>
      <c r="M772" t="s">
        <v>777</v>
      </c>
      <c r="N772" s="2" t="s">
        <v>923</v>
      </c>
      <c r="O772">
        <v>735</v>
      </c>
      <c r="P772">
        <v>-0.1855</v>
      </c>
      <c r="Q772">
        <v>0.24229999999999999</v>
      </c>
      <c r="R772">
        <v>0.44419999999999998</v>
      </c>
      <c r="AA772" t="s">
        <v>777</v>
      </c>
      <c r="AB772" s="2" t="s">
        <v>923</v>
      </c>
      <c r="AC772">
        <v>537</v>
      </c>
      <c r="AD772">
        <v>5.679E-2</v>
      </c>
      <c r="AE772">
        <v>0.25779999999999997</v>
      </c>
      <c r="AF772">
        <v>0.82579999999999998</v>
      </c>
    </row>
    <row r="773" spans="1:32" x14ac:dyDescent="0.35">
      <c r="A773" s="2">
        <v>17</v>
      </c>
      <c r="B773" s="3">
        <v>74468552</v>
      </c>
      <c r="C773" s="2" t="s">
        <v>778</v>
      </c>
      <c r="D773" s="2">
        <v>2</v>
      </c>
      <c r="E773" s="2">
        <v>0.42649999999999999</v>
      </c>
      <c r="F773" s="2">
        <v>0.42649999999999999</v>
      </c>
      <c r="G773" s="2">
        <v>0.4047</v>
      </c>
      <c r="H773" s="2">
        <v>0.4047</v>
      </c>
      <c r="I773" s="2">
        <v>0.50970000000000004</v>
      </c>
      <c r="J773" s="2">
        <v>0</v>
      </c>
      <c r="K773" s="50" t="s">
        <v>999</v>
      </c>
      <c r="M773" t="s">
        <v>778</v>
      </c>
      <c r="N773" s="2" t="s">
        <v>924</v>
      </c>
      <c r="O773">
        <v>735</v>
      </c>
      <c r="P773">
        <v>6.7830000000000001E-2</v>
      </c>
      <c r="Q773">
        <v>0.72109999999999996</v>
      </c>
      <c r="R773">
        <v>0.92510000000000003</v>
      </c>
      <c r="AA773" t="s">
        <v>778</v>
      </c>
      <c r="AB773" s="2" t="s">
        <v>924</v>
      </c>
      <c r="AC773">
        <v>463</v>
      </c>
      <c r="AD773">
        <v>0.7389</v>
      </c>
      <c r="AE773">
        <v>0.71830000000000005</v>
      </c>
      <c r="AF773">
        <v>0.30420000000000003</v>
      </c>
    </row>
    <row r="774" spans="1:32" x14ac:dyDescent="0.35">
      <c r="A774" s="2">
        <v>17</v>
      </c>
      <c r="B774" s="3">
        <v>80198007</v>
      </c>
      <c r="C774" s="2" t="s">
        <v>779</v>
      </c>
      <c r="D774" s="2">
        <v>2</v>
      </c>
      <c r="E774" s="2">
        <v>0.76349999999999996</v>
      </c>
      <c r="F774" s="2">
        <v>0.76349999999999996</v>
      </c>
      <c r="G774" s="2">
        <v>-7.0800000000000002E-2</v>
      </c>
      <c r="H774" s="2">
        <v>-7.0800000000000002E-2</v>
      </c>
      <c r="I774" s="2">
        <v>0.42720000000000002</v>
      </c>
      <c r="J774" s="2">
        <v>0</v>
      </c>
      <c r="K774" s="50" t="s">
        <v>913</v>
      </c>
      <c r="M774" t="s">
        <v>779</v>
      </c>
      <c r="N774" s="2" t="s">
        <v>923</v>
      </c>
      <c r="O774">
        <v>735</v>
      </c>
      <c r="P774">
        <v>-0.2288</v>
      </c>
      <c r="Q774">
        <v>0.30819999999999997</v>
      </c>
      <c r="R774">
        <v>0.45810000000000001</v>
      </c>
      <c r="AA774" t="s">
        <v>779</v>
      </c>
      <c r="AB774" s="2" t="s">
        <v>923</v>
      </c>
      <c r="AC774">
        <v>462</v>
      </c>
      <c r="AD774">
        <v>0.1502</v>
      </c>
      <c r="AE774">
        <v>0.36449999999999999</v>
      </c>
      <c r="AF774">
        <v>0.6804</v>
      </c>
    </row>
    <row r="775" spans="1:32" x14ac:dyDescent="0.35">
      <c r="A775" s="2">
        <v>17</v>
      </c>
      <c r="B775" s="3">
        <v>80208933</v>
      </c>
      <c r="C775" s="2" t="s">
        <v>780</v>
      </c>
      <c r="D775" s="2">
        <v>2</v>
      </c>
      <c r="E775" s="2">
        <v>0.22289999999999999</v>
      </c>
      <c r="F775" s="2">
        <v>0.36990000000000001</v>
      </c>
      <c r="G775" s="2">
        <v>0.2772</v>
      </c>
      <c r="H775" s="2">
        <v>0.26400000000000001</v>
      </c>
      <c r="I775" s="2">
        <v>0.19739999999999999</v>
      </c>
      <c r="J775" s="2">
        <v>39.83</v>
      </c>
      <c r="K775" s="50" t="s">
        <v>913</v>
      </c>
      <c r="M775" t="s">
        <v>780</v>
      </c>
      <c r="N775" s="2" t="s">
        <v>924</v>
      </c>
      <c r="O775">
        <v>734</v>
      </c>
      <c r="P775">
        <v>0.53900000000000003</v>
      </c>
      <c r="Q775">
        <v>0.3049</v>
      </c>
      <c r="R775">
        <v>7.7439999999999995E-2</v>
      </c>
      <c r="AA775" t="s">
        <v>780</v>
      </c>
      <c r="AB775" s="2" t="s">
        <v>924</v>
      </c>
      <c r="AC775">
        <v>461</v>
      </c>
      <c r="AD775">
        <v>-5.117E-2</v>
      </c>
      <c r="AE775">
        <v>0.34150000000000003</v>
      </c>
      <c r="AF775">
        <v>0.88100000000000001</v>
      </c>
    </row>
    <row r="776" spans="1:32" x14ac:dyDescent="0.35">
      <c r="A776" s="2">
        <v>17</v>
      </c>
      <c r="B776" s="3">
        <v>80225545</v>
      </c>
      <c r="C776" s="2" t="s">
        <v>781</v>
      </c>
      <c r="D776" s="2">
        <v>2</v>
      </c>
      <c r="E776" s="2">
        <v>0.87150000000000005</v>
      </c>
      <c r="F776" s="2">
        <v>0.87150000000000005</v>
      </c>
      <c r="G776" s="2">
        <v>-3.8300000000000001E-2</v>
      </c>
      <c r="H776" s="2">
        <v>-3.8300000000000001E-2</v>
      </c>
      <c r="I776" s="2">
        <v>0.504</v>
      </c>
      <c r="J776" s="2">
        <v>0</v>
      </c>
      <c r="K776" s="50" t="s">
        <v>913</v>
      </c>
      <c r="M776" t="s">
        <v>781</v>
      </c>
      <c r="N776" s="2" t="s">
        <v>924</v>
      </c>
      <c r="O776">
        <v>731</v>
      </c>
      <c r="P776">
        <v>-0.1736</v>
      </c>
      <c r="Q776">
        <v>0.3115</v>
      </c>
      <c r="R776">
        <v>0.5776</v>
      </c>
      <c r="AA776" t="s">
        <v>781</v>
      </c>
      <c r="AB776" s="2" t="s">
        <v>924</v>
      </c>
      <c r="AC776">
        <v>463</v>
      </c>
      <c r="AD776">
        <v>0.14649999999999999</v>
      </c>
      <c r="AE776">
        <v>0.36399999999999999</v>
      </c>
      <c r="AF776">
        <v>0.6875</v>
      </c>
    </row>
    <row r="777" spans="1:32" x14ac:dyDescent="0.35">
      <c r="A777" s="2">
        <v>19</v>
      </c>
      <c r="B777" s="3">
        <v>4077096</v>
      </c>
      <c r="C777" s="2" t="s">
        <v>782</v>
      </c>
      <c r="D777" s="2">
        <v>2</v>
      </c>
      <c r="E777" s="2">
        <v>0.37809999999999999</v>
      </c>
      <c r="F777" s="2">
        <v>0.4405</v>
      </c>
      <c r="G777" s="2">
        <v>0.17019999999999999</v>
      </c>
      <c r="H777" s="2">
        <v>0.1726</v>
      </c>
      <c r="I777" s="2">
        <v>0.24660000000000001</v>
      </c>
      <c r="J777" s="2">
        <v>25.51</v>
      </c>
      <c r="K777" s="6" t="s">
        <v>876</v>
      </c>
      <c r="M777" t="s">
        <v>782</v>
      </c>
      <c r="N777" s="2" t="s">
        <v>925</v>
      </c>
      <c r="O777">
        <v>723</v>
      </c>
      <c r="P777">
        <v>-4.4130000000000003E-2</v>
      </c>
      <c r="Q777">
        <v>0.26740000000000003</v>
      </c>
      <c r="R777">
        <v>0.86899999999999999</v>
      </c>
      <c r="AA777" t="s">
        <v>782</v>
      </c>
      <c r="AB777" s="2" t="s">
        <v>925</v>
      </c>
      <c r="AC777">
        <v>531</v>
      </c>
      <c r="AD777">
        <v>0.4037</v>
      </c>
      <c r="AE777">
        <v>0.27910000000000001</v>
      </c>
      <c r="AF777">
        <v>0.1487</v>
      </c>
    </row>
    <row r="778" spans="1:32" x14ac:dyDescent="0.35">
      <c r="A778" s="2">
        <v>19</v>
      </c>
      <c r="B778" s="3">
        <v>42728836</v>
      </c>
      <c r="C778" s="2" t="s">
        <v>783</v>
      </c>
      <c r="D778" s="2">
        <v>2</v>
      </c>
      <c r="E778" s="2">
        <v>0.58450000000000002</v>
      </c>
      <c r="F778" s="2">
        <v>0.58450000000000002</v>
      </c>
      <c r="G778" s="2">
        <v>0.15179999999999999</v>
      </c>
      <c r="H778" s="2">
        <v>0.15179999999999999</v>
      </c>
      <c r="I778" s="2">
        <v>0.38679999999999998</v>
      </c>
      <c r="J778" s="2">
        <v>0</v>
      </c>
      <c r="K778" s="50" t="s">
        <v>914</v>
      </c>
      <c r="M778" t="s">
        <v>783</v>
      </c>
      <c r="N778" s="2" t="s">
        <v>923</v>
      </c>
      <c r="O778">
        <v>728</v>
      </c>
      <c r="P778">
        <v>-5.4429999999999999E-2</v>
      </c>
      <c r="Q778">
        <v>0.3659</v>
      </c>
      <c r="R778">
        <v>0.88180000000000003</v>
      </c>
      <c r="AA778" t="s">
        <v>783</v>
      </c>
      <c r="AB778" s="2" t="s">
        <v>923</v>
      </c>
      <c r="AC778">
        <v>458</v>
      </c>
      <c r="AD778">
        <v>0.43180000000000002</v>
      </c>
      <c r="AE778">
        <v>0.42630000000000001</v>
      </c>
      <c r="AF778">
        <v>0.31169999999999998</v>
      </c>
    </row>
    <row r="779" spans="1:32" x14ac:dyDescent="0.35">
      <c r="A779" s="2">
        <v>19</v>
      </c>
      <c r="B779" s="3">
        <v>45408836</v>
      </c>
      <c r="C779" s="2" t="s">
        <v>784</v>
      </c>
      <c r="D779" s="2">
        <v>2</v>
      </c>
      <c r="E779" s="2">
        <v>0.35189999999999999</v>
      </c>
      <c r="F779" s="2">
        <v>0.35189999999999999</v>
      </c>
      <c r="G779" s="2">
        <v>0.151</v>
      </c>
      <c r="H779" s="2">
        <v>0.151</v>
      </c>
      <c r="I779" s="2">
        <v>0.46810000000000002</v>
      </c>
      <c r="J779" s="2">
        <v>0</v>
      </c>
      <c r="K779" s="50" t="s">
        <v>972</v>
      </c>
      <c r="M779" t="s">
        <v>784</v>
      </c>
      <c r="N779" s="2" t="s">
        <v>924</v>
      </c>
      <c r="O779">
        <v>732</v>
      </c>
      <c r="P779">
        <v>0.25459999999999999</v>
      </c>
      <c r="Q779">
        <v>0.21609999999999999</v>
      </c>
      <c r="R779">
        <v>0.23910000000000001</v>
      </c>
      <c r="AA779" t="s">
        <v>784</v>
      </c>
      <c r="AB779" s="2" t="s">
        <v>924</v>
      </c>
      <c r="AC779">
        <v>463</v>
      </c>
      <c r="AD779">
        <v>1.7399999999999999E-2</v>
      </c>
      <c r="AE779">
        <v>0.24529999999999999</v>
      </c>
      <c r="AF779">
        <v>0.94350000000000001</v>
      </c>
    </row>
    <row r="780" spans="1:32" x14ac:dyDescent="0.35">
      <c r="A780" s="2">
        <v>19</v>
      </c>
      <c r="B780" s="3">
        <v>45411941</v>
      </c>
      <c r="C780" s="2" t="s">
        <v>785</v>
      </c>
      <c r="D780" s="2">
        <v>2</v>
      </c>
      <c r="E780" s="2">
        <v>0.44969999999999999</v>
      </c>
      <c r="F780" s="2">
        <v>0.44969999999999999</v>
      </c>
      <c r="G780" s="2">
        <v>-0.1825</v>
      </c>
      <c r="H780" s="2">
        <v>-0.1825</v>
      </c>
      <c r="I780" s="2">
        <v>0.47799999999999998</v>
      </c>
      <c r="J780" s="2">
        <v>0</v>
      </c>
      <c r="K780" s="50" t="s">
        <v>972</v>
      </c>
      <c r="M780" t="s">
        <v>785</v>
      </c>
      <c r="N780" s="2" t="s">
        <v>923</v>
      </c>
      <c r="O780">
        <v>731</v>
      </c>
      <c r="P780">
        <v>-0.33779999999999999</v>
      </c>
      <c r="Q780">
        <v>0.32590000000000002</v>
      </c>
      <c r="R780">
        <v>0.3004</v>
      </c>
      <c r="AA780" t="s">
        <v>785</v>
      </c>
      <c r="AB780" s="2" t="s">
        <v>923</v>
      </c>
      <c r="AC780">
        <v>460</v>
      </c>
      <c r="AD780">
        <v>6.502E-3</v>
      </c>
      <c r="AE780">
        <v>0.35959999999999998</v>
      </c>
      <c r="AF780">
        <v>0.98560000000000003</v>
      </c>
    </row>
    <row r="781" spans="1:32" x14ac:dyDescent="0.35">
      <c r="A781" s="2">
        <v>19</v>
      </c>
      <c r="B781" s="3">
        <v>49136515</v>
      </c>
      <c r="C781" s="2" t="s">
        <v>786</v>
      </c>
      <c r="D781" s="2">
        <v>2</v>
      </c>
      <c r="E781" s="2">
        <v>0.4894</v>
      </c>
      <c r="F781" s="2">
        <v>0.4894</v>
      </c>
      <c r="G781" s="2">
        <v>-0.12720000000000001</v>
      </c>
      <c r="H781" s="2">
        <v>-0.12720000000000001</v>
      </c>
      <c r="I781" s="2">
        <v>0.5867</v>
      </c>
      <c r="J781" s="2">
        <v>0</v>
      </c>
      <c r="K781" s="50" t="s">
        <v>915</v>
      </c>
      <c r="M781" t="s">
        <v>786</v>
      </c>
      <c r="N781" s="2" t="s">
        <v>923</v>
      </c>
      <c r="O781">
        <v>735</v>
      </c>
      <c r="P781">
        <v>-4.0039999999999999E-2</v>
      </c>
      <c r="Q781">
        <v>0.24399999999999999</v>
      </c>
      <c r="R781">
        <v>0.86970000000000003</v>
      </c>
      <c r="AA781" t="s">
        <v>786</v>
      </c>
      <c r="AB781" s="2" t="s">
        <v>923</v>
      </c>
      <c r="AC781">
        <v>463</v>
      </c>
      <c r="AD781">
        <v>-0.24199999999999999</v>
      </c>
      <c r="AE781">
        <v>0.28010000000000002</v>
      </c>
      <c r="AF781">
        <v>0.3881</v>
      </c>
    </row>
    <row r="782" spans="1:32" x14ac:dyDescent="0.35">
      <c r="A782" s="2">
        <v>19</v>
      </c>
      <c r="B782" s="3">
        <v>49136651</v>
      </c>
      <c r="C782" s="2" t="s">
        <v>787</v>
      </c>
      <c r="D782" s="2">
        <v>2</v>
      </c>
      <c r="E782" s="2">
        <v>0.51080000000000003</v>
      </c>
      <c r="F782" s="2">
        <v>0.51080000000000003</v>
      </c>
      <c r="G782" s="2">
        <v>0.25369999999999998</v>
      </c>
      <c r="H782" s="2">
        <v>0.25369999999999998</v>
      </c>
      <c r="I782" s="2">
        <v>0.95779999999999998</v>
      </c>
      <c r="J782" s="2">
        <v>0</v>
      </c>
      <c r="K782" s="50" t="s">
        <v>915</v>
      </c>
      <c r="M782" t="s">
        <v>787</v>
      </c>
      <c r="N782" s="2" t="s">
        <v>924</v>
      </c>
      <c r="O782">
        <v>735</v>
      </c>
      <c r="P782">
        <v>0.2384</v>
      </c>
      <c r="Q782">
        <v>0.48220000000000002</v>
      </c>
      <c r="R782">
        <v>0.62109999999999999</v>
      </c>
      <c r="AA782" t="s">
        <v>787</v>
      </c>
      <c r="AB782" s="2" t="s">
        <v>924</v>
      </c>
      <c r="AC782">
        <v>462</v>
      </c>
      <c r="AD782">
        <v>0.28089999999999998</v>
      </c>
      <c r="AE782">
        <v>0.64319999999999999</v>
      </c>
      <c r="AF782">
        <v>0.66249999999999998</v>
      </c>
    </row>
    <row r="783" spans="1:32" x14ac:dyDescent="0.35">
      <c r="A783" s="2">
        <v>19</v>
      </c>
      <c r="B783" s="3">
        <v>49138286</v>
      </c>
      <c r="C783" s="2" t="s">
        <v>788</v>
      </c>
      <c r="D783" s="2">
        <v>2</v>
      </c>
      <c r="E783" s="2">
        <v>0.51670000000000005</v>
      </c>
      <c r="F783" s="2">
        <v>0.51670000000000005</v>
      </c>
      <c r="G783" s="2">
        <v>-0.1192</v>
      </c>
      <c r="H783" s="2">
        <v>-0.1192</v>
      </c>
      <c r="I783" s="2">
        <v>0.499</v>
      </c>
      <c r="J783" s="2">
        <v>0</v>
      </c>
      <c r="K783" s="50" t="s">
        <v>915</v>
      </c>
      <c r="M783" t="s">
        <v>788</v>
      </c>
      <c r="N783" s="2" t="s">
        <v>923</v>
      </c>
      <c r="O783">
        <v>735</v>
      </c>
      <c r="P783">
        <v>-1.0460000000000001E-2</v>
      </c>
      <c r="Q783">
        <v>0.2442</v>
      </c>
      <c r="R783">
        <v>0.96589999999999998</v>
      </c>
      <c r="AA783" t="s">
        <v>788</v>
      </c>
      <c r="AB783" s="2" t="s">
        <v>923</v>
      </c>
      <c r="AC783">
        <v>462</v>
      </c>
      <c r="AD783">
        <v>-0.26119999999999999</v>
      </c>
      <c r="AE783">
        <v>0.27910000000000001</v>
      </c>
      <c r="AF783">
        <v>0.3498</v>
      </c>
    </row>
    <row r="784" spans="1:32" x14ac:dyDescent="0.35">
      <c r="A784" s="2">
        <v>19</v>
      </c>
      <c r="B784" s="3">
        <v>49144790</v>
      </c>
      <c r="C784" s="2" t="s">
        <v>789</v>
      </c>
      <c r="D784" s="2">
        <v>2</v>
      </c>
      <c r="E784" s="2">
        <v>0.59830000000000005</v>
      </c>
      <c r="F784" s="2">
        <v>0.59830000000000005</v>
      </c>
      <c r="G784" s="2">
        <v>0.19919999999999999</v>
      </c>
      <c r="H784" s="2">
        <v>0.19919999999999999</v>
      </c>
      <c r="I784" s="2">
        <v>0.86309999999999998</v>
      </c>
      <c r="J784" s="2">
        <v>0</v>
      </c>
      <c r="K784" s="50" t="s">
        <v>1000</v>
      </c>
      <c r="M784" t="s">
        <v>789</v>
      </c>
      <c r="N784" s="2" t="s">
        <v>924</v>
      </c>
      <c r="O784">
        <v>735</v>
      </c>
      <c r="P784">
        <v>0.2515</v>
      </c>
      <c r="Q784">
        <v>0.48480000000000001</v>
      </c>
      <c r="R784">
        <v>0.60399999999999998</v>
      </c>
      <c r="AA784" t="s">
        <v>789</v>
      </c>
      <c r="AB784" s="2" t="s">
        <v>924</v>
      </c>
      <c r="AC784">
        <v>463</v>
      </c>
      <c r="AD784">
        <v>0.11799999999999999</v>
      </c>
      <c r="AE784">
        <v>0.60399999999999998</v>
      </c>
      <c r="AF784">
        <v>0.84519999999999995</v>
      </c>
    </row>
    <row r="785" spans="1:32" x14ac:dyDescent="0.35">
      <c r="A785" s="2">
        <v>20</v>
      </c>
      <c r="B785" s="3">
        <v>43280227</v>
      </c>
      <c r="C785" s="2" t="s">
        <v>790</v>
      </c>
      <c r="D785" s="2">
        <v>2</v>
      </c>
      <c r="E785" s="2">
        <v>0.52239999999999998</v>
      </c>
      <c r="F785" s="2">
        <v>0.52239999999999998</v>
      </c>
      <c r="G785" s="2">
        <v>-0.2235</v>
      </c>
      <c r="H785" s="2">
        <v>-0.2235</v>
      </c>
      <c r="I785" s="2">
        <v>0.74929999999999997</v>
      </c>
      <c r="J785" s="2">
        <v>0</v>
      </c>
      <c r="K785" s="6" t="s">
        <v>1001</v>
      </c>
      <c r="M785" t="s">
        <v>790</v>
      </c>
      <c r="N785" s="2" t="s">
        <v>924</v>
      </c>
      <c r="O785">
        <v>735</v>
      </c>
      <c r="P785">
        <v>-0.13139999999999999</v>
      </c>
      <c r="Q785">
        <v>0.45290000000000002</v>
      </c>
      <c r="R785">
        <v>0.77180000000000004</v>
      </c>
      <c r="AA785" t="s">
        <v>790</v>
      </c>
      <c r="AB785" s="2" t="s">
        <v>924</v>
      </c>
      <c r="AC785">
        <v>462</v>
      </c>
      <c r="AD785">
        <v>-0.3589</v>
      </c>
      <c r="AE785">
        <v>0.54920000000000002</v>
      </c>
      <c r="AF785">
        <v>0.51380000000000003</v>
      </c>
    </row>
    <row r="786" spans="1:32" x14ac:dyDescent="0.35">
      <c r="A786" s="2">
        <v>22</v>
      </c>
      <c r="B786" s="3">
        <v>38676837</v>
      </c>
      <c r="C786" s="2" t="s">
        <v>791</v>
      </c>
      <c r="D786" s="2">
        <v>2</v>
      </c>
      <c r="E786" s="2">
        <v>0.47789999999999999</v>
      </c>
      <c r="F786" s="2">
        <v>0.47789999999999999</v>
      </c>
      <c r="G786" s="2">
        <v>-0.158</v>
      </c>
      <c r="H786" s="2">
        <v>-0.158</v>
      </c>
      <c r="I786" s="2">
        <v>0.439</v>
      </c>
      <c r="J786" s="2">
        <v>0</v>
      </c>
      <c r="K786" s="50" t="s">
        <v>916</v>
      </c>
      <c r="M786" t="s">
        <v>791</v>
      </c>
      <c r="N786" s="2" t="s">
        <v>924</v>
      </c>
      <c r="O786">
        <v>734</v>
      </c>
      <c r="P786">
        <v>-4.1939999999999998E-3</v>
      </c>
      <c r="Q786">
        <v>0.29849999999999999</v>
      </c>
      <c r="R786">
        <v>0.98880000000000001</v>
      </c>
      <c r="AA786" t="s">
        <v>791</v>
      </c>
      <c r="AB786" s="2" t="s">
        <v>924</v>
      </c>
      <c r="AC786">
        <v>457</v>
      </c>
      <c r="AD786">
        <v>-0.35110000000000002</v>
      </c>
      <c r="AE786">
        <v>0.33439999999999998</v>
      </c>
      <c r="AF786">
        <v>0.29430000000000001</v>
      </c>
    </row>
    <row r="787" spans="1:32" x14ac:dyDescent="0.35">
      <c r="A787" s="2">
        <v>22</v>
      </c>
      <c r="B787" s="3">
        <v>38678387</v>
      </c>
      <c r="C787" s="2" t="s">
        <v>792</v>
      </c>
      <c r="D787" s="2">
        <v>2</v>
      </c>
      <c r="E787" s="2">
        <v>0.34689999999999999</v>
      </c>
      <c r="F787" s="2">
        <v>0.34689999999999999</v>
      </c>
      <c r="G787" s="2">
        <v>-0.20749999999999999</v>
      </c>
      <c r="H787" s="2">
        <v>-0.20749999999999999</v>
      </c>
      <c r="I787" s="2">
        <v>0.49480000000000002</v>
      </c>
      <c r="J787" s="2">
        <v>0</v>
      </c>
      <c r="K787" s="50" t="s">
        <v>916</v>
      </c>
      <c r="M787" t="s">
        <v>792</v>
      </c>
      <c r="N787" s="2" t="s">
        <v>925</v>
      </c>
      <c r="O787">
        <v>735</v>
      </c>
      <c r="P787">
        <v>-7.2300000000000003E-2</v>
      </c>
      <c r="Q787">
        <v>0.2964</v>
      </c>
      <c r="R787">
        <v>0.80740000000000001</v>
      </c>
      <c r="AA787" t="s">
        <v>792</v>
      </c>
      <c r="AB787" s="2" t="s">
        <v>925</v>
      </c>
      <c r="AC787">
        <v>463</v>
      </c>
      <c r="AD787">
        <v>-0.37519999999999998</v>
      </c>
      <c r="AE787">
        <v>0.33019999999999999</v>
      </c>
      <c r="AF787">
        <v>0.25640000000000002</v>
      </c>
    </row>
    <row r="788" spans="1:32" x14ac:dyDescent="0.35">
      <c r="A788" s="2">
        <v>22</v>
      </c>
      <c r="B788" s="3">
        <v>38678564</v>
      </c>
      <c r="C788" s="2" t="s">
        <v>793</v>
      </c>
      <c r="D788" s="2">
        <v>2</v>
      </c>
      <c r="E788" s="2">
        <v>0.1273</v>
      </c>
      <c r="F788" s="2">
        <v>0.1273</v>
      </c>
      <c r="G788" s="2">
        <v>0.26540000000000002</v>
      </c>
      <c r="H788" s="2">
        <v>0.26540000000000002</v>
      </c>
      <c r="I788" s="2">
        <v>0.58099999999999996</v>
      </c>
      <c r="J788" s="2">
        <v>0</v>
      </c>
      <c r="K788" s="50" t="s">
        <v>916</v>
      </c>
      <c r="M788" t="s">
        <v>793</v>
      </c>
      <c r="N788" s="2" t="s">
        <v>924</v>
      </c>
      <c r="O788">
        <v>735</v>
      </c>
      <c r="P788">
        <v>0.34539999999999998</v>
      </c>
      <c r="Q788">
        <v>0.22650000000000001</v>
      </c>
      <c r="R788">
        <v>0.1278</v>
      </c>
      <c r="AA788" t="s">
        <v>793</v>
      </c>
      <c r="AB788" s="2" t="s">
        <v>924</v>
      </c>
      <c r="AC788">
        <v>463</v>
      </c>
      <c r="AD788">
        <v>0.15010000000000001</v>
      </c>
      <c r="AE788">
        <v>0.27189999999999998</v>
      </c>
      <c r="AF788">
        <v>0.58109999999999995</v>
      </c>
    </row>
    <row r="789" spans="1:32" x14ac:dyDescent="0.35">
      <c r="A789" s="2">
        <v>22</v>
      </c>
      <c r="B789" s="3">
        <v>38680361</v>
      </c>
      <c r="C789" s="2" t="s">
        <v>794</v>
      </c>
      <c r="D789" s="2">
        <v>2</v>
      </c>
      <c r="E789" s="2">
        <v>0.34889999999999999</v>
      </c>
      <c r="F789" s="2">
        <v>0.34889999999999999</v>
      </c>
      <c r="G789" s="2">
        <v>-0.18790000000000001</v>
      </c>
      <c r="H789" s="2">
        <v>-0.18790000000000001</v>
      </c>
      <c r="I789" s="2">
        <v>0.81950000000000001</v>
      </c>
      <c r="J789" s="2">
        <v>0</v>
      </c>
      <c r="K789" s="50" t="s">
        <v>916</v>
      </c>
      <c r="M789" t="s">
        <v>794</v>
      </c>
      <c r="N789" s="2" t="s">
        <v>924</v>
      </c>
      <c r="O789">
        <v>733</v>
      </c>
      <c r="P789">
        <v>-0.2286</v>
      </c>
      <c r="Q789">
        <v>0.26840000000000003</v>
      </c>
      <c r="R789">
        <v>0.3947</v>
      </c>
      <c r="AA789" t="s">
        <v>794</v>
      </c>
      <c r="AB789" s="2" t="s">
        <v>924</v>
      </c>
      <c r="AC789">
        <v>463</v>
      </c>
      <c r="AD789">
        <v>-0.13639999999999999</v>
      </c>
      <c r="AE789">
        <v>0.30199999999999999</v>
      </c>
      <c r="AF789">
        <v>0.65169999999999995</v>
      </c>
    </row>
    <row r="790" spans="1:32" x14ac:dyDescent="0.35">
      <c r="A790" s="2">
        <v>22</v>
      </c>
      <c r="B790" s="3">
        <v>38683637</v>
      </c>
      <c r="C790" s="2" t="s">
        <v>795</v>
      </c>
      <c r="D790" s="2">
        <v>2</v>
      </c>
      <c r="E790" s="2">
        <v>0.42280000000000001</v>
      </c>
      <c r="F790" s="2">
        <v>0.54349999999999998</v>
      </c>
      <c r="G790" s="2">
        <v>0.13170000000000001</v>
      </c>
      <c r="H790" s="2">
        <v>0.12180000000000001</v>
      </c>
      <c r="I790" s="2">
        <v>0.22520000000000001</v>
      </c>
      <c r="J790" s="2">
        <v>32.01</v>
      </c>
      <c r="K790" s="50" t="s">
        <v>916</v>
      </c>
      <c r="M790" t="s">
        <v>795</v>
      </c>
      <c r="N790" s="2" t="s">
        <v>925</v>
      </c>
      <c r="O790">
        <v>735</v>
      </c>
      <c r="P790">
        <v>0.30249999999999999</v>
      </c>
      <c r="Q790">
        <v>0.21640000000000001</v>
      </c>
      <c r="R790">
        <v>0.16259999999999999</v>
      </c>
      <c r="AA790" t="s">
        <v>795</v>
      </c>
      <c r="AB790" s="2" t="s">
        <v>923</v>
      </c>
      <c r="AC790">
        <v>463</v>
      </c>
      <c r="AD790">
        <v>-0.1008</v>
      </c>
      <c r="AE790">
        <v>0.2525</v>
      </c>
      <c r="AF790">
        <v>0.68989999999999996</v>
      </c>
    </row>
    <row r="791" spans="1:32" x14ac:dyDescent="0.35">
      <c r="A791" s="2">
        <v>22</v>
      </c>
      <c r="B791" s="3">
        <v>38689137</v>
      </c>
      <c r="C791" s="2" t="s">
        <v>796</v>
      </c>
      <c r="D791" s="2">
        <v>2</v>
      </c>
      <c r="E791" s="2">
        <v>0.59819999999999995</v>
      </c>
      <c r="F791" s="2">
        <v>0.59819999999999995</v>
      </c>
      <c r="G791" s="2">
        <v>0.23619999999999999</v>
      </c>
      <c r="H791" s="2">
        <v>0.23619999999999999</v>
      </c>
      <c r="I791" s="2">
        <v>0.91990000000000005</v>
      </c>
      <c r="J791" s="2">
        <v>0</v>
      </c>
      <c r="K791" s="50" t="s">
        <v>916</v>
      </c>
      <c r="M791" t="s">
        <v>796</v>
      </c>
      <c r="N791" s="2" t="s">
        <v>924</v>
      </c>
      <c r="O791">
        <v>735</v>
      </c>
      <c r="P791">
        <v>0.28149999999999997</v>
      </c>
      <c r="Q791">
        <v>0.63570000000000004</v>
      </c>
      <c r="R791">
        <v>0.65800000000000003</v>
      </c>
      <c r="AA791" t="s">
        <v>796</v>
      </c>
      <c r="AB791" s="2" t="s">
        <v>924</v>
      </c>
      <c r="AC791">
        <v>463</v>
      </c>
      <c r="AD791">
        <v>0.19139999999999999</v>
      </c>
      <c r="AE791">
        <v>0.63190000000000002</v>
      </c>
      <c r="AF791">
        <v>0.7621</v>
      </c>
    </row>
    <row r="792" spans="1:32" x14ac:dyDescent="0.35">
      <c r="A792" s="2">
        <v>22</v>
      </c>
      <c r="B792" s="3">
        <v>38689984</v>
      </c>
      <c r="C792" s="2" t="s">
        <v>797</v>
      </c>
      <c r="D792" s="2">
        <v>2</v>
      </c>
      <c r="E792" s="2">
        <v>0.15609999999999999</v>
      </c>
      <c r="F792" s="2">
        <v>0.45889999999999997</v>
      </c>
      <c r="G792" s="2">
        <v>-0.29459999999999997</v>
      </c>
      <c r="H792" s="2">
        <v>-0.24990000000000001</v>
      </c>
      <c r="I792" s="2">
        <v>0.1114</v>
      </c>
      <c r="J792" s="2">
        <v>60.53</v>
      </c>
      <c r="K792" s="50" t="s">
        <v>916</v>
      </c>
      <c r="M792" t="s">
        <v>797</v>
      </c>
      <c r="N792" s="2" t="s">
        <v>924</v>
      </c>
      <c r="O792">
        <v>735</v>
      </c>
      <c r="P792">
        <v>-0.55959999999999999</v>
      </c>
      <c r="Q792">
        <v>0.26619999999999999</v>
      </c>
      <c r="R792" s="12">
        <v>3.5920000000000001E-2</v>
      </c>
      <c r="AA792" t="s">
        <v>797</v>
      </c>
      <c r="AB792" s="2" t="s">
        <v>924</v>
      </c>
      <c r="AC792">
        <v>463</v>
      </c>
      <c r="AD792">
        <v>0.1179</v>
      </c>
      <c r="AE792">
        <v>0.33210000000000001</v>
      </c>
      <c r="AF792">
        <v>0.72270000000000001</v>
      </c>
    </row>
    <row r="793" spans="1:32" x14ac:dyDescent="0.35">
      <c r="A793" s="2">
        <v>22</v>
      </c>
      <c r="B793" s="3">
        <v>38690698</v>
      </c>
      <c r="C793" s="2" t="s">
        <v>798</v>
      </c>
      <c r="D793" s="2">
        <v>2</v>
      </c>
      <c r="E793" s="2">
        <v>0.15670000000000001</v>
      </c>
      <c r="F793" s="2">
        <v>0.52759999999999996</v>
      </c>
      <c r="G793" s="2">
        <v>-0.27350000000000002</v>
      </c>
      <c r="H793" s="2">
        <v>-0.22489999999999999</v>
      </c>
      <c r="I793" s="2">
        <v>7.0099999999999996E-2</v>
      </c>
      <c r="J793" s="2">
        <v>69.510000000000005</v>
      </c>
      <c r="K793" s="50" t="s">
        <v>916</v>
      </c>
      <c r="M793" t="s">
        <v>798</v>
      </c>
      <c r="N793" s="2" t="s">
        <v>924</v>
      </c>
      <c r="O793">
        <v>735</v>
      </c>
      <c r="P793">
        <v>-0.56020000000000003</v>
      </c>
      <c r="Q793">
        <v>0.24970000000000001</v>
      </c>
      <c r="R793" s="12">
        <v>2.5149999999999999E-2</v>
      </c>
      <c r="AA793" t="s">
        <v>798</v>
      </c>
      <c r="AB793" s="2" t="s">
        <v>924</v>
      </c>
      <c r="AC793">
        <v>463</v>
      </c>
      <c r="AD793">
        <v>0.15310000000000001</v>
      </c>
      <c r="AE793">
        <v>0.30459999999999998</v>
      </c>
      <c r="AF793">
        <v>0.61529999999999996</v>
      </c>
    </row>
    <row r="794" spans="1:32" x14ac:dyDescent="0.35">
      <c r="A794" s="2">
        <v>22</v>
      </c>
      <c r="B794" s="3">
        <v>38690889</v>
      </c>
      <c r="C794" s="2" t="s">
        <v>799</v>
      </c>
      <c r="D794" s="2">
        <v>2</v>
      </c>
      <c r="E794" s="2">
        <v>0.2525</v>
      </c>
      <c r="F794" s="2">
        <v>0.2525</v>
      </c>
      <c r="G794" s="2">
        <v>0.1885</v>
      </c>
      <c r="H794" s="2">
        <v>0.1885</v>
      </c>
      <c r="I794" s="2">
        <v>0.61739999999999995</v>
      </c>
      <c r="J794" s="2">
        <v>0</v>
      </c>
      <c r="K794" s="50" t="s">
        <v>916</v>
      </c>
      <c r="M794" t="s">
        <v>799</v>
      </c>
      <c r="N794" s="2" t="s">
        <v>924</v>
      </c>
      <c r="O794">
        <v>728</v>
      </c>
      <c r="P794">
        <v>0.26140000000000002</v>
      </c>
      <c r="Q794">
        <v>0.22009999999999999</v>
      </c>
      <c r="R794">
        <v>0.23530000000000001</v>
      </c>
      <c r="AA794" t="s">
        <v>799</v>
      </c>
      <c r="AB794" s="2" t="s">
        <v>925</v>
      </c>
      <c r="AC794">
        <v>457</v>
      </c>
      <c r="AD794">
        <v>9.5659999999999995E-2</v>
      </c>
      <c r="AE794">
        <v>0.24829999999999999</v>
      </c>
      <c r="AF794">
        <v>0.70020000000000004</v>
      </c>
    </row>
    <row r="795" spans="1:32" x14ac:dyDescent="0.35">
      <c r="A795" s="2">
        <v>22</v>
      </c>
      <c r="B795" s="3">
        <v>38694373</v>
      </c>
      <c r="C795" s="2" t="s">
        <v>800</v>
      </c>
      <c r="D795" s="2">
        <v>2</v>
      </c>
      <c r="E795" s="2">
        <v>0.2903</v>
      </c>
      <c r="F795" s="2">
        <v>0.2903</v>
      </c>
      <c r="G795" s="2">
        <v>-0.36570000000000003</v>
      </c>
      <c r="H795" s="2">
        <v>-0.36570000000000003</v>
      </c>
      <c r="I795" s="2">
        <v>0.75829999999999997</v>
      </c>
      <c r="J795" s="2">
        <v>0</v>
      </c>
      <c r="K795" s="50" t="s">
        <v>916</v>
      </c>
      <c r="M795" t="s">
        <v>800</v>
      </c>
      <c r="N795" s="2" t="s">
        <v>925</v>
      </c>
      <c r="O795">
        <v>735</v>
      </c>
      <c r="P795">
        <v>-0.45429999999999998</v>
      </c>
      <c r="Q795">
        <v>0.45</v>
      </c>
      <c r="R795">
        <v>0.313</v>
      </c>
      <c r="AA795" t="s">
        <v>800</v>
      </c>
      <c r="AB795" s="2" t="s">
        <v>925</v>
      </c>
      <c r="AC795">
        <v>463</v>
      </c>
      <c r="AD795">
        <v>-0.2379</v>
      </c>
      <c r="AE795">
        <v>0.54049999999999998</v>
      </c>
      <c r="AF795">
        <v>0.66010000000000002</v>
      </c>
    </row>
    <row r="796" spans="1:32" x14ac:dyDescent="0.35">
      <c r="A796" s="2">
        <v>22</v>
      </c>
      <c r="B796" s="3">
        <v>38701393</v>
      </c>
      <c r="C796" s="2" t="s">
        <v>801</v>
      </c>
      <c r="D796" s="2">
        <v>2</v>
      </c>
      <c r="E796" s="2">
        <v>0.2666</v>
      </c>
      <c r="F796" s="2">
        <v>0.68779999999999997</v>
      </c>
      <c r="G796" s="2">
        <v>-0.2344</v>
      </c>
      <c r="H796" s="2">
        <v>-0.16819999999999999</v>
      </c>
      <c r="I796" s="2">
        <v>5.2299999999999999E-2</v>
      </c>
      <c r="J796" s="2">
        <v>73.44</v>
      </c>
      <c r="K796" s="50" t="s">
        <v>916</v>
      </c>
      <c r="M796" t="s">
        <v>801</v>
      </c>
      <c r="N796" s="2" t="s">
        <v>923</v>
      </c>
      <c r="O796">
        <v>735</v>
      </c>
      <c r="P796">
        <v>-0.5635</v>
      </c>
      <c r="Q796">
        <v>0.2707</v>
      </c>
      <c r="R796" s="12">
        <v>3.7760000000000002E-2</v>
      </c>
      <c r="AA796" t="s">
        <v>801</v>
      </c>
      <c r="AB796" s="2" t="s">
        <v>923</v>
      </c>
      <c r="AC796">
        <v>463</v>
      </c>
      <c r="AD796">
        <v>0.27500000000000002</v>
      </c>
      <c r="AE796">
        <v>0.33679999999999999</v>
      </c>
      <c r="AF796">
        <v>0.41460000000000002</v>
      </c>
    </row>
    <row r="797" spans="1:32" x14ac:dyDescent="0.35">
      <c r="A797" s="2">
        <v>22</v>
      </c>
      <c r="B797" s="3">
        <v>38703653</v>
      </c>
      <c r="C797" s="2" t="s">
        <v>802</v>
      </c>
      <c r="D797" s="2">
        <v>2</v>
      </c>
      <c r="E797" s="2">
        <v>0.26979999999999998</v>
      </c>
      <c r="F797" s="2">
        <v>0.65529999999999999</v>
      </c>
      <c r="G797" s="2">
        <v>-0.21190000000000001</v>
      </c>
      <c r="H797" s="2">
        <v>-0.16259999999999999</v>
      </c>
      <c r="I797" s="2">
        <v>6.2300000000000001E-2</v>
      </c>
      <c r="J797" s="2">
        <v>71.23</v>
      </c>
      <c r="K797" s="50" t="s">
        <v>916</v>
      </c>
      <c r="M797" t="s">
        <v>802</v>
      </c>
      <c r="N797" s="2" t="s">
        <v>924</v>
      </c>
      <c r="O797">
        <v>735</v>
      </c>
      <c r="P797">
        <v>-0.50739999999999996</v>
      </c>
      <c r="Q797">
        <v>0.249</v>
      </c>
      <c r="R797" s="12">
        <v>4.1959999999999997E-2</v>
      </c>
      <c r="AA797" t="s">
        <v>802</v>
      </c>
      <c r="AB797" s="2" t="s">
        <v>924</v>
      </c>
      <c r="AC797">
        <v>463</v>
      </c>
      <c r="AD797">
        <v>0.22209999999999999</v>
      </c>
      <c r="AE797">
        <v>0.30180000000000001</v>
      </c>
      <c r="AF797">
        <v>0.4622</v>
      </c>
    </row>
    <row r="798" spans="1:32" x14ac:dyDescent="0.35">
      <c r="A798" s="2">
        <v>22</v>
      </c>
      <c r="B798" s="3">
        <v>38715222</v>
      </c>
      <c r="C798" s="2" t="s">
        <v>803</v>
      </c>
      <c r="D798" s="2">
        <v>2</v>
      </c>
      <c r="E798" s="2">
        <v>0.3513</v>
      </c>
      <c r="F798" s="2">
        <v>0.3513</v>
      </c>
      <c r="G798" s="2">
        <v>-0.15559999999999999</v>
      </c>
      <c r="H798" s="2">
        <v>-0.15559999999999999</v>
      </c>
      <c r="I798" s="2">
        <v>0.75470000000000004</v>
      </c>
      <c r="J798" s="2">
        <v>0</v>
      </c>
      <c r="K798" s="50" t="s">
        <v>916</v>
      </c>
      <c r="M798" t="s">
        <v>803</v>
      </c>
      <c r="N798" s="2" t="s">
        <v>923</v>
      </c>
      <c r="O798">
        <v>733</v>
      </c>
      <c r="P798">
        <v>-0.20319999999999999</v>
      </c>
      <c r="Q798">
        <v>0.22600000000000001</v>
      </c>
      <c r="R798">
        <v>0.36880000000000002</v>
      </c>
      <c r="AA798" t="s">
        <v>803</v>
      </c>
      <c r="AB798" s="2" t="s">
        <v>923</v>
      </c>
      <c r="AC798">
        <v>463</v>
      </c>
      <c r="AD798">
        <v>-9.8430000000000004E-2</v>
      </c>
      <c r="AE798">
        <v>0.2477</v>
      </c>
      <c r="AF798">
        <v>0.69130000000000003</v>
      </c>
    </row>
    <row r="799" spans="1:32" x14ac:dyDescent="0.35">
      <c r="A799" s="2">
        <v>22</v>
      </c>
      <c r="B799" s="3">
        <v>38719189</v>
      </c>
      <c r="C799" s="2" t="s">
        <v>804</v>
      </c>
      <c r="D799" s="2">
        <v>2</v>
      </c>
      <c r="E799" s="2">
        <v>0.78190000000000004</v>
      </c>
      <c r="F799" s="2">
        <v>0.81120000000000003</v>
      </c>
      <c r="G799" s="2">
        <v>-4.7699999999999999E-2</v>
      </c>
      <c r="H799" s="2">
        <v>-4.4699999999999997E-2</v>
      </c>
      <c r="I799" s="2">
        <v>0.27789999999999998</v>
      </c>
      <c r="J799" s="2">
        <v>15.04</v>
      </c>
      <c r="K799" s="50" t="s">
        <v>916</v>
      </c>
      <c r="M799" t="s">
        <v>804</v>
      </c>
      <c r="N799" s="2" t="s">
        <v>924</v>
      </c>
      <c r="O799">
        <v>735</v>
      </c>
      <c r="P799">
        <v>-0.21579999999999999</v>
      </c>
      <c r="Q799">
        <v>0.23169999999999999</v>
      </c>
      <c r="R799">
        <v>0.3518</v>
      </c>
      <c r="AA799" t="s">
        <v>804</v>
      </c>
      <c r="AB799" s="2" t="s">
        <v>924</v>
      </c>
      <c r="AC799">
        <v>461</v>
      </c>
      <c r="AD799">
        <v>0.16009999999999999</v>
      </c>
      <c r="AE799">
        <v>0.2576</v>
      </c>
      <c r="AF799">
        <v>0.53449999999999998</v>
      </c>
    </row>
    <row r="800" spans="1:32" x14ac:dyDescent="0.35">
      <c r="A800" s="2">
        <v>22</v>
      </c>
      <c r="B800" s="3">
        <v>41697338</v>
      </c>
      <c r="C800" s="2" t="s">
        <v>805</v>
      </c>
      <c r="D800" s="2">
        <v>2</v>
      </c>
      <c r="E800" s="2">
        <v>0.89349999999999996</v>
      </c>
      <c r="F800" s="2">
        <v>0.99709999999999999</v>
      </c>
      <c r="G800" s="2">
        <v>-2.2800000000000001E-2</v>
      </c>
      <c r="H800" s="2">
        <v>1E-3</v>
      </c>
      <c r="I800" s="2">
        <v>0.1081</v>
      </c>
      <c r="J800" s="2">
        <v>61.28</v>
      </c>
      <c r="K800" s="6" t="s">
        <v>876</v>
      </c>
      <c r="M800" t="s">
        <v>805</v>
      </c>
      <c r="N800" s="2" t="s">
        <v>923</v>
      </c>
      <c r="O800">
        <v>735</v>
      </c>
      <c r="P800">
        <v>-0.26069999999999999</v>
      </c>
      <c r="Q800">
        <v>0.2258</v>
      </c>
      <c r="R800">
        <v>0.2485</v>
      </c>
      <c r="AA800" t="s">
        <v>805</v>
      </c>
      <c r="AB800" s="2" t="s">
        <v>923</v>
      </c>
      <c r="AC800">
        <v>525</v>
      </c>
      <c r="AD800">
        <v>0.2928</v>
      </c>
      <c r="AE800">
        <v>0.2601</v>
      </c>
      <c r="AF800">
        <v>0.26079999999999998</v>
      </c>
    </row>
    <row r="801" spans="1:51" x14ac:dyDescent="0.35">
      <c r="A801" s="2">
        <v>22</v>
      </c>
      <c r="B801" s="3">
        <v>41747717</v>
      </c>
      <c r="C801" s="2" t="s">
        <v>814</v>
      </c>
      <c r="D801" s="2">
        <v>2</v>
      </c>
      <c r="E801" s="2">
        <v>0.22639999999999999</v>
      </c>
      <c r="F801" s="2">
        <v>0.22639999999999999</v>
      </c>
      <c r="G801" s="2">
        <v>1.83E-2</v>
      </c>
      <c r="H801" s="2">
        <v>1.83E-2</v>
      </c>
      <c r="I801" s="2">
        <v>0.90269999999999995</v>
      </c>
      <c r="J801" s="2">
        <v>0</v>
      </c>
      <c r="K801" s="6" t="s">
        <v>1002</v>
      </c>
      <c r="P801"/>
      <c r="AO801" t="s">
        <v>814</v>
      </c>
      <c r="AP801">
        <v>1205</v>
      </c>
      <c r="AQ801">
        <v>1.6639999999999999E-2</v>
      </c>
      <c r="AR801">
        <v>2.0279999999999999E-2</v>
      </c>
      <c r="AS801">
        <v>0.41220000000000001</v>
      </c>
      <c r="AU801" t="s">
        <v>814</v>
      </c>
      <c r="AV801">
        <v>1430</v>
      </c>
      <c r="AW801">
        <v>2.036E-2</v>
      </c>
      <c r="AX801">
        <v>2.2689999999999998E-2</v>
      </c>
      <c r="AY801">
        <v>0.36959999999999998</v>
      </c>
    </row>
    <row r="802" spans="1:51" x14ac:dyDescent="0.35">
      <c r="A802" s="2">
        <v>22</v>
      </c>
      <c r="B802" s="3">
        <v>41768625</v>
      </c>
      <c r="C802" s="2" t="s">
        <v>815</v>
      </c>
      <c r="D802" s="2">
        <v>2</v>
      </c>
      <c r="E802" s="2">
        <v>0.3306</v>
      </c>
      <c r="F802" s="2">
        <v>0.3306</v>
      </c>
      <c r="G802" s="2">
        <v>1.4800000000000001E-2</v>
      </c>
      <c r="H802" s="2">
        <v>1.4800000000000001E-2</v>
      </c>
      <c r="I802" s="2">
        <v>0.95640000000000003</v>
      </c>
      <c r="J802" s="2">
        <v>0</v>
      </c>
      <c r="K802" s="50" t="s">
        <v>917</v>
      </c>
      <c r="P802"/>
      <c r="AO802" t="s">
        <v>815</v>
      </c>
      <c r="AP802">
        <v>1209</v>
      </c>
      <c r="AQ802">
        <v>1.55E-2</v>
      </c>
      <c r="AR802">
        <v>2.034E-2</v>
      </c>
      <c r="AS802">
        <v>0.44629999999999997</v>
      </c>
      <c r="AU802" t="s">
        <v>815</v>
      </c>
      <c r="AV802">
        <v>1433</v>
      </c>
      <c r="AW802">
        <v>1.383E-2</v>
      </c>
      <c r="AX802">
        <v>2.2769999999999999E-2</v>
      </c>
      <c r="AY802">
        <v>0.54369999999999996</v>
      </c>
    </row>
    <row r="803" spans="1:51" x14ac:dyDescent="0.35">
      <c r="A803" s="2">
        <v>22</v>
      </c>
      <c r="B803" s="3">
        <v>41768862</v>
      </c>
      <c r="C803" s="2" t="s">
        <v>806</v>
      </c>
      <c r="D803" s="2">
        <v>4</v>
      </c>
      <c r="E803" s="2">
        <v>0.31509999999999999</v>
      </c>
      <c r="F803" s="2">
        <v>0.50960000000000005</v>
      </c>
      <c r="G803" s="2">
        <v>1.47E-2</v>
      </c>
      <c r="H803" s="2">
        <v>1.66E-2</v>
      </c>
      <c r="I803" s="2">
        <v>0.16900000000000001</v>
      </c>
      <c r="J803" s="2">
        <v>40.46</v>
      </c>
      <c r="K803" s="50" t="s">
        <v>917</v>
      </c>
      <c r="M803" t="s">
        <v>806</v>
      </c>
      <c r="N803" s="2" t="s">
        <v>924</v>
      </c>
      <c r="O803">
        <v>733</v>
      </c>
      <c r="P803">
        <v>-6.4439999999999997E-2</v>
      </c>
      <c r="Q803">
        <v>0.2394</v>
      </c>
      <c r="R803">
        <v>0.78790000000000004</v>
      </c>
      <c r="AA803" t="s">
        <v>806</v>
      </c>
      <c r="AB803" s="2" t="s">
        <v>924</v>
      </c>
      <c r="AC803">
        <v>461</v>
      </c>
      <c r="AD803">
        <v>0.59930000000000005</v>
      </c>
      <c r="AE803">
        <v>0.27960000000000002</v>
      </c>
      <c r="AF803" s="12">
        <v>3.2590000000000001E-2</v>
      </c>
      <c r="AO803" t="s">
        <v>806</v>
      </c>
      <c r="AP803">
        <v>1209</v>
      </c>
      <c r="AQ803">
        <v>2.334E-2</v>
      </c>
      <c r="AR803">
        <v>1.9900000000000001E-2</v>
      </c>
      <c r="AS803">
        <v>0.24110000000000001</v>
      </c>
      <c r="AU803" t="s">
        <v>806</v>
      </c>
      <c r="AV803">
        <v>1433</v>
      </c>
      <c r="AW803">
        <v>1.5499999999999999E-3</v>
      </c>
      <c r="AX803">
        <v>2.1649999999999999E-2</v>
      </c>
      <c r="AY803">
        <v>0.94289999999999996</v>
      </c>
    </row>
    <row r="804" spans="1:51" x14ac:dyDescent="0.35">
      <c r="A804" s="2">
        <v>22</v>
      </c>
      <c r="B804" s="3">
        <v>41776646</v>
      </c>
      <c r="C804" s="2" t="s">
        <v>807</v>
      </c>
      <c r="D804" s="2">
        <v>3</v>
      </c>
      <c r="E804" s="2">
        <v>0.41699999999999998</v>
      </c>
      <c r="F804" s="2">
        <v>0.53259999999999996</v>
      </c>
      <c r="G804" s="2">
        <v>1.84E-2</v>
      </c>
      <c r="H804" s="2">
        <v>0.1115</v>
      </c>
      <c r="I804" s="2">
        <v>7.5999999999999998E-2</v>
      </c>
      <c r="J804" s="2">
        <v>61.2</v>
      </c>
      <c r="K804" s="50" t="s">
        <v>917</v>
      </c>
      <c r="M804" t="s">
        <v>807</v>
      </c>
      <c r="N804" s="2" t="s">
        <v>925</v>
      </c>
      <c r="O804">
        <v>674</v>
      </c>
      <c r="P804">
        <v>-0.15140000000000001</v>
      </c>
      <c r="Q804">
        <v>0.252</v>
      </c>
      <c r="R804">
        <v>0.54820000000000002</v>
      </c>
      <c r="AA804" t="s">
        <v>807</v>
      </c>
      <c r="AB804" s="2" t="s">
        <v>925</v>
      </c>
      <c r="AC804">
        <v>451</v>
      </c>
      <c r="AD804">
        <v>0.67290000000000005</v>
      </c>
      <c r="AE804">
        <v>0.30220000000000002</v>
      </c>
      <c r="AF804" s="12">
        <v>2.6499999999999999E-2</v>
      </c>
      <c r="AU804" t="s">
        <v>807</v>
      </c>
      <c r="AV804">
        <v>1433</v>
      </c>
      <c r="AW804">
        <v>1.6060000000000001E-2</v>
      </c>
      <c r="AX804">
        <v>2.283E-2</v>
      </c>
      <c r="AY804">
        <v>0.48199999999999998</v>
      </c>
    </row>
    <row r="805" spans="1:51" x14ac:dyDescent="0.35">
      <c r="A805" s="2">
        <v>22</v>
      </c>
      <c r="B805" s="3">
        <v>41777100</v>
      </c>
      <c r="C805" s="4" t="s">
        <v>808</v>
      </c>
      <c r="D805" s="2">
        <v>2</v>
      </c>
      <c r="E805" s="2">
        <v>0.20319999999999999</v>
      </c>
      <c r="F805" s="2">
        <v>0.20319999999999999</v>
      </c>
      <c r="G805" s="2">
        <v>-0.23069999999999999</v>
      </c>
      <c r="H805" s="2">
        <v>-0.23069999999999999</v>
      </c>
      <c r="I805" s="2">
        <v>0.77280000000000004</v>
      </c>
      <c r="J805" s="2">
        <v>0</v>
      </c>
      <c r="K805" s="50" t="s">
        <v>917</v>
      </c>
      <c r="M805" t="s">
        <v>808</v>
      </c>
      <c r="N805" s="2" t="s">
        <v>925</v>
      </c>
      <c r="O805">
        <v>734</v>
      </c>
      <c r="P805">
        <v>-0.27679999999999999</v>
      </c>
      <c r="Q805">
        <v>0.24160000000000001</v>
      </c>
      <c r="R805">
        <v>0.25240000000000001</v>
      </c>
      <c r="AA805" t="s">
        <v>808</v>
      </c>
      <c r="AB805" s="2" t="s">
        <v>925</v>
      </c>
      <c r="AC805">
        <v>463</v>
      </c>
      <c r="AD805">
        <v>-0.17130000000000001</v>
      </c>
      <c r="AE805">
        <v>0.2742</v>
      </c>
      <c r="AF805">
        <v>0.53239999999999998</v>
      </c>
    </row>
    <row r="806" spans="1:51" x14ac:dyDescent="0.35">
      <c r="A806" s="2">
        <v>22</v>
      </c>
      <c r="B806" s="3">
        <v>41787950</v>
      </c>
      <c r="C806" s="2" t="s">
        <v>809</v>
      </c>
      <c r="D806" s="2">
        <v>2</v>
      </c>
      <c r="E806" s="4">
        <v>4.5010000000000001E-2</v>
      </c>
      <c r="F806" s="2">
        <v>0.29010000000000002</v>
      </c>
      <c r="G806" s="2">
        <v>0.37790000000000001</v>
      </c>
      <c r="H806" s="2">
        <v>0.42570000000000002</v>
      </c>
      <c r="I806" s="2">
        <v>3.4799999999999998E-2</v>
      </c>
      <c r="J806" s="2">
        <v>77.540000000000006</v>
      </c>
      <c r="K806" s="50" t="s">
        <v>917</v>
      </c>
      <c r="M806" t="s">
        <v>809</v>
      </c>
      <c r="N806" s="2" t="s">
        <v>924</v>
      </c>
      <c r="O806">
        <v>733</v>
      </c>
      <c r="P806">
        <v>3.6929999999999998E-2</v>
      </c>
      <c r="Q806">
        <v>0.24829999999999999</v>
      </c>
      <c r="R806">
        <v>0.88180000000000003</v>
      </c>
      <c r="AA806" t="s">
        <v>809</v>
      </c>
      <c r="AB806" s="2" t="s">
        <v>924</v>
      </c>
      <c r="AC806">
        <v>459</v>
      </c>
      <c r="AD806">
        <v>0.84209999999999996</v>
      </c>
      <c r="AE806">
        <v>0.28970000000000001</v>
      </c>
      <c r="AF806" s="12">
        <v>3.836E-3</v>
      </c>
    </row>
    <row r="807" spans="1:51" x14ac:dyDescent="0.35">
      <c r="A807" s="2">
        <v>22</v>
      </c>
      <c r="B807" s="3">
        <v>41791536</v>
      </c>
      <c r="C807" s="2" t="s">
        <v>810</v>
      </c>
      <c r="D807" s="2">
        <v>2</v>
      </c>
      <c r="E807" s="2">
        <v>0.90749999999999997</v>
      </c>
      <c r="F807" s="2">
        <v>0.87509999999999999</v>
      </c>
      <c r="G807" s="2">
        <v>-1.9E-2</v>
      </c>
      <c r="H807" s="2">
        <v>-5.0700000000000002E-2</v>
      </c>
      <c r="I807" s="2">
        <v>5.0999999999999997E-2</v>
      </c>
      <c r="J807" s="2">
        <v>73.739999999999995</v>
      </c>
      <c r="K807" s="50" t="s">
        <v>917</v>
      </c>
      <c r="M807" t="s">
        <v>810</v>
      </c>
      <c r="N807" s="2" t="s">
        <v>923</v>
      </c>
      <c r="O807">
        <v>734</v>
      </c>
      <c r="P807">
        <v>0.26079999999999998</v>
      </c>
      <c r="Q807">
        <v>0.21779999999999999</v>
      </c>
      <c r="R807">
        <v>0.23150000000000001</v>
      </c>
      <c r="AA807" t="s">
        <v>810</v>
      </c>
      <c r="AB807" s="2" t="s">
        <v>923</v>
      </c>
      <c r="AC807">
        <v>462</v>
      </c>
      <c r="AD807">
        <v>-0.38479999999999998</v>
      </c>
      <c r="AE807">
        <v>0.249</v>
      </c>
      <c r="AF807">
        <v>0.1229</v>
      </c>
    </row>
    <row r="808" spans="1:51" x14ac:dyDescent="0.35">
      <c r="A808" s="2">
        <v>22</v>
      </c>
      <c r="B808" s="3">
        <v>41792601</v>
      </c>
      <c r="C808" s="2" t="s">
        <v>811</v>
      </c>
      <c r="D808" s="2">
        <v>2</v>
      </c>
      <c r="E808" s="2">
        <v>0.88260000000000005</v>
      </c>
      <c r="F808" s="2">
        <v>0.88260000000000005</v>
      </c>
      <c r="G808" s="2">
        <v>7.3999999999999996E-2</v>
      </c>
      <c r="H808" s="2">
        <v>7.3999999999999996E-2</v>
      </c>
      <c r="I808" s="2">
        <v>0.8165</v>
      </c>
      <c r="J808" s="2">
        <v>0</v>
      </c>
      <c r="K808" s="50" t="s">
        <v>917</v>
      </c>
      <c r="M808" t="s">
        <v>811</v>
      </c>
      <c r="N808" s="2" t="s">
        <v>923</v>
      </c>
      <c r="O808">
        <v>735</v>
      </c>
      <c r="P808">
        <v>0.1802</v>
      </c>
      <c r="Q808">
        <v>0.67879999999999996</v>
      </c>
      <c r="R808">
        <v>0.79069999999999996</v>
      </c>
      <c r="AA808" t="s">
        <v>811</v>
      </c>
      <c r="AB808" s="2" t="s">
        <v>923</v>
      </c>
      <c r="AC808">
        <v>463</v>
      </c>
      <c r="AD808">
        <v>-5.3400000000000003E-2</v>
      </c>
      <c r="AE808">
        <v>0.74370000000000003</v>
      </c>
      <c r="AF808">
        <v>0.94279999999999997</v>
      </c>
    </row>
    <row r="809" spans="1:51" x14ac:dyDescent="0.35">
      <c r="A809" s="2">
        <v>22</v>
      </c>
      <c r="B809" s="3">
        <v>41797758</v>
      </c>
      <c r="C809" s="2" t="s">
        <v>812</v>
      </c>
      <c r="D809" s="2">
        <v>4</v>
      </c>
      <c r="E809" s="2">
        <v>0.15129999999999999</v>
      </c>
      <c r="F809" s="2">
        <v>0.38400000000000001</v>
      </c>
      <c r="G809" s="2">
        <v>2.2200000000000001E-2</v>
      </c>
      <c r="H809" s="2">
        <v>2.8000000000000001E-2</v>
      </c>
      <c r="I809" s="2">
        <v>9.0999999999999998E-2</v>
      </c>
      <c r="J809" s="2">
        <v>53.6</v>
      </c>
      <c r="K809" s="50" t="s">
        <v>917</v>
      </c>
      <c r="M809" t="s">
        <v>812</v>
      </c>
      <c r="N809" s="2" t="s">
        <v>923</v>
      </c>
      <c r="O809">
        <v>735</v>
      </c>
      <c r="P809">
        <v>-3.662E-2</v>
      </c>
      <c r="Q809">
        <v>0.25190000000000001</v>
      </c>
      <c r="R809">
        <v>0.88439999999999996</v>
      </c>
      <c r="AA809" t="s">
        <v>812</v>
      </c>
      <c r="AB809" s="2" t="s">
        <v>923</v>
      </c>
      <c r="AC809">
        <v>463</v>
      </c>
      <c r="AD809">
        <v>0.7802</v>
      </c>
      <c r="AE809">
        <v>0.29970000000000002</v>
      </c>
      <c r="AF809" s="12">
        <v>9.5420000000000001E-3</v>
      </c>
      <c r="AO809" t="s">
        <v>812</v>
      </c>
      <c r="AP809">
        <v>1209</v>
      </c>
      <c r="AQ809">
        <v>2.0539999999999999E-2</v>
      </c>
      <c r="AR809">
        <v>2.078E-2</v>
      </c>
      <c r="AS809">
        <v>0.3231</v>
      </c>
      <c r="AU809" t="s">
        <v>812</v>
      </c>
      <c r="AV809">
        <v>1433</v>
      </c>
      <c r="AW809">
        <v>2.0109999999999999E-2</v>
      </c>
      <c r="AX809">
        <v>2.3220000000000001E-2</v>
      </c>
      <c r="AY809">
        <v>0.38669999999999999</v>
      </c>
    </row>
    <row r="810" spans="1:51" x14ac:dyDescent="0.35">
      <c r="A810" s="2">
        <v>22</v>
      </c>
      <c r="B810" s="3">
        <v>41799106</v>
      </c>
      <c r="C810" s="2" t="s">
        <v>813</v>
      </c>
      <c r="D810" s="2">
        <v>2</v>
      </c>
      <c r="E810" s="2">
        <v>0.60740000000000005</v>
      </c>
      <c r="F810" s="2">
        <v>0.67059999999999997</v>
      </c>
      <c r="G810" s="2">
        <v>9.9599999999999994E-2</v>
      </c>
      <c r="H810" s="2">
        <v>0.12640000000000001</v>
      </c>
      <c r="I810" s="2">
        <v>0.1295</v>
      </c>
      <c r="J810" s="2">
        <v>56.5</v>
      </c>
      <c r="K810" s="50" t="s">
        <v>917</v>
      </c>
      <c r="M810" t="s">
        <v>813</v>
      </c>
      <c r="N810" s="2" t="s">
        <v>925</v>
      </c>
      <c r="O810">
        <v>735</v>
      </c>
      <c r="P810">
        <v>-0.15079999999999999</v>
      </c>
      <c r="Q810">
        <v>0.25469999999999998</v>
      </c>
      <c r="R810">
        <v>0.55400000000000005</v>
      </c>
      <c r="AA810" t="s">
        <v>813</v>
      </c>
      <c r="AB810" s="2" t="s">
        <v>925</v>
      </c>
      <c r="AC810">
        <v>463</v>
      </c>
      <c r="AD810">
        <v>0.44469999999999998</v>
      </c>
      <c r="AE810">
        <v>0.29899999999999999</v>
      </c>
      <c r="AF810">
        <v>0.1376</v>
      </c>
    </row>
    <row r="811" spans="1:51" x14ac:dyDescent="0.35">
      <c r="A811" s="2">
        <v>22</v>
      </c>
      <c r="B811" s="3">
        <v>44760984</v>
      </c>
      <c r="C811" s="2" t="s">
        <v>816</v>
      </c>
      <c r="D811" s="2">
        <v>2</v>
      </c>
      <c r="E811" s="2">
        <v>0.94810000000000005</v>
      </c>
      <c r="F811" s="2">
        <v>0.94810000000000005</v>
      </c>
      <c r="G811" s="2">
        <v>1.8599999999999998E-2</v>
      </c>
      <c r="H811" s="2">
        <v>1.8599999999999998E-2</v>
      </c>
      <c r="I811" s="2">
        <v>0.38369999999999999</v>
      </c>
      <c r="J811" s="2">
        <v>0</v>
      </c>
      <c r="K811" s="6" t="s">
        <v>876</v>
      </c>
      <c r="M811" t="s">
        <v>816</v>
      </c>
      <c r="N811" s="2" t="s">
        <v>926</v>
      </c>
      <c r="O811">
        <v>732</v>
      </c>
      <c r="P811">
        <v>-0.2298</v>
      </c>
      <c r="Q811">
        <v>0.40410000000000001</v>
      </c>
      <c r="R811">
        <v>0.56979999999999997</v>
      </c>
      <c r="AA811" t="s">
        <v>816</v>
      </c>
      <c r="AB811" s="2" t="s">
        <v>926</v>
      </c>
      <c r="AC811">
        <v>523</v>
      </c>
      <c r="AD811">
        <v>0.26889999999999997</v>
      </c>
      <c r="AE811">
        <v>0.40560000000000002</v>
      </c>
      <c r="AF811">
        <v>0.50760000000000005</v>
      </c>
    </row>
    <row r="812" spans="1:51" s="24" customFormat="1" x14ac:dyDescent="0.35">
      <c r="A812" s="60" t="s">
        <v>942</v>
      </c>
      <c r="B812" s="61"/>
      <c r="C812" s="61"/>
      <c r="D812" s="61"/>
      <c r="E812" s="61"/>
      <c r="F812" s="61"/>
      <c r="G812" s="61"/>
      <c r="H812" s="61"/>
      <c r="I812" s="61"/>
      <c r="J812" s="61"/>
      <c r="K812" s="61"/>
      <c r="L812" s="25"/>
      <c r="M812" s="25" t="s">
        <v>929</v>
      </c>
      <c r="N812" s="59"/>
      <c r="O812" s="25"/>
      <c r="P812" s="25"/>
      <c r="Q812" s="25"/>
      <c r="R812" s="25"/>
      <c r="S812" s="25"/>
      <c r="T812" s="25" t="s">
        <v>930</v>
      </c>
      <c r="U812" s="59"/>
      <c r="V812" s="25"/>
      <c r="W812" s="25"/>
      <c r="X812" s="25"/>
      <c r="Y812" s="25"/>
      <c r="Z812" s="25"/>
      <c r="AA812" s="25" t="s">
        <v>931</v>
      </c>
      <c r="AB812" s="59"/>
      <c r="AC812" s="25"/>
      <c r="AD812" s="25"/>
      <c r="AE812" s="25"/>
      <c r="AF812" s="25"/>
      <c r="AG812" s="25"/>
      <c r="AH812" s="25" t="s">
        <v>932</v>
      </c>
      <c r="AI812" s="59"/>
      <c r="AJ812" s="25"/>
      <c r="AK812" s="25"/>
      <c r="AL812" s="25"/>
      <c r="AM812" s="25"/>
      <c r="AN812" s="25"/>
      <c r="AO812" s="25" t="s">
        <v>940</v>
      </c>
      <c r="AP812" s="25"/>
      <c r="AQ812" s="25"/>
      <c r="AR812" s="25"/>
      <c r="AS812" s="25"/>
      <c r="AT812" s="25"/>
      <c r="AU812" s="25" t="s">
        <v>941</v>
      </c>
      <c r="AV812" s="25"/>
      <c r="AW812" s="25"/>
      <c r="AX812" s="25"/>
      <c r="AY812" s="25"/>
    </row>
    <row r="813" spans="1:51" x14ac:dyDescent="0.35">
      <c r="A813" s="26">
        <v>23</v>
      </c>
      <c r="B813" s="27">
        <v>146921052</v>
      </c>
      <c r="C813" s="26" t="s">
        <v>835</v>
      </c>
      <c r="D813" s="26">
        <v>2</v>
      </c>
      <c r="E813" s="26">
        <v>0.4153</v>
      </c>
      <c r="F813" s="26">
        <v>0.43780000000000002</v>
      </c>
      <c r="G813" s="26">
        <v>-1.66E-2</v>
      </c>
      <c r="H813" s="26">
        <v>-1.9699999999999999E-2</v>
      </c>
      <c r="I813" s="26">
        <v>0.2334</v>
      </c>
      <c r="J813" s="26">
        <v>29.57</v>
      </c>
      <c r="K813" s="55" t="s">
        <v>918</v>
      </c>
      <c r="L813" s="28"/>
      <c r="M813" s="28"/>
      <c r="N813" s="26"/>
      <c r="O813" s="28"/>
      <c r="P813" s="28"/>
      <c r="Q813" s="28"/>
      <c r="R813" s="28"/>
      <c r="S813" s="28"/>
      <c r="T813" s="28"/>
      <c r="U813" s="26"/>
      <c r="V813" s="28"/>
      <c r="W813" s="28"/>
      <c r="X813" s="28"/>
      <c r="Y813" s="28"/>
      <c r="Z813" s="28"/>
      <c r="AA813" s="28"/>
      <c r="AB813" s="26"/>
      <c r="AC813" s="28"/>
      <c r="AD813" s="28"/>
      <c r="AE813" s="28"/>
      <c r="AF813" s="28"/>
      <c r="AG813" s="28"/>
      <c r="AH813" s="28"/>
      <c r="AI813" s="26"/>
      <c r="AJ813" s="28"/>
      <c r="AK813" s="28"/>
      <c r="AL813" s="28"/>
      <c r="AM813" s="28"/>
      <c r="AN813" s="28"/>
      <c r="AO813" s="28" t="s">
        <v>835</v>
      </c>
      <c r="AP813" s="28">
        <v>1202</v>
      </c>
      <c r="AQ813" s="28">
        <v>-6.5300000000000004E-4</v>
      </c>
      <c r="AR813" s="28">
        <v>2.4379999999999999E-2</v>
      </c>
      <c r="AS813" s="28">
        <v>0.97860000000000003</v>
      </c>
      <c r="AT813" s="28"/>
      <c r="AU813" s="28" t="s">
        <v>835</v>
      </c>
      <c r="AV813" s="28">
        <v>1423</v>
      </c>
      <c r="AW813" s="28">
        <v>-5.357E-2</v>
      </c>
      <c r="AX813" s="28">
        <v>3.712E-2</v>
      </c>
      <c r="AY813" s="28">
        <v>0.14929999999999999</v>
      </c>
    </row>
    <row r="814" spans="1:51" x14ac:dyDescent="0.35">
      <c r="A814" s="26">
        <v>23</v>
      </c>
      <c r="B814" s="27">
        <v>146930214</v>
      </c>
      <c r="C814" s="26" t="s">
        <v>836</v>
      </c>
      <c r="D814" s="26">
        <v>2</v>
      </c>
      <c r="E814" s="26">
        <v>0.2329</v>
      </c>
      <c r="F814" s="26">
        <v>0.36830000000000002</v>
      </c>
      <c r="G814" s="26">
        <v>-2.5000000000000001E-2</v>
      </c>
      <c r="H814" s="26">
        <v>-3.6799999999999999E-2</v>
      </c>
      <c r="I814" s="26">
        <v>7.3599999999999999E-2</v>
      </c>
      <c r="J814" s="26">
        <v>68.760000000000005</v>
      </c>
      <c r="K814" s="55" t="s">
        <v>918</v>
      </c>
      <c r="L814" s="28"/>
      <c r="M814" s="28"/>
      <c r="N814" s="26"/>
      <c r="O814" s="28"/>
      <c r="P814" s="28"/>
      <c r="Q814" s="28"/>
      <c r="R814" s="28"/>
      <c r="S814" s="28"/>
      <c r="T814" s="28"/>
      <c r="U814" s="26"/>
      <c r="V814" s="28"/>
      <c r="W814" s="28"/>
      <c r="X814" s="28"/>
      <c r="Y814" s="28"/>
      <c r="Z814" s="28"/>
      <c r="AA814" s="28"/>
      <c r="AB814" s="26"/>
      <c r="AC814" s="28"/>
      <c r="AD814" s="28"/>
      <c r="AE814" s="28"/>
      <c r="AF814" s="28"/>
      <c r="AG814" s="28"/>
      <c r="AH814" s="28"/>
      <c r="AI814" s="26"/>
      <c r="AJ814" s="28"/>
      <c r="AK814" s="28"/>
      <c r="AL814" s="28"/>
      <c r="AM814" s="28"/>
      <c r="AN814" s="28"/>
      <c r="AO814" s="28" t="s">
        <v>836</v>
      </c>
      <c r="AP814" s="28">
        <v>1202</v>
      </c>
      <c r="AQ814" s="28">
        <v>-8.9550000000000003E-4</v>
      </c>
      <c r="AR814" s="28">
        <v>2.495E-2</v>
      </c>
      <c r="AS814" s="28">
        <v>0.97140000000000004</v>
      </c>
      <c r="AT814" s="28"/>
      <c r="AU814" s="28" t="s">
        <v>836</v>
      </c>
      <c r="AV814" s="28">
        <v>1419</v>
      </c>
      <c r="AW814" s="28">
        <v>-8.344E-2</v>
      </c>
      <c r="AX814" s="28">
        <v>3.8809999999999997E-2</v>
      </c>
      <c r="AY814" s="12">
        <v>3.1699999999999999E-2</v>
      </c>
    </row>
    <row r="815" spans="1:51" x14ac:dyDescent="0.35">
      <c r="A815" s="26">
        <v>23</v>
      </c>
      <c r="B815" s="27">
        <v>146939004</v>
      </c>
      <c r="C815" s="26" t="s">
        <v>837</v>
      </c>
      <c r="D815" s="26">
        <v>2</v>
      </c>
      <c r="E815" s="26">
        <v>0.60760000000000003</v>
      </c>
      <c r="F815" s="26">
        <v>0.60760000000000003</v>
      </c>
      <c r="G815" s="26">
        <v>9.1999999999999998E-3</v>
      </c>
      <c r="H815" s="26">
        <v>9.1999999999999998E-3</v>
      </c>
      <c r="I815" s="26">
        <v>0.6875</v>
      </c>
      <c r="J815" s="26">
        <v>0</v>
      </c>
      <c r="K815" s="55" t="s">
        <v>918</v>
      </c>
      <c r="L815" s="28"/>
      <c r="M815" s="28"/>
      <c r="N815" s="26"/>
      <c r="O815" s="28"/>
      <c r="P815" s="28"/>
      <c r="Q815" s="28"/>
      <c r="R815" s="28"/>
      <c r="S815" s="28"/>
      <c r="T815" s="28"/>
      <c r="U815" s="26"/>
      <c r="V815" s="28"/>
      <c r="W815" s="28"/>
      <c r="X815" s="28"/>
      <c r="Y815" s="28"/>
      <c r="Z815" s="28"/>
      <c r="AA815" s="28"/>
      <c r="AB815" s="26"/>
      <c r="AC815" s="28"/>
      <c r="AD815" s="28"/>
      <c r="AE815" s="28"/>
      <c r="AF815" s="28"/>
      <c r="AG815" s="28"/>
      <c r="AH815" s="28"/>
      <c r="AI815" s="26"/>
      <c r="AJ815" s="28"/>
      <c r="AK815" s="28"/>
      <c r="AL815" s="28"/>
      <c r="AM815" s="28"/>
      <c r="AN815" s="28"/>
      <c r="AO815" s="28" t="s">
        <v>837</v>
      </c>
      <c r="AP815" s="28">
        <v>1202</v>
      </c>
      <c r="AQ815" s="28">
        <v>4.2960000000000003E-3</v>
      </c>
      <c r="AR815" s="28">
        <v>2.162E-2</v>
      </c>
      <c r="AS815" s="28">
        <v>0.84250000000000003</v>
      </c>
      <c r="AT815" s="28"/>
      <c r="AU815" s="28" t="s">
        <v>837</v>
      </c>
      <c r="AV815" s="28">
        <v>1422</v>
      </c>
      <c r="AW815" s="28">
        <v>1.9769999999999999E-2</v>
      </c>
      <c r="AX815" s="28">
        <v>3.1820000000000001E-2</v>
      </c>
      <c r="AY815" s="28">
        <v>0.53439999999999999</v>
      </c>
    </row>
    <row r="816" spans="1:51" x14ac:dyDescent="0.35">
      <c r="A816" s="26">
        <v>23</v>
      </c>
      <c r="B816" s="27">
        <v>146939795</v>
      </c>
      <c r="C816" s="26" t="s">
        <v>838</v>
      </c>
      <c r="D816" s="26">
        <v>2</v>
      </c>
      <c r="E816" s="26">
        <v>0.37480000000000002</v>
      </c>
      <c r="F816" s="26">
        <v>0.45619999999999999</v>
      </c>
      <c r="G816" s="26">
        <v>-9.7000000000000003E-3</v>
      </c>
      <c r="H816" s="26">
        <v>-1.5599999999999999E-2</v>
      </c>
      <c r="I816" s="26">
        <v>7.8799999999999995E-2</v>
      </c>
      <c r="J816" s="26">
        <v>67.62</v>
      </c>
      <c r="K816" s="55" t="s">
        <v>918</v>
      </c>
      <c r="L816" s="28"/>
      <c r="M816" s="28"/>
      <c r="N816" s="26"/>
      <c r="O816" s="28"/>
      <c r="P816" s="28"/>
      <c r="Q816" s="28"/>
      <c r="R816" s="28"/>
      <c r="S816" s="28"/>
      <c r="T816" s="28"/>
      <c r="U816" s="26"/>
      <c r="V816" s="28"/>
      <c r="W816" s="28"/>
      <c r="X816" s="28"/>
      <c r="Y816" s="28"/>
      <c r="Z816" s="28"/>
      <c r="AA816" s="28"/>
      <c r="AB816" s="26"/>
      <c r="AC816" s="28"/>
      <c r="AD816" s="28"/>
      <c r="AE816" s="28"/>
      <c r="AF816" s="28"/>
      <c r="AG816" s="28"/>
      <c r="AH816" s="28"/>
      <c r="AI816" s="26"/>
      <c r="AJ816" s="28"/>
      <c r="AK816" s="28"/>
      <c r="AL816" s="28"/>
      <c r="AM816" s="28"/>
      <c r="AN816" s="28"/>
      <c r="AO816" s="28" t="s">
        <v>838</v>
      </c>
      <c r="AP816" s="28">
        <v>1202</v>
      </c>
      <c r="AQ816" s="28">
        <v>2.7070000000000002E-3</v>
      </c>
      <c r="AR816" s="28">
        <v>1.303E-2</v>
      </c>
      <c r="AS816" s="28">
        <v>0.83550000000000002</v>
      </c>
      <c r="AT816" s="28"/>
      <c r="AU816" s="28" t="s">
        <v>838</v>
      </c>
      <c r="AV816" s="28">
        <v>1424</v>
      </c>
      <c r="AW816" s="28">
        <v>-3.9510000000000003E-2</v>
      </c>
      <c r="AX816" s="28">
        <v>2.018E-2</v>
      </c>
      <c r="AY816" s="28">
        <v>5.0389999999999997E-2</v>
      </c>
    </row>
    <row r="817" spans="1:51" x14ac:dyDescent="0.35">
      <c r="A817" s="26">
        <v>23</v>
      </c>
      <c r="B817" s="27">
        <v>146941485</v>
      </c>
      <c r="C817" s="26" t="s">
        <v>839</v>
      </c>
      <c r="D817" s="26">
        <v>2</v>
      </c>
      <c r="E817" s="26">
        <v>0.375</v>
      </c>
      <c r="F817" s="26">
        <v>0.38379999999999997</v>
      </c>
      <c r="G817" s="26">
        <v>-1.83E-2</v>
      </c>
      <c r="H817" s="26">
        <v>-1.9199999999999998E-2</v>
      </c>
      <c r="I817" s="26">
        <v>0.29380000000000001</v>
      </c>
      <c r="J817" s="26">
        <v>9.26</v>
      </c>
      <c r="K817" s="55" t="s">
        <v>918</v>
      </c>
      <c r="L817" s="28"/>
      <c r="M817" s="28"/>
      <c r="N817" s="26"/>
      <c r="O817" s="28"/>
      <c r="P817" s="28"/>
      <c r="Q817" s="28"/>
      <c r="R817" s="28"/>
      <c r="S817" s="28"/>
      <c r="T817" s="28"/>
      <c r="U817" s="26"/>
      <c r="V817" s="28"/>
      <c r="W817" s="28"/>
      <c r="X817" s="28"/>
      <c r="Y817" s="28"/>
      <c r="Z817" s="28"/>
      <c r="AA817" s="28"/>
      <c r="AB817" s="26"/>
      <c r="AC817" s="28"/>
      <c r="AD817" s="28"/>
      <c r="AE817" s="28"/>
      <c r="AF817" s="28"/>
      <c r="AG817" s="28"/>
      <c r="AH817" s="28"/>
      <c r="AI817" s="26"/>
      <c r="AJ817" s="28"/>
      <c r="AK817" s="28"/>
      <c r="AL817" s="28"/>
      <c r="AM817" s="28"/>
      <c r="AN817" s="28"/>
      <c r="AO817" s="28" t="s">
        <v>839</v>
      </c>
      <c r="AP817" s="28">
        <v>1202</v>
      </c>
      <c r="AQ817" s="28">
        <v>-4.0810000000000004E-3</v>
      </c>
      <c r="AR817" s="28">
        <v>2.4660000000000001E-2</v>
      </c>
      <c r="AS817" s="28">
        <v>0.86860000000000004</v>
      </c>
      <c r="AT817" s="28"/>
      <c r="AU817" s="28" t="s">
        <v>839</v>
      </c>
      <c r="AV817" s="28">
        <v>1423</v>
      </c>
      <c r="AW817" s="28">
        <v>-5.1249999999999997E-2</v>
      </c>
      <c r="AX817" s="28">
        <v>3.7560000000000003E-2</v>
      </c>
      <c r="AY817" s="28">
        <v>0.17269999999999999</v>
      </c>
    </row>
    <row r="818" spans="1:51" x14ac:dyDescent="0.35">
      <c r="A818" s="26">
        <v>23</v>
      </c>
      <c r="B818" s="27">
        <v>146948388</v>
      </c>
      <c r="C818" s="26" t="s">
        <v>840</v>
      </c>
      <c r="D818" s="26">
        <v>2</v>
      </c>
      <c r="E818" s="26">
        <v>0.5171</v>
      </c>
      <c r="F818" s="26">
        <v>0.51800000000000002</v>
      </c>
      <c r="G818" s="26">
        <v>-1.3299999999999999E-2</v>
      </c>
      <c r="H818" s="26">
        <v>-1.43E-2</v>
      </c>
      <c r="I818" s="26">
        <v>0.29049999999999998</v>
      </c>
      <c r="J818" s="26">
        <v>10.51</v>
      </c>
      <c r="K818" s="55" t="s">
        <v>918</v>
      </c>
      <c r="L818" s="28"/>
      <c r="M818" s="28"/>
      <c r="N818" s="26"/>
      <c r="O818" s="28"/>
      <c r="P818" s="28"/>
      <c r="Q818" s="28"/>
      <c r="R818" s="28"/>
      <c r="S818" s="28"/>
      <c r="T818" s="28"/>
      <c r="U818" s="26"/>
      <c r="V818" s="28"/>
      <c r="W818" s="28"/>
      <c r="X818" s="28"/>
      <c r="Y818" s="28"/>
      <c r="Z818" s="28"/>
      <c r="AA818" s="28"/>
      <c r="AB818" s="26"/>
      <c r="AC818" s="28"/>
      <c r="AD818" s="28"/>
      <c r="AE818" s="28"/>
      <c r="AF818" s="28"/>
      <c r="AG818" s="28"/>
      <c r="AH818" s="28"/>
      <c r="AI818" s="26"/>
      <c r="AJ818" s="28"/>
      <c r="AK818" s="28"/>
      <c r="AL818" s="28"/>
      <c r="AM818" s="28"/>
      <c r="AN818" s="28"/>
      <c r="AO818" s="28" t="s">
        <v>840</v>
      </c>
      <c r="AP818" s="28">
        <v>1202</v>
      </c>
      <c r="AQ818" s="28">
        <v>9.2440000000000003E-4</v>
      </c>
      <c r="AR818" s="28">
        <v>2.452E-2</v>
      </c>
      <c r="AS818" s="28">
        <v>0.96989999999999998</v>
      </c>
      <c r="AT818" s="28"/>
      <c r="AU818" s="28" t="s">
        <v>840</v>
      </c>
      <c r="AV818" s="28">
        <v>1422</v>
      </c>
      <c r="AW818" s="28">
        <v>-4.6359999999999998E-2</v>
      </c>
      <c r="AX818" s="28">
        <v>3.7409999999999999E-2</v>
      </c>
      <c r="AY818" s="28">
        <v>0.2155</v>
      </c>
    </row>
    <row r="819" spans="1:51" x14ac:dyDescent="0.35">
      <c r="A819" s="26">
        <v>23</v>
      </c>
      <c r="B819" s="27">
        <v>146957880</v>
      </c>
      <c r="C819" s="26" t="s">
        <v>841</v>
      </c>
      <c r="D819" s="26">
        <v>2</v>
      </c>
      <c r="E819" s="26">
        <v>0.21190000000000001</v>
      </c>
      <c r="F819" s="26">
        <v>0.36059999999999998</v>
      </c>
      <c r="G819" s="26">
        <v>-1.4E-2</v>
      </c>
      <c r="H819" s="26">
        <v>-2.0500000000000001E-2</v>
      </c>
      <c r="I819" s="26">
        <v>6.59E-2</v>
      </c>
      <c r="J819" s="26">
        <v>70.44</v>
      </c>
      <c r="K819" s="55" t="s">
        <v>918</v>
      </c>
      <c r="L819" s="28"/>
      <c r="M819" s="28"/>
      <c r="N819" s="26"/>
      <c r="O819" s="28"/>
      <c r="P819" s="28"/>
      <c r="Q819" s="28"/>
      <c r="R819" s="28"/>
      <c r="S819" s="28"/>
      <c r="T819" s="28"/>
      <c r="U819" s="26"/>
      <c r="V819" s="28"/>
      <c r="W819" s="28"/>
      <c r="X819" s="28"/>
      <c r="Y819" s="28"/>
      <c r="Z819" s="28"/>
      <c r="AA819" s="28"/>
      <c r="AB819" s="26"/>
      <c r="AC819" s="28"/>
      <c r="AD819" s="28"/>
      <c r="AE819" s="28"/>
      <c r="AF819" s="28"/>
      <c r="AG819" s="28"/>
      <c r="AH819" s="28"/>
      <c r="AI819" s="26"/>
      <c r="AJ819" s="28"/>
      <c r="AK819" s="28"/>
      <c r="AL819" s="28"/>
      <c r="AM819" s="28"/>
      <c r="AN819" s="28"/>
      <c r="AO819" s="28" t="s">
        <v>841</v>
      </c>
      <c r="AP819" s="28">
        <v>1202</v>
      </c>
      <c r="AQ819" s="28">
        <v>-6.4729999999999996E-4</v>
      </c>
      <c r="AR819" s="28">
        <v>1.336E-2</v>
      </c>
      <c r="AS819" s="28">
        <v>0.96140000000000003</v>
      </c>
      <c r="AT819" s="28"/>
      <c r="AU819" s="28" t="s">
        <v>841</v>
      </c>
      <c r="AV819" s="28">
        <v>1423</v>
      </c>
      <c r="AW819" s="28">
        <v>-4.5870000000000001E-2</v>
      </c>
      <c r="AX819" s="28">
        <v>2.0639999999999999E-2</v>
      </c>
      <c r="AY819" s="12">
        <v>2.639E-2</v>
      </c>
    </row>
    <row r="820" spans="1:51" x14ac:dyDescent="0.35">
      <c r="A820" s="26">
        <v>23</v>
      </c>
      <c r="B820" s="27">
        <v>146978713</v>
      </c>
      <c r="C820" s="26" t="s">
        <v>842</v>
      </c>
      <c r="D820" s="26">
        <v>2</v>
      </c>
      <c r="E820" s="26">
        <v>0.37609999999999999</v>
      </c>
      <c r="F820" s="26">
        <v>0.40039999999999998</v>
      </c>
      <c r="G820" s="26">
        <v>-1.5599999999999999E-2</v>
      </c>
      <c r="H820" s="26">
        <v>-1.8599999999999998E-2</v>
      </c>
      <c r="I820" s="26">
        <v>0.23699999999999999</v>
      </c>
      <c r="J820" s="26">
        <v>28.49</v>
      </c>
      <c r="K820" s="55" t="s">
        <v>918</v>
      </c>
      <c r="L820" s="28"/>
      <c r="M820" s="28"/>
      <c r="N820" s="26"/>
      <c r="O820" s="28"/>
      <c r="P820" s="28"/>
      <c r="Q820" s="28"/>
      <c r="R820" s="28"/>
      <c r="S820" s="28"/>
      <c r="T820" s="28"/>
      <c r="U820" s="26"/>
      <c r="V820" s="28"/>
      <c r="W820" s="28"/>
      <c r="X820" s="28"/>
      <c r="Y820" s="28"/>
      <c r="Z820" s="28"/>
      <c r="AA820" s="28"/>
      <c r="AB820" s="26"/>
      <c r="AC820" s="28"/>
      <c r="AD820" s="28"/>
      <c r="AE820" s="28"/>
      <c r="AF820" s="28"/>
      <c r="AG820" s="28"/>
      <c r="AH820" s="28"/>
      <c r="AI820" s="26"/>
      <c r="AJ820" s="28"/>
      <c r="AK820" s="28"/>
      <c r="AL820" s="28"/>
      <c r="AM820" s="28"/>
      <c r="AN820" s="28"/>
      <c r="AO820" s="28" t="s">
        <v>842</v>
      </c>
      <c r="AP820" s="28">
        <v>1202</v>
      </c>
      <c r="AQ820" s="28">
        <v>-2.712E-3</v>
      </c>
      <c r="AR820" s="28">
        <v>2.078E-2</v>
      </c>
      <c r="AS820" s="28">
        <v>0.8962</v>
      </c>
      <c r="AT820" s="28"/>
      <c r="AU820" s="28" t="s">
        <v>842</v>
      </c>
      <c r="AV820" s="28">
        <v>1421</v>
      </c>
      <c r="AW820" s="28">
        <v>-4.9419999999999999E-2</v>
      </c>
      <c r="AX820" s="28">
        <v>3.3590000000000002E-2</v>
      </c>
      <c r="AY820" s="28">
        <v>0.14149999999999999</v>
      </c>
    </row>
    <row r="821" spans="1:51" x14ac:dyDescent="0.35">
      <c r="A821" s="26">
        <v>23</v>
      </c>
      <c r="B821" s="27">
        <v>146980516</v>
      </c>
      <c r="C821" s="26" t="s">
        <v>843</v>
      </c>
      <c r="D821" s="26">
        <v>2</v>
      </c>
      <c r="E821" s="26">
        <v>0.38550000000000001</v>
      </c>
      <c r="F821" s="26">
        <v>0.40570000000000001</v>
      </c>
      <c r="G821" s="26">
        <v>-1.54E-2</v>
      </c>
      <c r="H821" s="26">
        <v>-1.7999999999999999E-2</v>
      </c>
      <c r="I821" s="26">
        <v>0.246</v>
      </c>
      <c r="J821" s="26">
        <v>25.69</v>
      </c>
      <c r="K821" s="55" t="s">
        <v>918</v>
      </c>
      <c r="L821" s="28"/>
      <c r="M821" s="28"/>
      <c r="N821" s="26"/>
      <c r="O821" s="28"/>
      <c r="P821" s="28"/>
      <c r="Q821" s="28"/>
      <c r="R821" s="28"/>
      <c r="S821" s="28"/>
      <c r="T821" s="28"/>
      <c r="U821" s="26"/>
      <c r="V821" s="28"/>
      <c r="W821" s="28"/>
      <c r="X821" s="28"/>
      <c r="Y821" s="28"/>
      <c r="Z821" s="28"/>
      <c r="AA821" s="28"/>
      <c r="AB821" s="26"/>
      <c r="AC821" s="28"/>
      <c r="AD821" s="28"/>
      <c r="AE821" s="28"/>
      <c r="AF821" s="28"/>
      <c r="AG821" s="28"/>
      <c r="AH821" s="28"/>
      <c r="AI821" s="26"/>
      <c r="AJ821" s="28"/>
      <c r="AK821" s="28"/>
      <c r="AL821" s="28"/>
      <c r="AM821" s="28"/>
      <c r="AN821" s="28"/>
      <c r="AO821" s="28" t="s">
        <v>843</v>
      </c>
      <c r="AP821" s="28">
        <v>1202</v>
      </c>
      <c r="AQ821" s="28">
        <v>-2.712E-3</v>
      </c>
      <c r="AR821" s="28">
        <v>2.078E-2</v>
      </c>
      <c r="AS821" s="28">
        <v>0.8962</v>
      </c>
      <c r="AT821" s="28"/>
      <c r="AU821" s="28" t="s">
        <v>843</v>
      </c>
      <c r="AV821" s="28">
        <v>1424</v>
      </c>
      <c r="AW821" s="28">
        <v>-4.8680000000000001E-2</v>
      </c>
      <c r="AX821" s="28">
        <v>3.3739999999999999E-2</v>
      </c>
      <c r="AY821" s="28">
        <v>0.14929999999999999</v>
      </c>
    </row>
    <row r="822" spans="1:51" x14ac:dyDescent="0.35">
      <c r="A822" s="26">
        <v>23</v>
      </c>
      <c r="B822" s="27">
        <v>146981632</v>
      </c>
      <c r="C822" s="26" t="s">
        <v>844</v>
      </c>
      <c r="D822" s="26">
        <v>2</v>
      </c>
      <c r="E822" s="26">
        <v>0.50749999999999995</v>
      </c>
      <c r="F822" s="26">
        <v>0.53400000000000003</v>
      </c>
      <c r="G822" s="26">
        <v>-7.1000000000000004E-3</v>
      </c>
      <c r="H822" s="26">
        <v>-1.3100000000000001E-2</v>
      </c>
      <c r="I822" s="26">
        <v>6.88E-2</v>
      </c>
      <c r="J822" s="26">
        <v>69.81</v>
      </c>
      <c r="K822" s="55" t="s">
        <v>918</v>
      </c>
      <c r="L822" s="28"/>
      <c r="M822" s="28"/>
      <c r="N822" s="26"/>
      <c r="O822" s="28"/>
      <c r="P822" s="28"/>
      <c r="Q822" s="28"/>
      <c r="R822" s="28"/>
      <c r="S822" s="28"/>
      <c r="T822" s="28"/>
      <c r="U822" s="26"/>
      <c r="V822" s="28"/>
      <c r="W822" s="28"/>
      <c r="X822" s="28"/>
      <c r="Y822" s="28"/>
      <c r="Z822" s="28"/>
      <c r="AA822" s="28"/>
      <c r="AB822" s="26"/>
      <c r="AC822" s="28"/>
      <c r="AD822" s="28"/>
      <c r="AE822" s="28"/>
      <c r="AF822" s="28"/>
      <c r="AG822" s="28"/>
      <c r="AH822" s="28"/>
      <c r="AI822" s="26"/>
      <c r="AJ822" s="28"/>
      <c r="AK822" s="28"/>
      <c r="AL822" s="28"/>
      <c r="AM822" s="28"/>
      <c r="AN822" s="28"/>
      <c r="AO822" s="28" t="s">
        <v>844</v>
      </c>
      <c r="AP822" s="28">
        <v>1202</v>
      </c>
      <c r="AQ822" s="28">
        <v>5.5100000000000001E-3</v>
      </c>
      <c r="AR822" s="28">
        <v>1.269E-2</v>
      </c>
      <c r="AS822" s="28">
        <v>0.66420000000000001</v>
      </c>
      <c r="AT822" s="28"/>
      <c r="AU822" s="28" t="s">
        <v>844</v>
      </c>
      <c r="AV822" s="28">
        <v>1420</v>
      </c>
      <c r="AW822" s="28">
        <v>-3.6940000000000001E-2</v>
      </c>
      <c r="AX822" s="28">
        <v>1.9570000000000001E-2</v>
      </c>
      <c r="AY822" s="28">
        <v>5.9319999999999998E-2</v>
      </c>
    </row>
    <row r="823" spans="1:51" x14ac:dyDescent="0.35">
      <c r="A823" s="26">
        <v>23</v>
      </c>
      <c r="B823" s="27">
        <v>146991504</v>
      </c>
      <c r="C823" s="26" t="s">
        <v>817</v>
      </c>
      <c r="D823" s="26">
        <v>4</v>
      </c>
      <c r="E823" s="4">
        <v>4.5569999999999999E-2</v>
      </c>
      <c r="F823" s="26">
        <v>4.5569999999999999E-2</v>
      </c>
      <c r="G823" s="26">
        <v>0.46970000000000001</v>
      </c>
      <c r="H823" s="26">
        <v>0.46970000000000001</v>
      </c>
      <c r="I823" s="26">
        <v>0.71309999999999996</v>
      </c>
      <c r="J823" s="26">
        <v>0</v>
      </c>
      <c r="K823" s="55" t="s">
        <v>918</v>
      </c>
      <c r="L823" s="28"/>
      <c r="M823" s="28" t="s">
        <v>817</v>
      </c>
      <c r="N823" s="26" t="s">
        <v>924</v>
      </c>
      <c r="O823" s="28">
        <v>473</v>
      </c>
      <c r="P823" s="28">
        <v>0.54120000000000001</v>
      </c>
      <c r="Q823" s="28">
        <v>0.6673</v>
      </c>
      <c r="R823" s="28">
        <v>0.4178</v>
      </c>
      <c r="S823" s="28"/>
      <c r="T823" s="28" t="s">
        <v>817</v>
      </c>
      <c r="U823" s="26" t="s">
        <v>924</v>
      </c>
      <c r="V823" s="28">
        <v>260</v>
      </c>
      <c r="W823" s="28">
        <v>1.05</v>
      </c>
      <c r="X823" s="28">
        <v>0.73350000000000004</v>
      </c>
      <c r="Y823" s="28">
        <v>0.15340000000000001</v>
      </c>
      <c r="Z823" s="28"/>
      <c r="AA823" s="28" t="s">
        <v>817</v>
      </c>
      <c r="AB823" s="26" t="s">
        <v>924</v>
      </c>
      <c r="AC823" s="28">
        <v>133</v>
      </c>
      <c r="AD823" s="28">
        <v>1.877</v>
      </c>
      <c r="AE823" s="28">
        <v>1.0920000000000001</v>
      </c>
      <c r="AF823" s="28">
        <v>8.8010000000000005E-2</v>
      </c>
      <c r="AG823" s="28"/>
      <c r="AH823" s="28" t="s">
        <v>817</v>
      </c>
      <c r="AI823" s="26" t="s">
        <v>924</v>
      </c>
      <c r="AJ823" s="28">
        <v>328</v>
      </c>
      <c r="AK823" s="28">
        <v>0.1169</v>
      </c>
      <c r="AL823" s="28">
        <v>0.4592</v>
      </c>
      <c r="AM823" s="28">
        <v>0.79930000000000001</v>
      </c>
      <c r="AN823" s="28"/>
      <c r="AO823" s="28"/>
      <c r="AP823" s="28"/>
      <c r="AQ823" s="28"/>
      <c r="AR823" s="28"/>
      <c r="AS823" s="28"/>
      <c r="AT823" s="28"/>
      <c r="AU823" s="28"/>
      <c r="AV823" s="28"/>
      <c r="AW823" s="28"/>
      <c r="AX823" s="28"/>
      <c r="AY823" s="28"/>
    </row>
    <row r="824" spans="1:51" x14ac:dyDescent="0.35">
      <c r="A824" s="26">
        <v>23</v>
      </c>
      <c r="B824" s="27">
        <v>146992306</v>
      </c>
      <c r="C824" s="26" t="s">
        <v>818</v>
      </c>
      <c r="D824" s="26">
        <v>4</v>
      </c>
      <c r="E824" s="4">
        <v>8.6809999999999995E-3</v>
      </c>
      <c r="F824" s="26">
        <v>3.3779999999999998E-2</v>
      </c>
      <c r="G824" s="26">
        <v>-0.61739999999999995</v>
      </c>
      <c r="H824" s="26">
        <v>-0.63959999999999995</v>
      </c>
      <c r="I824" s="26">
        <v>0.24440000000000001</v>
      </c>
      <c r="J824" s="26">
        <v>27.93</v>
      </c>
      <c r="K824" s="55" t="s">
        <v>918</v>
      </c>
      <c r="L824" s="28"/>
      <c r="M824" s="28" t="s">
        <v>818</v>
      </c>
      <c r="N824" s="26" t="s">
        <v>925</v>
      </c>
      <c r="O824" s="28">
        <v>475</v>
      </c>
      <c r="P824" s="28">
        <v>-2.016</v>
      </c>
      <c r="Q824" s="28">
        <v>0.7379</v>
      </c>
      <c r="R824" s="12">
        <v>6.5389999999999997E-3</v>
      </c>
      <c r="S824" s="28"/>
      <c r="T824" s="28" t="s">
        <v>818</v>
      </c>
      <c r="U824" s="26" t="s">
        <v>925</v>
      </c>
      <c r="V824" s="28">
        <v>260</v>
      </c>
      <c r="W824" s="28">
        <v>-1.623</v>
      </c>
      <c r="X824" s="28">
        <v>0.89810000000000001</v>
      </c>
      <c r="Y824" s="28">
        <v>7.1849999999999997E-2</v>
      </c>
      <c r="Z824" s="28"/>
      <c r="AA824" s="28" t="s">
        <v>818</v>
      </c>
      <c r="AB824" s="26" t="s">
        <v>925</v>
      </c>
      <c r="AC824" s="28">
        <v>133</v>
      </c>
      <c r="AD824" s="28">
        <v>0.94650000000000001</v>
      </c>
      <c r="AE824" s="28">
        <v>1.7689999999999999</v>
      </c>
      <c r="AF824" s="28">
        <v>0.59360000000000002</v>
      </c>
      <c r="AG824" s="28"/>
      <c r="AH824" s="28" t="s">
        <v>818</v>
      </c>
      <c r="AI824" s="26" t="s">
        <v>925</v>
      </c>
      <c r="AJ824" s="28">
        <v>328</v>
      </c>
      <c r="AK824" s="28">
        <v>-3.7130000000000003E-2</v>
      </c>
      <c r="AL824" s="28">
        <v>0.64280000000000004</v>
      </c>
      <c r="AM824" s="28">
        <v>0.95399999999999996</v>
      </c>
      <c r="AN824" s="28"/>
      <c r="AO824" s="28"/>
      <c r="AP824" s="28"/>
      <c r="AQ824" s="28"/>
      <c r="AR824" s="28"/>
      <c r="AS824" s="28"/>
      <c r="AT824" s="28"/>
      <c r="AU824" s="28"/>
      <c r="AV824" s="28"/>
      <c r="AW824" s="28"/>
      <c r="AX824" s="28"/>
      <c r="AY824" s="28"/>
    </row>
    <row r="825" spans="1:51" x14ac:dyDescent="0.35">
      <c r="A825" s="26">
        <v>23</v>
      </c>
      <c r="B825" s="27">
        <v>146994101</v>
      </c>
      <c r="C825" s="26" t="s">
        <v>819</v>
      </c>
      <c r="D825" s="26">
        <v>4</v>
      </c>
      <c r="E825" s="4">
        <v>1.0030000000000001E-2</v>
      </c>
      <c r="F825" s="26">
        <v>0.2462</v>
      </c>
      <c r="G825" s="26">
        <v>-0.58160000000000001</v>
      </c>
      <c r="H825" s="26">
        <v>-0.60129999999999995</v>
      </c>
      <c r="I825" s="26">
        <v>5.1999999999999998E-3</v>
      </c>
      <c r="J825" s="26">
        <v>76.510000000000005</v>
      </c>
      <c r="K825" s="55" t="s">
        <v>918</v>
      </c>
      <c r="L825" s="28"/>
      <c r="M825" s="28" t="s">
        <v>819</v>
      </c>
      <c r="N825" s="26" t="s">
        <v>924</v>
      </c>
      <c r="O825" s="28">
        <v>475</v>
      </c>
      <c r="P825" s="28">
        <v>-2.3559999999999999</v>
      </c>
      <c r="Q825" s="28">
        <v>0.76039999999999996</v>
      </c>
      <c r="R825" s="12">
        <v>2.0639999999999999E-3</v>
      </c>
      <c r="S825" s="28"/>
      <c r="T825" s="28" t="s">
        <v>819</v>
      </c>
      <c r="U825" s="26" t="s">
        <v>924</v>
      </c>
      <c r="V825" s="28">
        <v>259</v>
      </c>
      <c r="W825" s="28">
        <v>-2.0419999999999998</v>
      </c>
      <c r="X825" s="28">
        <v>0.72799999999999998</v>
      </c>
      <c r="Y825" s="12">
        <v>5.424E-3</v>
      </c>
      <c r="Z825" s="28"/>
      <c r="AA825" s="28" t="s">
        <v>819</v>
      </c>
      <c r="AB825" s="26" t="s">
        <v>924</v>
      </c>
      <c r="AC825" s="28">
        <v>160</v>
      </c>
      <c r="AD825" s="28">
        <v>2.585</v>
      </c>
      <c r="AE825" s="28">
        <v>1.403</v>
      </c>
      <c r="AF825" s="28">
        <v>6.7239999999999994E-2</v>
      </c>
      <c r="AG825" s="28"/>
      <c r="AH825" s="28" t="s">
        <v>819</v>
      </c>
      <c r="AI825" s="26" t="s">
        <v>924</v>
      </c>
      <c r="AJ825" s="28">
        <v>378</v>
      </c>
      <c r="AK825" s="28">
        <v>-5.2760000000000001E-2</v>
      </c>
      <c r="AL825" s="28">
        <v>0.55410000000000004</v>
      </c>
      <c r="AM825" s="28">
        <v>0.92420000000000002</v>
      </c>
      <c r="AN825" s="28"/>
      <c r="AO825" s="28"/>
      <c r="AP825" s="28"/>
      <c r="AQ825" s="28"/>
      <c r="AR825" s="28"/>
      <c r="AS825" s="28"/>
      <c r="AT825" s="28"/>
      <c r="AU825" s="28"/>
      <c r="AV825" s="28"/>
      <c r="AW825" s="28"/>
      <c r="AX825" s="28"/>
      <c r="AY825" s="28"/>
    </row>
    <row r="826" spans="1:51" x14ac:dyDescent="0.35">
      <c r="A826" s="26">
        <v>23</v>
      </c>
      <c r="B826" s="27">
        <v>146994916</v>
      </c>
      <c r="C826" s="26" t="s">
        <v>820</v>
      </c>
      <c r="D826" s="26">
        <v>4</v>
      </c>
      <c r="E826" s="26">
        <v>0.74629999999999996</v>
      </c>
      <c r="F826" s="26">
        <v>0.64039999999999997</v>
      </c>
      <c r="G826" s="26">
        <v>6.4100000000000004E-2</v>
      </c>
      <c r="H826" s="26">
        <v>0.13719999999999999</v>
      </c>
      <c r="I826" s="26">
        <v>0.1517</v>
      </c>
      <c r="J826" s="26">
        <v>43.29</v>
      </c>
      <c r="K826" s="55" t="s">
        <v>918</v>
      </c>
      <c r="L826" s="28"/>
      <c r="M826" s="28" t="s">
        <v>820</v>
      </c>
      <c r="N826" s="26" t="s">
        <v>923</v>
      </c>
      <c r="O826" s="28">
        <v>474</v>
      </c>
      <c r="P826" s="28">
        <v>0.1056</v>
      </c>
      <c r="Q826" s="28">
        <v>0.54520000000000002</v>
      </c>
      <c r="R826" s="28">
        <v>0.84660000000000002</v>
      </c>
      <c r="S826" s="28"/>
      <c r="T826" s="28" t="s">
        <v>820</v>
      </c>
      <c r="U826" s="26" t="s">
        <v>923</v>
      </c>
      <c r="V826" s="28">
        <v>260</v>
      </c>
      <c r="W826" s="28">
        <v>3.6419999999999998E-3</v>
      </c>
      <c r="X826" s="28">
        <v>0.5585</v>
      </c>
      <c r="Y826" s="28">
        <v>0.99480000000000002</v>
      </c>
      <c r="Z826" s="28"/>
      <c r="AA826" s="28" t="s">
        <v>820</v>
      </c>
      <c r="AB826" s="26" t="s">
        <v>923</v>
      </c>
      <c r="AC826" s="28">
        <v>133</v>
      </c>
      <c r="AD826" s="28">
        <v>0.75080000000000002</v>
      </c>
      <c r="AE826" s="28">
        <v>0.90339999999999998</v>
      </c>
      <c r="AF826" s="28">
        <v>0.40739999999999998</v>
      </c>
      <c r="AG826" s="28"/>
      <c r="AH826" s="28" t="s">
        <v>820</v>
      </c>
      <c r="AI826" s="26" t="s">
        <v>923</v>
      </c>
      <c r="AJ826" s="28">
        <v>328</v>
      </c>
      <c r="AK826" s="28">
        <v>3.7090000000000001E-3</v>
      </c>
      <c r="AL826" s="28">
        <v>0.43759999999999999</v>
      </c>
      <c r="AM826" s="28">
        <v>0.99319999999999997</v>
      </c>
      <c r="AN826" s="28"/>
      <c r="AO826" s="28"/>
      <c r="AP826" s="28"/>
      <c r="AQ826" s="28"/>
      <c r="AR826" s="28"/>
      <c r="AS826" s="28"/>
      <c r="AT826" s="28"/>
      <c r="AU826" s="28"/>
      <c r="AV826" s="28"/>
      <c r="AW826" s="28"/>
      <c r="AX826" s="28"/>
      <c r="AY826" s="28"/>
    </row>
    <row r="827" spans="1:51" x14ac:dyDescent="0.35">
      <c r="A827" s="26">
        <v>23</v>
      </c>
      <c r="B827" s="27">
        <v>147001793</v>
      </c>
      <c r="C827" s="26" t="s">
        <v>821</v>
      </c>
      <c r="D827" s="26">
        <v>4</v>
      </c>
      <c r="E827" s="26">
        <v>0.19969999999999999</v>
      </c>
      <c r="F827" s="26">
        <v>0.89239999999999997</v>
      </c>
      <c r="G827" s="26">
        <v>-0.1671</v>
      </c>
      <c r="H827" s="26">
        <v>3.8699999999999998E-2</v>
      </c>
      <c r="I827" s="26">
        <v>9.7999999999999997E-3</v>
      </c>
      <c r="J827" s="26">
        <v>73.64</v>
      </c>
      <c r="K827" s="55" t="s">
        <v>918</v>
      </c>
      <c r="L827" s="28"/>
      <c r="M827" s="28" t="s">
        <v>821</v>
      </c>
      <c r="N827" s="26" t="s">
        <v>923</v>
      </c>
      <c r="O827" s="28">
        <v>469</v>
      </c>
      <c r="P827" s="28">
        <v>-1.141</v>
      </c>
      <c r="Q827" s="28">
        <v>0.36899999999999999</v>
      </c>
      <c r="R827" s="12">
        <v>2.0960000000000002E-3</v>
      </c>
      <c r="S827" s="28"/>
      <c r="T827" s="28" t="s">
        <v>821</v>
      </c>
      <c r="U827" s="26" t="s">
        <v>923</v>
      </c>
      <c r="V827" s="28">
        <v>257</v>
      </c>
      <c r="W827" s="28">
        <v>0.13500000000000001</v>
      </c>
      <c r="X827" s="28">
        <v>0.38109999999999999</v>
      </c>
      <c r="Y827" s="28">
        <v>0.72340000000000004</v>
      </c>
      <c r="Z827" s="28"/>
      <c r="AA827" s="28" t="s">
        <v>821</v>
      </c>
      <c r="AB827" s="26" t="s">
        <v>923</v>
      </c>
      <c r="AC827" s="28">
        <v>133</v>
      </c>
      <c r="AD827" s="28">
        <v>1.181</v>
      </c>
      <c r="AE827" s="28">
        <v>0.66969999999999996</v>
      </c>
      <c r="AF827" s="28">
        <v>8.004E-2</v>
      </c>
      <c r="AG827" s="28"/>
      <c r="AH827" s="28" t="s">
        <v>821</v>
      </c>
      <c r="AI827" s="26" t="s">
        <v>923</v>
      </c>
      <c r="AJ827" s="28">
        <v>323</v>
      </c>
      <c r="AK827" s="28">
        <v>0.1789</v>
      </c>
      <c r="AL827" s="28">
        <v>0.29260000000000003</v>
      </c>
      <c r="AM827" s="28">
        <v>0.5413</v>
      </c>
      <c r="AN827" s="28"/>
      <c r="AO827" s="28"/>
      <c r="AP827" s="28"/>
      <c r="AQ827" s="28"/>
      <c r="AR827" s="28"/>
      <c r="AS827" s="28"/>
      <c r="AT827" s="28"/>
      <c r="AU827" s="28"/>
      <c r="AV827" s="28"/>
      <c r="AW827" s="28"/>
      <c r="AX827" s="28"/>
      <c r="AY827" s="28"/>
    </row>
    <row r="828" spans="1:51" x14ac:dyDescent="0.35">
      <c r="A828" s="26">
        <v>23</v>
      </c>
      <c r="B828" s="27">
        <v>147003339</v>
      </c>
      <c r="C828" s="26" t="s">
        <v>822</v>
      </c>
      <c r="D828" s="26">
        <v>4</v>
      </c>
      <c r="E828" s="26">
        <v>0.73760000000000003</v>
      </c>
      <c r="F828" s="26">
        <v>0.63639999999999997</v>
      </c>
      <c r="G828" s="26">
        <v>6.6400000000000001E-2</v>
      </c>
      <c r="H828" s="26">
        <v>0.13869999999999999</v>
      </c>
      <c r="I828" s="26">
        <v>0.153</v>
      </c>
      <c r="J828" s="26">
        <v>43.09</v>
      </c>
      <c r="K828" s="55" t="s">
        <v>918</v>
      </c>
      <c r="L828" s="28"/>
      <c r="M828" s="28" t="s">
        <v>822</v>
      </c>
      <c r="N828" s="26" t="s">
        <v>923</v>
      </c>
      <c r="O828" s="28">
        <v>475</v>
      </c>
      <c r="P828" s="28">
        <v>0.1086</v>
      </c>
      <c r="Q828" s="28">
        <v>0.54459999999999997</v>
      </c>
      <c r="R828" s="28">
        <v>0.84199999999999997</v>
      </c>
      <c r="S828" s="28"/>
      <c r="T828" s="28" t="s">
        <v>822</v>
      </c>
      <c r="U828" s="26" t="s">
        <v>923</v>
      </c>
      <c r="V828" s="28">
        <v>260</v>
      </c>
      <c r="W828" s="28">
        <v>3.6419999999999998E-3</v>
      </c>
      <c r="X828" s="28">
        <v>0.5585</v>
      </c>
      <c r="Y828" s="28">
        <v>0.99480000000000002</v>
      </c>
      <c r="Z828" s="28"/>
      <c r="AA828" s="28" t="s">
        <v>822</v>
      </c>
      <c r="AB828" s="26" t="s">
        <v>923</v>
      </c>
      <c r="AC828" s="28">
        <v>133</v>
      </c>
      <c r="AD828" s="28">
        <v>0.75080000000000002</v>
      </c>
      <c r="AE828" s="28">
        <v>0.90339999999999998</v>
      </c>
      <c r="AF828" s="28">
        <v>0.40739999999999998</v>
      </c>
      <c r="AG828" s="28"/>
      <c r="AH828" s="28" t="s">
        <v>822</v>
      </c>
      <c r="AI828" s="26" t="s">
        <v>923</v>
      </c>
      <c r="AJ828" s="28">
        <v>327</v>
      </c>
      <c r="AK828" s="28">
        <v>-2.0219999999999998E-2</v>
      </c>
      <c r="AL828" s="28">
        <v>0.43809999999999999</v>
      </c>
      <c r="AM828" s="28">
        <v>0.96319999999999995</v>
      </c>
      <c r="AN828" s="28"/>
      <c r="AO828" s="28"/>
      <c r="AP828" s="28"/>
      <c r="AQ828" s="28"/>
      <c r="AR828" s="28"/>
      <c r="AS828" s="28"/>
      <c r="AT828" s="28"/>
      <c r="AU828" s="28"/>
      <c r="AV828" s="28"/>
      <c r="AW828" s="28"/>
      <c r="AX828" s="28"/>
      <c r="AY828" s="28"/>
    </row>
    <row r="829" spans="1:51" x14ac:dyDescent="0.35">
      <c r="A829" s="26">
        <v>23</v>
      </c>
      <c r="B829" s="27">
        <v>147010320</v>
      </c>
      <c r="C829" s="26" t="s">
        <v>823</v>
      </c>
      <c r="D829" s="26">
        <v>6</v>
      </c>
      <c r="E829" s="26">
        <v>0.35489999999999999</v>
      </c>
      <c r="F829" s="26">
        <v>0.52239999999999998</v>
      </c>
      <c r="G829" s="26">
        <v>-1.6199999999999999E-2</v>
      </c>
      <c r="H829" s="26">
        <v>-3.4299999999999997E-2</v>
      </c>
      <c r="I829" s="26">
        <v>3.2000000000000001E-2</v>
      </c>
      <c r="J829" s="26">
        <v>59.05</v>
      </c>
      <c r="K829" s="55" t="s">
        <v>918</v>
      </c>
      <c r="L829" s="28"/>
      <c r="M829" s="28" t="s">
        <v>823</v>
      </c>
      <c r="N829" s="26" t="s">
        <v>924</v>
      </c>
      <c r="O829" s="28">
        <v>475</v>
      </c>
      <c r="P829" s="28">
        <v>-1.5529999999999999</v>
      </c>
      <c r="Q829" s="28">
        <v>0.57999999999999996</v>
      </c>
      <c r="R829" s="12">
        <v>7.6639999999999998E-3</v>
      </c>
      <c r="S829" s="28"/>
      <c r="T829" s="28" t="s">
        <v>823</v>
      </c>
      <c r="U829" s="26" t="s">
        <v>924</v>
      </c>
      <c r="V829" s="28">
        <v>260</v>
      </c>
      <c r="W829" s="28">
        <v>1.4079999999999999</v>
      </c>
      <c r="X829" s="28">
        <v>0.71079999999999999</v>
      </c>
      <c r="Y829" s="12">
        <v>4.87E-2</v>
      </c>
      <c r="Z829" s="28"/>
      <c r="AA829" s="28" t="s">
        <v>823</v>
      </c>
      <c r="AB829" s="26" t="s">
        <v>924</v>
      </c>
      <c r="AC829" s="28">
        <v>133</v>
      </c>
      <c r="AD829" s="28">
        <v>-0.17460000000000001</v>
      </c>
      <c r="AE829" s="28">
        <v>1.135</v>
      </c>
      <c r="AF829" s="28">
        <v>0.878</v>
      </c>
      <c r="AG829" s="28"/>
      <c r="AH829" s="28" t="s">
        <v>823</v>
      </c>
      <c r="AI829" s="26" t="s">
        <v>924</v>
      </c>
      <c r="AJ829" s="28">
        <v>328</v>
      </c>
      <c r="AK829" s="28">
        <v>0.52170000000000005</v>
      </c>
      <c r="AL829" s="28">
        <v>0.4904</v>
      </c>
      <c r="AM829" s="28">
        <v>0.28820000000000001</v>
      </c>
      <c r="AN829" s="28"/>
      <c r="AO829" s="28" t="s">
        <v>823</v>
      </c>
      <c r="AP829" s="28">
        <v>1202</v>
      </c>
      <c r="AQ829" s="28">
        <v>-3.8210000000000002E-3</v>
      </c>
      <c r="AR829" s="28">
        <v>2.07E-2</v>
      </c>
      <c r="AS829" s="28">
        <v>0.85360000000000003</v>
      </c>
      <c r="AT829" s="28"/>
      <c r="AU829" s="28" t="s">
        <v>823</v>
      </c>
      <c r="AV829" s="28">
        <v>1424</v>
      </c>
      <c r="AW829" s="28">
        <v>-4.2610000000000002E-2</v>
      </c>
      <c r="AX829" s="28">
        <v>3.3149999999999999E-2</v>
      </c>
      <c r="AY829" s="28">
        <v>0.19889999999999999</v>
      </c>
    </row>
    <row r="830" spans="1:51" x14ac:dyDescent="0.35">
      <c r="A830" s="26">
        <v>23</v>
      </c>
      <c r="B830" s="27">
        <v>147010529</v>
      </c>
      <c r="C830" s="26" t="s">
        <v>824</v>
      </c>
      <c r="D830" s="26">
        <v>4</v>
      </c>
      <c r="E830" s="4">
        <v>1.435E-2</v>
      </c>
      <c r="F830" s="26">
        <v>2.087E-2</v>
      </c>
      <c r="G830" s="26">
        <v>-0.57630000000000003</v>
      </c>
      <c r="H830" s="26">
        <v>-0.57840000000000003</v>
      </c>
      <c r="I830" s="26">
        <v>0.35909999999999997</v>
      </c>
      <c r="J830" s="26">
        <v>6.8</v>
      </c>
      <c r="K830" s="55" t="s">
        <v>918</v>
      </c>
      <c r="L830" s="28"/>
      <c r="M830" s="28" t="s">
        <v>824</v>
      </c>
      <c r="N830" s="26" t="s">
        <v>924</v>
      </c>
      <c r="O830" s="28">
        <v>475</v>
      </c>
      <c r="P830" s="28">
        <v>-2.0510000000000002</v>
      </c>
      <c r="Q830" s="28">
        <v>0.73770000000000002</v>
      </c>
      <c r="R830" s="12">
        <v>5.6429999999999996E-3</v>
      </c>
      <c r="S830" s="28"/>
      <c r="T830" s="28" t="s">
        <v>824</v>
      </c>
      <c r="U830" s="26" t="s">
        <v>924</v>
      </c>
      <c r="V830" s="28">
        <v>260</v>
      </c>
      <c r="W830" s="28">
        <v>-1.0529999999999999</v>
      </c>
      <c r="X830" s="28">
        <v>0.98060000000000003</v>
      </c>
      <c r="Y830" s="28">
        <v>0.28410000000000002</v>
      </c>
      <c r="Z830" s="28"/>
      <c r="AA830" s="28" t="s">
        <v>824</v>
      </c>
      <c r="AB830" s="26" t="s">
        <v>924</v>
      </c>
      <c r="AC830" s="28">
        <v>133</v>
      </c>
      <c r="AD830" s="28">
        <v>1.857</v>
      </c>
      <c r="AE830" s="28">
        <v>1.9610000000000001</v>
      </c>
      <c r="AF830" s="28">
        <v>0.34549999999999997</v>
      </c>
      <c r="AG830" s="28"/>
      <c r="AH830" s="28" t="s">
        <v>824</v>
      </c>
      <c r="AI830" s="26" t="s">
        <v>924</v>
      </c>
      <c r="AJ830" s="28">
        <v>328</v>
      </c>
      <c r="AK830" s="28">
        <v>-1.49E-2</v>
      </c>
      <c r="AL830" s="28">
        <v>0.62109999999999999</v>
      </c>
      <c r="AM830" s="28">
        <v>0.98089999999999999</v>
      </c>
      <c r="AN830" s="28"/>
      <c r="AO830" s="28"/>
      <c r="AP830" s="28"/>
      <c r="AQ830" s="28"/>
      <c r="AR830" s="28"/>
      <c r="AS830" s="28"/>
      <c r="AT830" s="28"/>
      <c r="AU830" s="28"/>
      <c r="AV830" s="28"/>
      <c r="AW830" s="28"/>
      <c r="AX830" s="28"/>
      <c r="AY830" s="28"/>
    </row>
    <row r="831" spans="1:51" x14ac:dyDescent="0.35">
      <c r="A831" s="26">
        <v>23</v>
      </c>
      <c r="B831" s="27">
        <v>147010714</v>
      </c>
      <c r="C831" s="26" t="s">
        <v>825</v>
      </c>
      <c r="D831" s="26">
        <v>4</v>
      </c>
      <c r="E831" s="4">
        <v>4.3749999999999997E-2</v>
      </c>
      <c r="F831" s="26">
        <v>4.3749999999999997E-2</v>
      </c>
      <c r="G831" s="26">
        <v>0.4577</v>
      </c>
      <c r="H831" s="26">
        <v>0.4577</v>
      </c>
      <c r="I831" s="26">
        <v>0.69289999999999996</v>
      </c>
      <c r="J831" s="26">
        <v>0</v>
      </c>
      <c r="K831" s="55" t="s">
        <v>918</v>
      </c>
      <c r="L831" s="28"/>
      <c r="M831" s="28" t="s">
        <v>825</v>
      </c>
      <c r="N831" s="26" t="s">
        <v>926</v>
      </c>
      <c r="O831" s="28">
        <v>429</v>
      </c>
      <c r="P831" s="28">
        <v>0.55269999999999997</v>
      </c>
      <c r="Q831" s="28">
        <v>0.6593</v>
      </c>
      <c r="R831" s="28">
        <v>0.40229999999999999</v>
      </c>
      <c r="S831" s="28"/>
      <c r="T831" s="28" t="s">
        <v>825</v>
      </c>
      <c r="U831" s="26" t="s">
        <v>926</v>
      </c>
      <c r="V831" s="28">
        <v>227</v>
      </c>
      <c r="W831" s="28">
        <v>1.17</v>
      </c>
      <c r="X831" s="28">
        <v>0.6643</v>
      </c>
      <c r="Y831" s="28">
        <v>7.9619999999999996E-2</v>
      </c>
      <c r="Z831" s="28"/>
      <c r="AA831" s="28" t="s">
        <v>825</v>
      </c>
      <c r="AB831" s="26" t="s">
        <v>926</v>
      </c>
      <c r="AC831" s="28">
        <v>161</v>
      </c>
      <c r="AD831" s="28">
        <v>1.8280000000000001</v>
      </c>
      <c r="AE831" s="28">
        <v>1.0549999999999999</v>
      </c>
      <c r="AF831" s="28">
        <v>8.4959999999999994E-2</v>
      </c>
      <c r="AG831" s="28"/>
      <c r="AH831" s="28" t="s">
        <v>825</v>
      </c>
      <c r="AI831" s="26" t="s">
        <v>926</v>
      </c>
      <c r="AJ831" s="28">
        <v>378</v>
      </c>
      <c r="AK831" s="28">
        <v>2.3900000000000001E-2</v>
      </c>
      <c r="AL831" s="28">
        <v>0.43819999999999998</v>
      </c>
      <c r="AM831" s="28">
        <v>0.95650000000000002</v>
      </c>
      <c r="AN831" s="28"/>
      <c r="AO831" s="28"/>
      <c r="AP831" s="28"/>
      <c r="AQ831" s="28"/>
      <c r="AR831" s="28"/>
      <c r="AS831" s="28"/>
      <c r="AT831" s="28"/>
      <c r="AU831" s="28"/>
      <c r="AV831" s="28"/>
      <c r="AW831" s="28"/>
      <c r="AX831" s="28"/>
      <c r="AY831" s="28"/>
    </row>
    <row r="832" spans="1:51" x14ac:dyDescent="0.35">
      <c r="A832" s="26">
        <v>23</v>
      </c>
      <c r="B832" s="27">
        <v>147012286</v>
      </c>
      <c r="C832" s="26" t="s">
        <v>826</v>
      </c>
      <c r="D832" s="26">
        <v>6</v>
      </c>
      <c r="E832" s="26">
        <v>0.24990000000000001</v>
      </c>
      <c r="F832" s="26">
        <v>0.4224</v>
      </c>
      <c r="G832" s="26">
        <v>-1.21E-2</v>
      </c>
      <c r="H832" s="26">
        <v>-2.9499999999999998E-2</v>
      </c>
      <c r="I832" s="26">
        <v>9.1000000000000004E-3</v>
      </c>
      <c r="J832" s="26">
        <v>67.349999999999994</v>
      </c>
      <c r="K832" s="55" t="s">
        <v>918</v>
      </c>
      <c r="L832" s="28"/>
      <c r="M832" s="28" t="s">
        <v>826</v>
      </c>
      <c r="N832" s="26" t="s">
        <v>923</v>
      </c>
      <c r="O832" s="28">
        <v>474</v>
      </c>
      <c r="P832" s="28">
        <v>-1.099</v>
      </c>
      <c r="Q832" s="28">
        <v>0.36620000000000003</v>
      </c>
      <c r="R832" s="12">
        <v>2.8300000000000001E-3</v>
      </c>
      <c r="S832" s="28"/>
      <c r="T832" s="28" t="s">
        <v>826</v>
      </c>
      <c r="U832" s="26" t="s">
        <v>923</v>
      </c>
      <c r="V832" s="28">
        <v>260</v>
      </c>
      <c r="W832" s="28">
        <v>0.13270000000000001</v>
      </c>
      <c r="X832" s="28">
        <v>0.38500000000000001</v>
      </c>
      <c r="Y832" s="28">
        <v>0.73070000000000002</v>
      </c>
      <c r="Z832" s="28"/>
      <c r="AA832" s="28" t="s">
        <v>826</v>
      </c>
      <c r="AB832" s="26" t="s">
        <v>923</v>
      </c>
      <c r="AC832" s="28">
        <v>133</v>
      </c>
      <c r="AD832" s="28">
        <v>0.99209999999999998</v>
      </c>
      <c r="AE832" s="28">
        <v>0.67200000000000004</v>
      </c>
      <c r="AF832" s="28">
        <v>0.14230000000000001</v>
      </c>
      <c r="AG832" s="28"/>
      <c r="AH832" s="28" t="s">
        <v>826</v>
      </c>
      <c r="AI832" s="26" t="s">
        <v>923</v>
      </c>
      <c r="AJ832" s="28">
        <v>328</v>
      </c>
      <c r="AK832" s="28">
        <v>0.21679999999999999</v>
      </c>
      <c r="AL832" s="28">
        <v>0.2878</v>
      </c>
      <c r="AM832" s="28">
        <v>0.45190000000000002</v>
      </c>
      <c r="AN832" s="28"/>
      <c r="AO832" s="28" t="s">
        <v>826</v>
      </c>
      <c r="AP832" s="28">
        <v>1202</v>
      </c>
      <c r="AQ832" s="28">
        <v>2.1979999999999999E-3</v>
      </c>
      <c r="AR832" s="28">
        <v>1.261E-2</v>
      </c>
      <c r="AS832" s="28">
        <v>0.86170000000000002</v>
      </c>
      <c r="AT832" s="28"/>
      <c r="AU832" s="28" t="s">
        <v>826</v>
      </c>
      <c r="AV832" s="28">
        <v>1416</v>
      </c>
      <c r="AW832" s="28">
        <v>-4.2259999999999999E-2</v>
      </c>
      <c r="AX832" s="28">
        <v>1.9300000000000001E-2</v>
      </c>
      <c r="AY832" s="12">
        <v>2.87E-2</v>
      </c>
    </row>
    <row r="833" spans="1:51" x14ac:dyDescent="0.35">
      <c r="A833" s="26">
        <v>23</v>
      </c>
      <c r="B833" s="27">
        <v>147012604</v>
      </c>
      <c r="C833" s="26" t="s">
        <v>827</v>
      </c>
      <c r="D833" s="26">
        <v>6</v>
      </c>
      <c r="E833" s="26">
        <v>0.53779999999999994</v>
      </c>
      <c r="F833" s="26">
        <v>0.53779999999999994</v>
      </c>
      <c r="G833" s="26">
        <v>-1.24E-2</v>
      </c>
      <c r="H833" s="26">
        <v>-1.24E-2</v>
      </c>
      <c r="I833" s="26">
        <v>0.42399999999999999</v>
      </c>
      <c r="J833" s="26">
        <v>0</v>
      </c>
      <c r="K833" s="55" t="s">
        <v>918</v>
      </c>
      <c r="L833" s="28"/>
      <c r="M833" s="28" t="s">
        <v>827</v>
      </c>
      <c r="N833" s="26" t="s">
        <v>923</v>
      </c>
      <c r="O833" s="28">
        <v>474</v>
      </c>
      <c r="P833" s="28">
        <v>0.69169999999999998</v>
      </c>
      <c r="Q833" s="28">
        <v>0.66669999999999996</v>
      </c>
      <c r="R833" s="28">
        <v>0.30009999999999998</v>
      </c>
      <c r="S833" s="28"/>
      <c r="T833" s="28" t="s">
        <v>827</v>
      </c>
      <c r="U833" s="26" t="s">
        <v>923</v>
      </c>
      <c r="V833" s="28">
        <v>260</v>
      </c>
      <c r="W833" s="28">
        <v>0.88560000000000005</v>
      </c>
      <c r="X833" s="28">
        <v>0.73429999999999995</v>
      </c>
      <c r="Y833" s="28">
        <v>0.22889999999999999</v>
      </c>
      <c r="Z833" s="28"/>
      <c r="AA833" s="28" t="s">
        <v>827</v>
      </c>
      <c r="AB833" s="26" t="s">
        <v>923</v>
      </c>
      <c r="AC833" s="28">
        <v>156</v>
      </c>
      <c r="AD833" s="28">
        <v>1.891</v>
      </c>
      <c r="AE833" s="28">
        <v>1.008</v>
      </c>
      <c r="AF833" s="28">
        <v>6.2530000000000002E-2</v>
      </c>
      <c r="AG833" s="28"/>
      <c r="AH833" s="28" t="s">
        <v>827</v>
      </c>
      <c r="AI833" s="26" t="s">
        <v>923</v>
      </c>
      <c r="AJ833" s="28">
        <v>369</v>
      </c>
      <c r="AK833" s="28">
        <v>0.20530000000000001</v>
      </c>
      <c r="AL833" s="28">
        <v>0.45279999999999998</v>
      </c>
      <c r="AM833" s="28">
        <v>0.65049999999999997</v>
      </c>
      <c r="AN833" s="28"/>
      <c r="AO833" s="28" t="s">
        <v>827</v>
      </c>
      <c r="AP833" s="28">
        <v>1202</v>
      </c>
      <c r="AQ833" s="28">
        <v>-1.2959999999999999E-2</v>
      </c>
      <c r="AR833" s="28">
        <v>2.5090000000000001E-2</v>
      </c>
      <c r="AS833" s="28">
        <v>0.60570000000000002</v>
      </c>
      <c r="AT833" s="28"/>
      <c r="AU833" s="28" t="s">
        <v>827</v>
      </c>
      <c r="AV833" s="28">
        <v>1424</v>
      </c>
      <c r="AW833" s="28">
        <v>-2.128E-2</v>
      </c>
      <c r="AX833" s="28">
        <v>3.3709999999999997E-2</v>
      </c>
      <c r="AY833" s="28">
        <v>0.52790000000000004</v>
      </c>
    </row>
    <row r="834" spans="1:51" x14ac:dyDescent="0.35">
      <c r="A834" s="26">
        <v>23</v>
      </c>
      <c r="B834" s="27">
        <v>147018146</v>
      </c>
      <c r="C834" s="26" t="s">
        <v>828</v>
      </c>
      <c r="D834" s="26">
        <v>6</v>
      </c>
      <c r="E834" s="26">
        <v>6.6159999999999997E-2</v>
      </c>
      <c r="F834" s="26">
        <v>0.13389999999999999</v>
      </c>
      <c r="G834" s="26">
        <v>-3.7499999999999999E-2</v>
      </c>
      <c r="H834" s="26">
        <v>-0.12039999999999999</v>
      </c>
      <c r="I834" s="26">
        <v>1.6999999999999999E-3</v>
      </c>
      <c r="J834" s="26">
        <v>74.069999999999993</v>
      </c>
      <c r="K834" s="55" t="s">
        <v>918</v>
      </c>
      <c r="L834" s="28"/>
      <c r="M834" s="28" t="s">
        <v>828</v>
      </c>
      <c r="N834" s="26" t="s">
        <v>924</v>
      </c>
      <c r="O834" s="28">
        <v>475</v>
      </c>
      <c r="P834" s="28">
        <v>-2.3079999999999998</v>
      </c>
      <c r="Q834" s="28">
        <v>0.64280000000000004</v>
      </c>
      <c r="R834" s="12">
        <v>3.6469999999999997E-4</v>
      </c>
      <c r="S834" s="28"/>
      <c r="T834" s="28" t="s">
        <v>828</v>
      </c>
      <c r="U834" s="26" t="s">
        <v>924</v>
      </c>
      <c r="V834" s="28">
        <v>260</v>
      </c>
      <c r="W834" s="28">
        <v>-1.722</v>
      </c>
      <c r="X834" s="28">
        <v>0.70240000000000002</v>
      </c>
      <c r="Y834" s="12">
        <v>1.49E-2</v>
      </c>
      <c r="Z834" s="28"/>
      <c r="AA834" s="28" t="s">
        <v>828</v>
      </c>
      <c r="AB834" s="26" t="s">
        <v>924</v>
      </c>
      <c r="AC834" s="28">
        <v>162</v>
      </c>
      <c r="AD834" s="28">
        <v>1.835</v>
      </c>
      <c r="AE834" s="28">
        <v>1.399</v>
      </c>
      <c r="AF834" s="28">
        <v>0.1915</v>
      </c>
      <c r="AG834" s="28"/>
      <c r="AH834" s="28" t="s">
        <v>828</v>
      </c>
      <c r="AI834" s="26" t="s">
        <v>924</v>
      </c>
      <c r="AJ834" s="28">
        <v>379</v>
      </c>
      <c r="AK834" s="28">
        <v>-1.491E-2</v>
      </c>
      <c r="AL834" s="28">
        <v>0.4889</v>
      </c>
      <c r="AM834" s="28">
        <v>0.97570000000000001</v>
      </c>
      <c r="AN834" s="28"/>
      <c r="AO834" s="28" t="s">
        <v>828</v>
      </c>
      <c r="AP834" s="28">
        <v>1200</v>
      </c>
      <c r="AQ834" s="28">
        <v>-2.5860000000000001E-2</v>
      </c>
      <c r="AR834" s="28">
        <v>2.4330000000000001E-2</v>
      </c>
      <c r="AS834" s="28">
        <v>0.28799999999999998</v>
      </c>
      <c r="AT834" s="28"/>
      <c r="AU834" s="28" t="s">
        <v>828</v>
      </c>
      <c r="AV834" s="28">
        <v>1420</v>
      </c>
      <c r="AW834" s="28">
        <v>-4.4580000000000002E-2</v>
      </c>
      <c r="AX834" s="28">
        <v>3.8190000000000002E-2</v>
      </c>
      <c r="AY834" s="28">
        <v>0.24329999999999999</v>
      </c>
    </row>
    <row r="835" spans="1:51" x14ac:dyDescent="0.35">
      <c r="A835" s="26">
        <v>23</v>
      </c>
      <c r="B835" s="27">
        <v>147022686</v>
      </c>
      <c r="C835" s="26" t="s">
        <v>829</v>
      </c>
      <c r="D835" s="26">
        <v>4</v>
      </c>
      <c r="E835" s="4">
        <v>3.212E-4</v>
      </c>
      <c r="F835" s="26">
        <v>3.1150000000000001E-2</v>
      </c>
      <c r="G835" s="26">
        <v>-0.71779999999999999</v>
      </c>
      <c r="H835" s="26">
        <v>-0.75470000000000004</v>
      </c>
      <c r="I835" s="26">
        <v>6.7000000000000004E-2</v>
      </c>
      <c r="J835" s="26">
        <v>58.1</v>
      </c>
      <c r="K835" s="55" t="s">
        <v>918</v>
      </c>
      <c r="L835" s="28"/>
      <c r="M835" s="28" t="s">
        <v>829</v>
      </c>
      <c r="N835" s="26" t="s">
        <v>924</v>
      </c>
      <c r="O835" s="28">
        <v>474</v>
      </c>
      <c r="P835" s="28">
        <v>-2.3130000000000002</v>
      </c>
      <c r="Q835" s="28">
        <v>0.64319999999999999</v>
      </c>
      <c r="R835" s="12">
        <v>3.5629999999999999E-4</v>
      </c>
      <c r="S835" s="28"/>
      <c r="T835" s="28" t="s">
        <v>829</v>
      </c>
      <c r="U835" s="26" t="s">
        <v>924</v>
      </c>
      <c r="V835" s="28">
        <v>260</v>
      </c>
      <c r="W835" s="28">
        <v>-1.722</v>
      </c>
      <c r="X835" s="28">
        <v>0.70240000000000002</v>
      </c>
      <c r="Y835" s="12">
        <v>1.49E-2</v>
      </c>
      <c r="Z835" s="28"/>
      <c r="AA835" s="28" t="s">
        <v>829</v>
      </c>
      <c r="AB835" s="26" t="s">
        <v>924</v>
      </c>
      <c r="AC835" s="28">
        <v>152</v>
      </c>
      <c r="AD835" s="28">
        <v>1.694</v>
      </c>
      <c r="AE835" s="28">
        <v>1.4590000000000001</v>
      </c>
      <c r="AF835" s="28">
        <v>0.2472</v>
      </c>
      <c r="AG835" s="28"/>
      <c r="AH835" s="28" t="s">
        <v>829</v>
      </c>
      <c r="AI835" s="26" t="s">
        <v>924</v>
      </c>
      <c r="AJ835" s="28">
        <v>371</v>
      </c>
      <c r="AK835" s="28">
        <v>-0.22170000000000001</v>
      </c>
      <c r="AL835" s="28">
        <v>0.49199999999999999</v>
      </c>
      <c r="AM835" s="28">
        <v>0.65249999999999997</v>
      </c>
      <c r="AN835" s="28"/>
      <c r="AO835" s="28"/>
      <c r="AP835" s="28"/>
      <c r="AQ835" s="28"/>
      <c r="AR835" s="28"/>
      <c r="AS835" s="28"/>
      <c r="AT835" s="28"/>
      <c r="AU835" s="28"/>
      <c r="AV835" s="28"/>
      <c r="AW835" s="28"/>
      <c r="AX835" s="28"/>
      <c r="AY835" s="28"/>
    </row>
    <row r="836" spans="1:51" x14ac:dyDescent="0.35">
      <c r="A836" s="26">
        <v>23</v>
      </c>
      <c r="B836" s="27">
        <v>147031538</v>
      </c>
      <c r="C836" s="26" t="s">
        <v>830</v>
      </c>
      <c r="D836" s="26">
        <v>4</v>
      </c>
      <c r="E836" s="26">
        <v>0.13789999999999999</v>
      </c>
      <c r="F836" s="26">
        <v>0.82730000000000004</v>
      </c>
      <c r="G836" s="26">
        <v>-0.2074</v>
      </c>
      <c r="H836" s="26">
        <v>-6.8099999999999994E-2</v>
      </c>
      <c r="I836" s="26">
        <v>8.6E-3</v>
      </c>
      <c r="J836" s="26">
        <v>74.290000000000006</v>
      </c>
      <c r="K836" s="55" t="s">
        <v>918</v>
      </c>
      <c r="L836" s="28"/>
      <c r="M836" s="28" t="s">
        <v>830</v>
      </c>
      <c r="N836" s="26" t="s">
        <v>924</v>
      </c>
      <c r="O836" s="28">
        <v>475</v>
      </c>
      <c r="P836" s="28">
        <v>-1.4</v>
      </c>
      <c r="Q836" s="28">
        <v>0.40260000000000001</v>
      </c>
      <c r="R836" s="12">
        <v>5.5329999999999995E-4</v>
      </c>
      <c r="S836" s="28"/>
      <c r="T836" s="28" t="s">
        <v>830</v>
      </c>
      <c r="U836" s="26" t="s">
        <v>924</v>
      </c>
      <c r="V836" s="28">
        <v>260</v>
      </c>
      <c r="W836" s="28">
        <v>0.23649999999999999</v>
      </c>
      <c r="X836" s="28">
        <v>0.43959999999999999</v>
      </c>
      <c r="Y836" s="28">
        <v>0.59109999999999996</v>
      </c>
      <c r="Z836" s="28"/>
      <c r="AA836" s="28" t="s">
        <v>830</v>
      </c>
      <c r="AB836" s="26" t="s">
        <v>924</v>
      </c>
      <c r="AC836" s="28">
        <v>133</v>
      </c>
      <c r="AD836" s="28">
        <v>0.81899999999999995</v>
      </c>
      <c r="AE836" s="28">
        <v>0.76019999999999999</v>
      </c>
      <c r="AF836" s="28">
        <v>0.2833</v>
      </c>
      <c r="AG836" s="28"/>
      <c r="AH836" s="28" t="s">
        <v>830</v>
      </c>
      <c r="AI836" s="26" t="s">
        <v>924</v>
      </c>
      <c r="AJ836" s="28">
        <v>328</v>
      </c>
      <c r="AK836" s="28">
        <v>0.22650000000000001</v>
      </c>
      <c r="AL836" s="28">
        <v>0.31590000000000001</v>
      </c>
      <c r="AM836" s="28">
        <v>0.4738</v>
      </c>
      <c r="AN836" s="28"/>
      <c r="AO836" s="28"/>
      <c r="AP836" s="28"/>
      <c r="AQ836" s="28"/>
      <c r="AR836" s="28"/>
      <c r="AS836" s="28"/>
      <c r="AT836" s="28"/>
      <c r="AU836" s="28"/>
      <c r="AV836" s="28"/>
      <c r="AW836" s="28"/>
      <c r="AX836" s="28"/>
      <c r="AY836" s="28"/>
    </row>
    <row r="837" spans="1:51" x14ac:dyDescent="0.35">
      <c r="A837" s="26">
        <v>23</v>
      </c>
      <c r="B837" s="27">
        <v>147035886</v>
      </c>
      <c r="C837" s="26" t="s">
        <v>831</v>
      </c>
      <c r="D837" s="26">
        <v>4</v>
      </c>
      <c r="E837" s="26">
        <v>0.16289999999999999</v>
      </c>
      <c r="F837" s="26">
        <v>0.9032</v>
      </c>
      <c r="G837" s="26">
        <v>-0.1812</v>
      </c>
      <c r="H837" s="26">
        <v>-3.0300000000000001E-2</v>
      </c>
      <c r="I837" s="26">
        <v>3.5400000000000001E-2</v>
      </c>
      <c r="J837" s="26">
        <v>65.05</v>
      </c>
      <c r="K837" s="55" t="s">
        <v>918</v>
      </c>
      <c r="L837" s="28"/>
      <c r="M837" s="28" t="s">
        <v>831</v>
      </c>
      <c r="N837" s="26" t="s">
        <v>923</v>
      </c>
      <c r="O837" s="28">
        <v>475</v>
      </c>
      <c r="P837" s="28">
        <v>-1.042</v>
      </c>
      <c r="Q837" s="28">
        <v>0.36330000000000001</v>
      </c>
      <c r="R837" s="12">
        <v>4.3010000000000001E-3</v>
      </c>
      <c r="S837" s="28"/>
      <c r="T837" s="28" t="s">
        <v>831</v>
      </c>
      <c r="U837" s="26" t="s">
        <v>923</v>
      </c>
      <c r="V837" s="28">
        <v>260</v>
      </c>
      <c r="W837" s="28">
        <v>-7.9450000000000007E-3</v>
      </c>
      <c r="X837" s="28">
        <v>0.3846</v>
      </c>
      <c r="Y837" s="28">
        <v>0.98350000000000004</v>
      </c>
      <c r="Z837" s="28"/>
      <c r="AA837" s="28" t="s">
        <v>831</v>
      </c>
      <c r="AB837" s="26" t="s">
        <v>923</v>
      </c>
      <c r="AC837" s="28">
        <v>133</v>
      </c>
      <c r="AD837" s="28">
        <v>0.96279999999999999</v>
      </c>
      <c r="AE837" s="28">
        <v>0.67179999999999995</v>
      </c>
      <c r="AF837" s="28">
        <v>0.1542</v>
      </c>
      <c r="AG837" s="28"/>
      <c r="AH837" s="28" t="s">
        <v>831</v>
      </c>
      <c r="AI837" s="26" t="s">
        <v>923</v>
      </c>
      <c r="AJ837" s="28">
        <v>327</v>
      </c>
      <c r="AK837" s="28">
        <v>0.24640000000000001</v>
      </c>
      <c r="AL837" s="28">
        <v>0.29570000000000002</v>
      </c>
      <c r="AM837" s="28">
        <v>0.40529999999999999</v>
      </c>
      <c r="AN837" s="28"/>
      <c r="AO837" s="28"/>
      <c r="AP837" s="28"/>
      <c r="AQ837" s="28"/>
      <c r="AR837" s="28"/>
      <c r="AS837" s="28"/>
      <c r="AT837" s="28"/>
      <c r="AU837" s="28"/>
      <c r="AV837" s="28"/>
      <c r="AW837" s="28"/>
      <c r="AX837" s="28"/>
      <c r="AY837" s="28"/>
    </row>
    <row r="838" spans="1:51" x14ac:dyDescent="0.35">
      <c r="A838" s="26">
        <v>23</v>
      </c>
      <c r="B838" s="27">
        <v>147038290</v>
      </c>
      <c r="C838" s="26" t="s">
        <v>832</v>
      </c>
      <c r="D838" s="26">
        <v>4</v>
      </c>
      <c r="E838" s="26">
        <v>0.83160000000000001</v>
      </c>
      <c r="F838" s="26">
        <v>0.51639999999999997</v>
      </c>
      <c r="G838" s="26">
        <v>-2.76E-2</v>
      </c>
      <c r="H838" s="26">
        <v>0.1784</v>
      </c>
      <c r="I838" s="26">
        <v>1.5100000000000001E-2</v>
      </c>
      <c r="J838" s="26">
        <v>71.290000000000006</v>
      </c>
      <c r="K838" s="55" t="s">
        <v>918</v>
      </c>
      <c r="L838" s="28"/>
      <c r="M838" s="28" t="s">
        <v>832</v>
      </c>
      <c r="N838" s="26" t="s">
        <v>923</v>
      </c>
      <c r="O838" s="28">
        <v>470</v>
      </c>
      <c r="P838" s="28">
        <v>-0.82499999999999996</v>
      </c>
      <c r="Q838" s="28">
        <v>0.36370000000000002</v>
      </c>
      <c r="R838" s="12">
        <v>2.376E-2</v>
      </c>
      <c r="S838" s="28"/>
      <c r="T838" s="28" t="s">
        <v>832</v>
      </c>
      <c r="U838" s="26" t="s">
        <v>923</v>
      </c>
      <c r="V838" s="28">
        <v>260</v>
      </c>
      <c r="W838" s="28">
        <v>0.64580000000000004</v>
      </c>
      <c r="X838" s="28">
        <v>0.38419999999999999</v>
      </c>
      <c r="Y838" s="28">
        <v>9.3979999999999994E-2</v>
      </c>
      <c r="Z838" s="28"/>
      <c r="AA838" s="28" t="s">
        <v>832</v>
      </c>
      <c r="AB838" s="26" t="s">
        <v>923</v>
      </c>
      <c r="AC838" s="28">
        <v>132</v>
      </c>
      <c r="AD838" s="28">
        <v>0.65510000000000002</v>
      </c>
      <c r="AE838" s="28">
        <v>0.67589999999999995</v>
      </c>
      <c r="AF838" s="28">
        <v>0.33429999999999999</v>
      </c>
      <c r="AG838" s="28"/>
      <c r="AH838" s="28" t="s">
        <v>832</v>
      </c>
      <c r="AI838" s="26" t="s">
        <v>923</v>
      </c>
      <c r="AJ838" s="28">
        <v>328</v>
      </c>
      <c r="AK838" s="28">
        <v>-8.5379999999999998E-2</v>
      </c>
      <c r="AL838" s="28">
        <v>0.28960000000000002</v>
      </c>
      <c r="AM838" s="28">
        <v>0.76829999999999998</v>
      </c>
      <c r="AN838" s="28"/>
      <c r="AO838" s="28"/>
      <c r="AP838" s="28"/>
      <c r="AQ838" s="28"/>
      <c r="AR838" s="28"/>
      <c r="AS838" s="28"/>
      <c r="AT838" s="28"/>
      <c r="AU838" s="28"/>
      <c r="AV838" s="28"/>
      <c r="AW838" s="28"/>
      <c r="AX838" s="28"/>
      <c r="AY838" s="28"/>
    </row>
    <row r="839" spans="1:51" x14ac:dyDescent="0.35">
      <c r="A839" s="26">
        <v>23</v>
      </c>
      <c r="B839" s="27">
        <v>147038929</v>
      </c>
      <c r="C839" s="26" t="s">
        <v>833</v>
      </c>
      <c r="D839" s="26">
        <v>4</v>
      </c>
      <c r="E839" s="26">
        <v>8.3659999999999998E-2</v>
      </c>
      <c r="F839" s="26">
        <v>0.71120000000000005</v>
      </c>
      <c r="G839" s="26">
        <v>-0.2286</v>
      </c>
      <c r="H839" s="26">
        <v>-8.7599999999999997E-2</v>
      </c>
      <c r="I839" s="26">
        <v>5.8999999999999997E-2</v>
      </c>
      <c r="J839" s="26">
        <v>59.7</v>
      </c>
      <c r="K839" s="55" t="s">
        <v>918</v>
      </c>
      <c r="L839" s="28"/>
      <c r="M839" s="28" t="s">
        <v>833</v>
      </c>
      <c r="N839" s="26" t="s">
        <v>923</v>
      </c>
      <c r="O839" s="28">
        <v>475</v>
      </c>
      <c r="P839" s="28">
        <v>-0.61409999999999998</v>
      </c>
      <c r="Q839" s="28">
        <v>0.36990000000000001</v>
      </c>
      <c r="R839" s="28">
        <v>9.758E-2</v>
      </c>
      <c r="S839" s="28"/>
      <c r="T839" s="28" t="s">
        <v>833</v>
      </c>
      <c r="U839" s="26" t="s">
        <v>923</v>
      </c>
      <c r="V839" s="28">
        <v>260</v>
      </c>
      <c r="W839" s="28">
        <v>0.49819999999999998</v>
      </c>
      <c r="X839" s="28">
        <v>0.40100000000000002</v>
      </c>
      <c r="Y839" s="28">
        <v>0.2152</v>
      </c>
      <c r="Z839" s="28"/>
      <c r="AA839" s="28" t="s">
        <v>833</v>
      </c>
      <c r="AB839" s="26" t="s">
        <v>923</v>
      </c>
      <c r="AC839" s="28">
        <v>133</v>
      </c>
      <c r="AD839" s="28">
        <v>0.95199999999999996</v>
      </c>
      <c r="AE839" s="28">
        <v>0.68410000000000004</v>
      </c>
      <c r="AF839" s="28">
        <v>0.16650000000000001</v>
      </c>
      <c r="AG839" s="28"/>
      <c r="AH839" s="28" t="s">
        <v>833</v>
      </c>
      <c r="AI839" s="26" t="s">
        <v>923</v>
      </c>
      <c r="AJ839" s="28">
        <v>322</v>
      </c>
      <c r="AK839" s="28">
        <v>-0.37169999999999997</v>
      </c>
      <c r="AL839" s="28">
        <v>0.29210000000000003</v>
      </c>
      <c r="AM839" s="28">
        <v>0.2041</v>
      </c>
      <c r="AN839" s="28"/>
      <c r="AO839" s="28"/>
      <c r="AP839" s="28"/>
      <c r="AQ839" s="28"/>
      <c r="AR839" s="28"/>
      <c r="AS839" s="28"/>
      <c r="AT839" s="28"/>
      <c r="AU839" s="28"/>
      <c r="AV839" s="28"/>
      <c r="AW839" s="28"/>
      <c r="AX839" s="28"/>
      <c r="AY839" s="28"/>
    </row>
    <row r="840" spans="1:51" x14ac:dyDescent="0.35">
      <c r="A840" s="26">
        <v>23</v>
      </c>
      <c r="B840" s="27">
        <v>147039212</v>
      </c>
      <c r="C840" s="26" t="s">
        <v>845</v>
      </c>
      <c r="D840" s="26">
        <v>2</v>
      </c>
      <c r="E840" s="26">
        <v>0.4274</v>
      </c>
      <c r="F840" s="26">
        <v>0.4274</v>
      </c>
      <c r="G840" s="26">
        <v>-8.6999999999999994E-3</v>
      </c>
      <c r="H840" s="26">
        <v>-8.6999999999999994E-3</v>
      </c>
      <c r="I840" s="26">
        <v>0.32819999999999999</v>
      </c>
      <c r="J840" s="26">
        <v>0</v>
      </c>
      <c r="K840" s="55" t="s">
        <v>918</v>
      </c>
      <c r="L840" s="28"/>
      <c r="M840" s="28"/>
      <c r="N840" s="26"/>
      <c r="O840" s="28"/>
      <c r="P840" s="28"/>
      <c r="Q840" s="28"/>
      <c r="R840" s="28"/>
      <c r="S840" s="28"/>
      <c r="T840" s="28"/>
      <c r="U840" s="26"/>
      <c r="V840" s="28"/>
      <c r="W840" s="28"/>
      <c r="X840" s="28"/>
      <c r="Y840" s="28"/>
      <c r="Z840" s="28"/>
      <c r="AA840" s="28"/>
      <c r="AB840" s="26"/>
      <c r="AC840" s="28"/>
      <c r="AD840" s="28"/>
      <c r="AE840" s="28"/>
      <c r="AF840" s="28"/>
      <c r="AG840" s="28"/>
      <c r="AH840" s="28"/>
      <c r="AI840" s="26"/>
      <c r="AJ840" s="28"/>
      <c r="AK840" s="28"/>
      <c r="AL840" s="28"/>
      <c r="AM840" s="28"/>
      <c r="AN840" s="28"/>
      <c r="AO840" s="28" t="s">
        <v>845</v>
      </c>
      <c r="AP840" s="28">
        <v>1202</v>
      </c>
      <c r="AQ840" s="28">
        <v>-1.575E-2</v>
      </c>
      <c r="AR840" s="28">
        <v>1.3129999999999999E-2</v>
      </c>
      <c r="AS840" s="28">
        <v>0.23039999999999999</v>
      </c>
      <c r="AT840" s="28"/>
      <c r="AU840" s="28" t="s">
        <v>845</v>
      </c>
      <c r="AV840" s="28">
        <v>1424</v>
      </c>
      <c r="AW840" s="28">
        <v>7.6920000000000001E-3</v>
      </c>
      <c r="AX840" s="28">
        <v>2.0060000000000001E-2</v>
      </c>
      <c r="AY840" s="28">
        <v>0.70140000000000002</v>
      </c>
    </row>
    <row r="841" spans="1:51" x14ac:dyDescent="0.35">
      <c r="A841" s="26">
        <v>23</v>
      </c>
      <c r="B841" s="27">
        <v>147039311</v>
      </c>
      <c r="C841" s="26" t="s">
        <v>834</v>
      </c>
      <c r="D841" s="26">
        <v>4</v>
      </c>
      <c r="E841" s="26">
        <v>0.25619999999999998</v>
      </c>
      <c r="F841" s="26">
        <v>0.86509999999999998</v>
      </c>
      <c r="G841" s="26">
        <v>-0.1603</v>
      </c>
      <c r="H841" s="26">
        <v>5.2200000000000003E-2</v>
      </c>
      <c r="I841" s="26">
        <v>1.3899999999999999E-2</v>
      </c>
      <c r="J841" s="26">
        <v>71.790000000000006</v>
      </c>
      <c r="K841" s="55" t="s">
        <v>918</v>
      </c>
      <c r="L841" s="28"/>
      <c r="M841" s="28" t="s">
        <v>834</v>
      </c>
      <c r="N841" s="26" t="s">
        <v>925</v>
      </c>
      <c r="O841" s="28">
        <v>474</v>
      </c>
      <c r="P841" s="28">
        <v>-0.63370000000000004</v>
      </c>
      <c r="Q841" s="28">
        <v>0.38540000000000002</v>
      </c>
      <c r="R841" s="28">
        <v>0.1008</v>
      </c>
      <c r="S841" s="28"/>
      <c r="T841" s="28" t="s">
        <v>834</v>
      </c>
      <c r="U841" s="26" t="s">
        <v>925</v>
      </c>
      <c r="V841" s="28">
        <v>260</v>
      </c>
      <c r="W841" s="28">
        <v>1.0860000000000001</v>
      </c>
      <c r="X841" s="28">
        <v>0.42899999999999999</v>
      </c>
      <c r="Y841" s="12">
        <v>1.1979999999999999E-2</v>
      </c>
      <c r="Z841" s="28"/>
      <c r="AA841" s="28" t="s">
        <v>834</v>
      </c>
      <c r="AB841" s="26" t="s">
        <v>925</v>
      </c>
      <c r="AC841" s="28">
        <v>133</v>
      </c>
      <c r="AD841" s="28">
        <v>0.55449999999999999</v>
      </c>
      <c r="AE841" s="28">
        <v>0.71960000000000002</v>
      </c>
      <c r="AF841" s="28">
        <v>0.44230000000000003</v>
      </c>
      <c r="AG841" s="28"/>
      <c r="AH841" s="28" t="s">
        <v>834</v>
      </c>
      <c r="AI841" s="26" t="s">
        <v>925</v>
      </c>
      <c r="AJ841" s="28">
        <v>327</v>
      </c>
      <c r="AK841" s="28">
        <v>-0.42680000000000001</v>
      </c>
      <c r="AL841" s="28">
        <v>0.31530000000000002</v>
      </c>
      <c r="AM841" s="28">
        <v>0.17680000000000001</v>
      </c>
      <c r="AN841" s="28"/>
      <c r="AO841" s="28"/>
      <c r="AP841" s="28"/>
      <c r="AQ841" s="28"/>
      <c r="AR841" s="28"/>
      <c r="AS841" s="28"/>
      <c r="AT841" s="28"/>
      <c r="AU841" s="28"/>
      <c r="AV841" s="28"/>
      <c r="AW841" s="28"/>
      <c r="AX841" s="28"/>
      <c r="AY841" s="28"/>
    </row>
    <row r="842" spans="1:51" x14ac:dyDescent="0.35">
      <c r="A842" s="26">
        <v>23</v>
      </c>
      <c r="B842" s="27">
        <v>147040849</v>
      </c>
      <c r="C842" s="26" t="s">
        <v>846</v>
      </c>
      <c r="D842" s="26">
        <v>2</v>
      </c>
      <c r="E842" s="26">
        <v>0.22789999999999999</v>
      </c>
      <c r="F842" s="26">
        <v>0.22789999999999999</v>
      </c>
      <c r="G842" s="26">
        <v>-2.4400000000000002E-2</v>
      </c>
      <c r="H842" s="26">
        <v>-2.4400000000000002E-2</v>
      </c>
      <c r="I842" s="26">
        <v>0.45810000000000001</v>
      </c>
      <c r="J842" s="26">
        <v>0</v>
      </c>
      <c r="K842" s="55" t="s">
        <v>918</v>
      </c>
      <c r="L842" s="28"/>
      <c r="M842" s="28"/>
      <c r="N842" s="26"/>
      <c r="O842" s="28"/>
      <c r="P842" s="28"/>
      <c r="Q842" s="28"/>
      <c r="R842" s="28"/>
      <c r="S842" s="28"/>
      <c r="T842" s="28"/>
      <c r="U842" s="26"/>
      <c r="V842" s="28"/>
      <c r="W842" s="28"/>
      <c r="X842" s="28"/>
      <c r="Y842" s="28"/>
      <c r="Z842" s="28"/>
      <c r="AA842" s="28"/>
      <c r="AB842" s="26"/>
      <c r="AC842" s="28"/>
      <c r="AD842" s="28"/>
      <c r="AE842" s="28"/>
      <c r="AF842" s="28"/>
      <c r="AG842" s="28"/>
      <c r="AH842" s="28"/>
      <c r="AI842" s="26"/>
      <c r="AJ842" s="28"/>
      <c r="AK842" s="28"/>
      <c r="AL842" s="28"/>
      <c r="AM842" s="28"/>
      <c r="AN842" s="28"/>
      <c r="AO842" s="28" t="s">
        <v>846</v>
      </c>
      <c r="AP842" s="28">
        <v>1201</v>
      </c>
      <c r="AQ842" s="28">
        <v>-3.4299999999999997E-2</v>
      </c>
      <c r="AR842" s="28">
        <v>2.4240000000000001E-2</v>
      </c>
      <c r="AS842" s="28">
        <v>0.15720000000000001</v>
      </c>
      <c r="AT842" s="28"/>
      <c r="AU842" s="28" t="s">
        <v>846</v>
      </c>
      <c r="AV842" s="28">
        <v>1422</v>
      </c>
      <c r="AW842" s="28">
        <v>-1.655E-3</v>
      </c>
      <c r="AX842" s="28">
        <v>3.6720000000000003E-2</v>
      </c>
      <c r="AY842" s="28">
        <v>0.96409999999999996</v>
      </c>
    </row>
    <row r="843" spans="1:51" x14ac:dyDescent="0.35">
      <c r="A843" s="26">
        <v>23</v>
      </c>
      <c r="B843" s="27">
        <v>147042774</v>
      </c>
      <c r="C843" s="26" t="s">
        <v>847</v>
      </c>
      <c r="D843" s="26">
        <v>2</v>
      </c>
      <c r="E843" s="26">
        <v>0.26679999999999998</v>
      </c>
      <c r="F843" s="26">
        <v>0.26679999999999998</v>
      </c>
      <c r="G843" s="26">
        <v>-2.2499999999999999E-2</v>
      </c>
      <c r="H843" s="26">
        <v>-2.2499999999999999E-2</v>
      </c>
      <c r="I843" s="26">
        <v>0.37919999999999998</v>
      </c>
      <c r="J843" s="26">
        <v>0</v>
      </c>
      <c r="K843" s="55" t="s">
        <v>918</v>
      </c>
      <c r="L843" s="28"/>
      <c r="M843" s="28"/>
      <c r="N843" s="26"/>
      <c r="O843" s="28"/>
      <c r="P843" s="28"/>
      <c r="Q843" s="28"/>
      <c r="R843" s="28"/>
      <c r="S843" s="28"/>
      <c r="T843" s="28"/>
      <c r="U843" s="26"/>
      <c r="V843" s="28"/>
      <c r="W843" s="28"/>
      <c r="X843" s="28"/>
      <c r="Y843" s="28"/>
      <c r="Z843" s="28"/>
      <c r="AA843" s="28"/>
      <c r="AB843" s="26"/>
      <c r="AC843" s="28"/>
      <c r="AD843" s="28"/>
      <c r="AE843" s="28"/>
      <c r="AF843" s="28"/>
      <c r="AG843" s="28"/>
      <c r="AH843" s="28"/>
      <c r="AI843" s="26"/>
      <c r="AJ843" s="28"/>
      <c r="AK843" s="28"/>
      <c r="AL843" s="28"/>
      <c r="AM843" s="28"/>
      <c r="AN843" s="28"/>
      <c r="AO843" s="28" t="s">
        <v>847</v>
      </c>
      <c r="AP843" s="28">
        <v>1202</v>
      </c>
      <c r="AQ843" s="28">
        <v>-3.4189999999999998E-2</v>
      </c>
      <c r="AR843" s="28">
        <v>2.4230000000000002E-2</v>
      </c>
      <c r="AS843" s="28">
        <v>0.15840000000000001</v>
      </c>
      <c r="AT843" s="28"/>
      <c r="AU843" s="28" t="s">
        <v>847</v>
      </c>
      <c r="AV843" s="28">
        <v>1424</v>
      </c>
      <c r="AW843" s="28">
        <v>4.5589999999999997E-3</v>
      </c>
      <c r="AX843" s="28">
        <v>3.6799999999999999E-2</v>
      </c>
      <c r="AY843" s="28">
        <v>0.90139999999999998</v>
      </c>
    </row>
    <row r="844" spans="1:51" x14ac:dyDescent="0.35">
      <c r="A844" s="26">
        <v>23</v>
      </c>
      <c r="B844" s="27">
        <v>147060127</v>
      </c>
      <c r="C844" s="26" t="s">
        <v>848</v>
      </c>
      <c r="D844" s="26">
        <v>2</v>
      </c>
      <c r="E844" s="26">
        <v>0.7752</v>
      </c>
      <c r="F844" s="26">
        <v>0.67249999999999999</v>
      </c>
      <c r="G844" s="26">
        <v>4.4000000000000003E-3</v>
      </c>
      <c r="H844" s="26">
        <v>1.5299999999999999E-2</v>
      </c>
      <c r="I844" s="26">
        <v>2.9499999999999998E-2</v>
      </c>
      <c r="J844" s="26">
        <v>78.900000000000006</v>
      </c>
      <c r="K844" s="55" t="s">
        <v>1003</v>
      </c>
      <c r="L844" s="28"/>
      <c r="M844" s="28"/>
      <c r="N844" s="26"/>
      <c r="O844" s="28"/>
      <c r="P844" s="28"/>
      <c r="Q844" s="28"/>
      <c r="R844" s="28"/>
      <c r="S844" s="28"/>
      <c r="T844" s="28"/>
      <c r="U844" s="26"/>
      <c r="V844" s="28"/>
      <c r="W844" s="28"/>
      <c r="X844" s="28"/>
      <c r="Y844" s="28"/>
      <c r="Z844" s="28"/>
      <c r="AA844" s="28"/>
      <c r="AB844" s="26"/>
      <c r="AC844" s="28"/>
      <c r="AD844" s="28"/>
      <c r="AE844" s="28"/>
      <c r="AF844" s="28"/>
      <c r="AG844" s="28"/>
      <c r="AH844" s="28"/>
      <c r="AI844" s="26"/>
      <c r="AJ844" s="28"/>
      <c r="AK844" s="28"/>
      <c r="AL844" s="28"/>
      <c r="AM844" s="28"/>
      <c r="AN844" s="28"/>
      <c r="AO844" s="28" t="s">
        <v>848</v>
      </c>
      <c r="AP844" s="28">
        <v>1202</v>
      </c>
      <c r="AQ844" s="28">
        <v>-1.8120000000000001E-2</v>
      </c>
      <c r="AR844" s="28">
        <v>1.8589999999999999E-2</v>
      </c>
      <c r="AS844" s="28">
        <v>0.33</v>
      </c>
      <c r="AT844" s="28"/>
      <c r="AU844" s="28" t="s">
        <v>848</v>
      </c>
      <c r="AV844" s="28">
        <v>1424</v>
      </c>
      <c r="AW844" s="28">
        <v>5.4579999999999997E-2</v>
      </c>
      <c r="AX844" s="28">
        <v>2.7740000000000001E-2</v>
      </c>
      <c r="AY844" s="12">
        <v>4.9329999999999999E-2</v>
      </c>
    </row>
    <row r="845" spans="1:51" x14ac:dyDescent="0.35">
      <c r="A845" s="26">
        <v>23</v>
      </c>
      <c r="B845" s="27">
        <v>147073135</v>
      </c>
      <c r="C845" s="26" t="s">
        <v>849</v>
      </c>
      <c r="D845" s="26">
        <v>2</v>
      </c>
      <c r="E845" s="26">
        <v>0.31259999999999999</v>
      </c>
      <c r="F845" s="26">
        <v>0.57120000000000004</v>
      </c>
      <c r="G845" s="26">
        <v>-1.0500000000000001E-2</v>
      </c>
      <c r="H845" s="26">
        <v>-8.0999999999999996E-3</v>
      </c>
      <c r="I845" s="26">
        <v>0.192</v>
      </c>
      <c r="J845" s="26">
        <v>41.24</v>
      </c>
      <c r="K845" s="55" t="s">
        <v>919</v>
      </c>
      <c r="L845" s="28"/>
      <c r="M845" s="28"/>
      <c r="N845" s="26"/>
      <c r="O845" s="28"/>
      <c r="P845" s="28"/>
      <c r="Q845" s="28"/>
      <c r="R845" s="28"/>
      <c r="S845" s="28"/>
      <c r="T845" s="28"/>
      <c r="U845" s="26"/>
      <c r="V845" s="28"/>
      <c r="W845" s="28"/>
      <c r="X845" s="28"/>
      <c r="Y845" s="28"/>
      <c r="Z845" s="28"/>
      <c r="AA845" s="28"/>
      <c r="AB845" s="26"/>
      <c r="AC845" s="28"/>
      <c r="AD845" s="28"/>
      <c r="AE845" s="28"/>
      <c r="AF845" s="28"/>
      <c r="AG845" s="28"/>
      <c r="AH845" s="28"/>
      <c r="AI845" s="26"/>
      <c r="AJ845" s="28"/>
      <c r="AK845" s="28"/>
      <c r="AL845" s="28"/>
      <c r="AM845" s="28"/>
      <c r="AN845" s="28"/>
      <c r="AO845" s="28" t="s">
        <v>849</v>
      </c>
      <c r="AP845" s="28">
        <v>1202</v>
      </c>
      <c r="AQ845" s="28">
        <v>-1.9400000000000001E-2</v>
      </c>
      <c r="AR845" s="28">
        <v>1.242E-2</v>
      </c>
      <c r="AS845" s="28">
        <v>0.11849999999999999</v>
      </c>
      <c r="AT845" s="28"/>
      <c r="AU845" s="28" t="s">
        <v>849</v>
      </c>
      <c r="AV845" s="28">
        <v>1423</v>
      </c>
      <c r="AW845" s="28">
        <v>9.9620000000000004E-3</v>
      </c>
      <c r="AX845" s="28">
        <v>1.8769999999999998E-2</v>
      </c>
      <c r="AY845" s="28">
        <v>0.59560000000000002</v>
      </c>
    </row>
    <row r="846" spans="1:51" x14ac:dyDescent="0.35">
      <c r="A846" s="26">
        <v>23</v>
      </c>
      <c r="B846" s="27">
        <v>147085148</v>
      </c>
      <c r="C846" s="26" t="s">
        <v>850</v>
      </c>
      <c r="D846" s="26">
        <v>2</v>
      </c>
      <c r="E846" s="26">
        <v>0.2344</v>
      </c>
      <c r="F846" s="26">
        <v>0.76519999999999999</v>
      </c>
      <c r="G846" s="26">
        <v>-1.3899999999999999E-2</v>
      </c>
      <c r="H846" s="26">
        <v>-7.1000000000000004E-3</v>
      </c>
      <c r="I846" s="26">
        <v>5.8299999999999998E-2</v>
      </c>
      <c r="J846" s="26">
        <v>72.11</v>
      </c>
      <c r="K846" s="55" t="s">
        <v>919</v>
      </c>
      <c r="L846" s="28"/>
      <c r="M846" s="28"/>
      <c r="N846" s="26"/>
      <c r="O846" s="28"/>
      <c r="P846" s="28"/>
      <c r="Q846" s="28"/>
      <c r="R846" s="28"/>
      <c r="S846" s="28"/>
      <c r="T846" s="28"/>
      <c r="U846" s="26"/>
      <c r="V846" s="28"/>
      <c r="W846" s="28"/>
      <c r="X846" s="28"/>
      <c r="Y846" s="28"/>
      <c r="Z846" s="28"/>
      <c r="AA846" s="28"/>
      <c r="AB846" s="26"/>
      <c r="AC846" s="28"/>
      <c r="AD846" s="28"/>
      <c r="AE846" s="28"/>
      <c r="AF846" s="28"/>
      <c r="AG846" s="28"/>
      <c r="AH846" s="28"/>
      <c r="AI846" s="26"/>
      <c r="AJ846" s="28"/>
      <c r="AK846" s="28"/>
      <c r="AL846" s="28"/>
      <c r="AM846" s="28"/>
      <c r="AN846" s="28"/>
      <c r="AO846" s="28" t="s">
        <v>850</v>
      </c>
      <c r="AP846" s="28">
        <v>1202</v>
      </c>
      <c r="AQ846" s="28">
        <v>-2.8580000000000001E-2</v>
      </c>
      <c r="AR846" s="28">
        <v>1.4030000000000001E-2</v>
      </c>
      <c r="AS846" s="12">
        <v>4.1919999999999999E-2</v>
      </c>
      <c r="AT846" s="28"/>
      <c r="AU846" s="28" t="s">
        <v>850</v>
      </c>
      <c r="AV846" s="28">
        <v>1424</v>
      </c>
      <c r="AW846" s="28">
        <v>1.9529999999999999E-2</v>
      </c>
      <c r="AX846" s="28">
        <v>2.1180000000000001E-2</v>
      </c>
      <c r="AY846" s="28">
        <v>0.35670000000000002</v>
      </c>
    </row>
    <row r="847" spans="1:51" x14ac:dyDescent="0.35">
      <c r="A847" s="26">
        <v>23</v>
      </c>
      <c r="B847" s="27">
        <v>147085464</v>
      </c>
      <c r="C847" s="26" t="s">
        <v>851</v>
      </c>
      <c r="D847" s="26">
        <v>2</v>
      </c>
      <c r="E847" s="26">
        <v>0.60060000000000002</v>
      </c>
      <c r="F847" s="26">
        <v>0.59609999999999996</v>
      </c>
      <c r="G847" s="26">
        <v>8.2000000000000007E-3</v>
      </c>
      <c r="H847" s="26">
        <v>2.0799999999999999E-2</v>
      </c>
      <c r="I847" s="26">
        <v>2.0899999999999998E-2</v>
      </c>
      <c r="J847" s="26">
        <v>81.27</v>
      </c>
      <c r="K847" s="55" t="s">
        <v>919</v>
      </c>
      <c r="L847" s="28"/>
      <c r="M847" s="28"/>
      <c r="N847" s="26"/>
      <c r="O847" s="28"/>
      <c r="P847" s="28"/>
      <c r="Q847" s="28"/>
      <c r="R847" s="28"/>
      <c r="S847" s="28"/>
      <c r="T847" s="28"/>
      <c r="U847" s="26"/>
      <c r="V847" s="28"/>
      <c r="W847" s="28"/>
      <c r="X847" s="28"/>
      <c r="Y847" s="28"/>
      <c r="Z847" s="28"/>
      <c r="AA847" s="28"/>
      <c r="AB847" s="26"/>
      <c r="AC847" s="28"/>
      <c r="AD847" s="28"/>
      <c r="AE847" s="28"/>
      <c r="AF847" s="28"/>
      <c r="AG847" s="28"/>
      <c r="AH847" s="28"/>
      <c r="AI847" s="26"/>
      <c r="AJ847" s="28"/>
      <c r="AK847" s="28"/>
      <c r="AL847" s="28"/>
      <c r="AM847" s="28"/>
      <c r="AN847" s="28"/>
      <c r="AO847" s="28" t="s">
        <v>851</v>
      </c>
      <c r="AP847" s="28">
        <v>1202</v>
      </c>
      <c r="AQ847" s="28">
        <v>-1.5650000000000001E-2</v>
      </c>
      <c r="AR847" s="28">
        <v>1.8749999999999999E-2</v>
      </c>
      <c r="AS847" s="28">
        <v>0.40429999999999999</v>
      </c>
      <c r="AT847" s="28"/>
      <c r="AU847" s="28" t="s">
        <v>851</v>
      </c>
      <c r="AV847" s="28">
        <v>1418</v>
      </c>
      <c r="AW847" s="28">
        <v>6.3060000000000005E-2</v>
      </c>
      <c r="AX847" s="28">
        <v>2.844E-2</v>
      </c>
      <c r="AY847" s="12">
        <v>2.6749999999999999E-2</v>
      </c>
    </row>
    <row r="848" spans="1:51" x14ac:dyDescent="0.35">
      <c r="A848" s="26">
        <v>23</v>
      </c>
      <c r="B848" s="27">
        <v>147085619</v>
      </c>
      <c r="C848" s="26" t="s">
        <v>852</v>
      </c>
      <c r="D848" s="26">
        <v>2</v>
      </c>
      <c r="E848" s="26">
        <v>0.1875</v>
      </c>
      <c r="F848" s="26">
        <v>0.1875</v>
      </c>
      <c r="G848" s="26">
        <v>-2.6599999999999999E-2</v>
      </c>
      <c r="H848" s="26">
        <v>-2.6599999999999999E-2</v>
      </c>
      <c r="I848" s="26">
        <v>0.44369999999999998</v>
      </c>
      <c r="J848" s="26">
        <v>0</v>
      </c>
      <c r="K848" s="55" t="s">
        <v>919</v>
      </c>
      <c r="L848" s="28"/>
      <c r="M848" s="28"/>
      <c r="N848" s="26"/>
      <c r="O848" s="28"/>
      <c r="P848" s="28"/>
      <c r="Q848" s="28"/>
      <c r="R848" s="28"/>
      <c r="S848" s="28"/>
      <c r="T848" s="28"/>
      <c r="U848" s="26"/>
      <c r="V848" s="28"/>
      <c r="W848" s="28"/>
      <c r="X848" s="28"/>
      <c r="Y848" s="28"/>
      <c r="Z848" s="28"/>
      <c r="AA848" s="28"/>
      <c r="AB848" s="26"/>
      <c r="AC848" s="28"/>
      <c r="AD848" s="28"/>
      <c r="AE848" s="28"/>
      <c r="AF848" s="28"/>
      <c r="AG848" s="28"/>
      <c r="AH848" s="28"/>
      <c r="AI848" s="26"/>
      <c r="AJ848" s="28"/>
      <c r="AK848" s="28"/>
      <c r="AL848" s="28"/>
      <c r="AM848" s="28"/>
      <c r="AN848" s="28"/>
      <c r="AO848" s="28" t="s">
        <v>852</v>
      </c>
      <c r="AP848" s="28">
        <v>1202</v>
      </c>
      <c r="AQ848" s="28">
        <v>-3.6490000000000002E-2</v>
      </c>
      <c r="AR848" s="28">
        <v>2.3959999999999999E-2</v>
      </c>
      <c r="AS848" s="28">
        <v>0.12809999999999999</v>
      </c>
      <c r="AT848" s="28"/>
      <c r="AU848" s="28" t="s">
        <v>852</v>
      </c>
      <c r="AV848" s="28">
        <v>1419</v>
      </c>
      <c r="AW848" s="28">
        <v>-2.4789999999999999E-3</v>
      </c>
      <c r="AX848" s="28">
        <v>3.7379999999999997E-2</v>
      </c>
      <c r="AY848" s="28">
        <v>0.94710000000000005</v>
      </c>
    </row>
    <row r="849" spans="1:51" x14ac:dyDescent="0.35">
      <c r="A849" s="26">
        <v>23</v>
      </c>
      <c r="B849" s="27">
        <v>147086039</v>
      </c>
      <c r="C849" s="26" t="s">
        <v>853</v>
      </c>
      <c r="D849" s="26">
        <v>2</v>
      </c>
      <c r="E849" s="26">
        <v>0.15390000000000001</v>
      </c>
      <c r="F849" s="26">
        <v>0.56479999999999997</v>
      </c>
      <c r="G849" s="26">
        <v>-3.2399999999999998E-2</v>
      </c>
      <c r="H849" s="26">
        <v>-2.2599999999999999E-2</v>
      </c>
      <c r="I849" s="26">
        <v>0.11</v>
      </c>
      <c r="J849" s="26">
        <v>60.85</v>
      </c>
      <c r="K849" s="55" t="s">
        <v>919</v>
      </c>
      <c r="L849" s="28"/>
      <c r="M849" s="28"/>
      <c r="N849" s="26"/>
      <c r="O849" s="28"/>
      <c r="P849" s="28"/>
      <c r="Q849" s="28"/>
      <c r="R849" s="28"/>
      <c r="S849" s="28"/>
      <c r="T849" s="28"/>
      <c r="U849" s="26"/>
      <c r="V849" s="28"/>
      <c r="W849" s="28"/>
      <c r="X849" s="28"/>
      <c r="Y849" s="28"/>
      <c r="Z849" s="28"/>
      <c r="AA849" s="28"/>
      <c r="AB849" s="26"/>
      <c r="AC849" s="28"/>
      <c r="AD849" s="28"/>
      <c r="AE849" s="28"/>
      <c r="AF849" s="28"/>
      <c r="AG849" s="28"/>
      <c r="AH849" s="28"/>
      <c r="AI849" s="26"/>
      <c r="AJ849" s="28"/>
      <c r="AK849" s="28"/>
      <c r="AL849" s="28"/>
      <c r="AM849" s="28"/>
      <c r="AN849" s="28"/>
      <c r="AO849" s="28" t="s">
        <v>853</v>
      </c>
      <c r="AP849" s="28">
        <v>1202</v>
      </c>
      <c r="AQ849" s="28">
        <v>-5.5980000000000002E-2</v>
      </c>
      <c r="AR849" s="28">
        <v>2.7089999999999999E-2</v>
      </c>
      <c r="AS849" s="12">
        <v>3.9E-2</v>
      </c>
      <c r="AT849" s="28"/>
      <c r="AU849" s="28" t="s">
        <v>853</v>
      </c>
      <c r="AV849" s="28">
        <v>1424</v>
      </c>
      <c r="AW849" s="28">
        <v>2.3449999999999999E-2</v>
      </c>
      <c r="AX849" s="28">
        <v>4.1669999999999999E-2</v>
      </c>
      <c r="AY849" s="28">
        <v>0.5736</v>
      </c>
    </row>
    <row r="850" spans="1:51" x14ac:dyDescent="0.35">
      <c r="A850" s="26">
        <v>23</v>
      </c>
      <c r="B850" s="27">
        <v>147106155</v>
      </c>
      <c r="C850" s="26" t="s">
        <v>854</v>
      </c>
      <c r="D850" s="26">
        <v>2</v>
      </c>
      <c r="E850" s="26">
        <v>0.6694</v>
      </c>
      <c r="F850" s="26">
        <v>0.6694</v>
      </c>
      <c r="G850" s="26">
        <v>-6.7000000000000002E-3</v>
      </c>
      <c r="H850" s="26">
        <v>-6.7000000000000002E-3</v>
      </c>
      <c r="I850" s="26">
        <v>0.64280000000000004</v>
      </c>
      <c r="J850" s="26">
        <v>0</v>
      </c>
      <c r="K850" s="55" t="s">
        <v>919</v>
      </c>
      <c r="L850" s="28"/>
      <c r="M850" s="28"/>
      <c r="N850" s="26"/>
      <c r="O850" s="28"/>
      <c r="P850" s="28"/>
      <c r="Q850" s="28"/>
      <c r="R850" s="28"/>
      <c r="S850" s="28"/>
      <c r="T850" s="28"/>
      <c r="U850" s="26"/>
      <c r="V850" s="28"/>
      <c r="W850" s="28"/>
      <c r="X850" s="28"/>
      <c r="Y850" s="28"/>
      <c r="Z850" s="28"/>
      <c r="AA850" s="28"/>
      <c r="AB850" s="26"/>
      <c r="AC850" s="28"/>
      <c r="AD850" s="28"/>
      <c r="AE850" s="28"/>
      <c r="AF850" s="28"/>
      <c r="AG850" s="28"/>
      <c r="AH850" s="28"/>
      <c r="AI850" s="26"/>
      <c r="AJ850" s="28"/>
      <c r="AK850" s="28"/>
      <c r="AL850" s="28"/>
      <c r="AM850" s="28"/>
      <c r="AN850" s="28"/>
      <c r="AO850" s="28" t="s">
        <v>854</v>
      </c>
      <c r="AP850" s="28">
        <v>1201</v>
      </c>
      <c r="AQ850" s="28">
        <v>-1.146E-2</v>
      </c>
      <c r="AR850" s="28">
        <v>1.874E-2</v>
      </c>
      <c r="AS850" s="28">
        <v>0.54110000000000003</v>
      </c>
      <c r="AT850" s="28"/>
      <c r="AU850" s="28" t="s">
        <v>854</v>
      </c>
      <c r="AV850" s="28">
        <v>1423</v>
      </c>
      <c r="AW850" s="28">
        <v>4.3750000000000004E-3</v>
      </c>
      <c r="AX850" s="28">
        <v>2.8539999999999999E-2</v>
      </c>
      <c r="AY850" s="28">
        <v>0.87819999999999998</v>
      </c>
    </row>
    <row r="851" spans="1:51" x14ac:dyDescent="0.35">
      <c r="A851" s="26">
        <v>23</v>
      </c>
      <c r="B851" s="27">
        <v>147108188</v>
      </c>
      <c r="C851" s="26" t="s">
        <v>855</v>
      </c>
      <c r="D851" s="26">
        <v>2</v>
      </c>
      <c r="E851" s="26">
        <v>0.11070000000000001</v>
      </c>
      <c r="F851" s="26">
        <v>0.11070000000000001</v>
      </c>
      <c r="G851" s="26">
        <v>-3.1699999999999999E-2</v>
      </c>
      <c r="H851" s="26">
        <v>-3.1699999999999999E-2</v>
      </c>
      <c r="I851" s="26">
        <v>0.43459999999999999</v>
      </c>
      <c r="J851" s="26">
        <v>0</v>
      </c>
      <c r="K851" s="55" t="s">
        <v>919</v>
      </c>
      <c r="L851" s="28"/>
      <c r="M851" s="28"/>
      <c r="N851" s="26"/>
      <c r="O851" s="28"/>
      <c r="P851" s="28"/>
      <c r="Q851" s="28"/>
      <c r="R851" s="28"/>
      <c r="S851" s="28"/>
      <c r="T851" s="28"/>
      <c r="U851" s="26"/>
      <c r="V851" s="28"/>
      <c r="W851" s="28"/>
      <c r="X851" s="28"/>
      <c r="Y851" s="28"/>
      <c r="Z851" s="28"/>
      <c r="AA851" s="28"/>
      <c r="AB851" s="26"/>
      <c r="AC851" s="28"/>
      <c r="AD851" s="28"/>
      <c r="AE851" s="28"/>
      <c r="AF851" s="28"/>
      <c r="AG851" s="28"/>
      <c r="AH851" s="28"/>
      <c r="AI851" s="26"/>
      <c r="AJ851" s="28"/>
      <c r="AK851" s="28"/>
      <c r="AL851" s="28"/>
      <c r="AM851" s="28"/>
      <c r="AN851" s="28"/>
      <c r="AO851" s="28" t="s">
        <v>855</v>
      </c>
      <c r="AP851" s="28">
        <v>1196</v>
      </c>
      <c r="AQ851" s="28">
        <v>-4.1489999999999999E-2</v>
      </c>
      <c r="AR851" s="28">
        <v>2.35E-2</v>
      </c>
      <c r="AS851" s="28">
        <v>7.7810000000000004E-2</v>
      </c>
      <c r="AT851" s="28"/>
      <c r="AU851" s="28" t="s">
        <v>855</v>
      </c>
      <c r="AV851" s="28">
        <v>1412</v>
      </c>
      <c r="AW851" s="28">
        <v>-7.1799999999999998E-3</v>
      </c>
      <c r="AX851" s="28">
        <v>3.7089999999999998E-2</v>
      </c>
      <c r="AY851" s="28">
        <v>0.84650000000000003</v>
      </c>
    </row>
    <row r="852" spans="1:51" x14ac:dyDescent="0.35">
      <c r="A852" s="26">
        <v>23</v>
      </c>
      <c r="B852" s="27">
        <v>147109116</v>
      </c>
      <c r="C852" s="26" t="s">
        <v>856</v>
      </c>
      <c r="D852" s="26">
        <v>2</v>
      </c>
      <c r="E852" s="26">
        <v>0.1578</v>
      </c>
      <c r="F852" s="26">
        <v>0.1578</v>
      </c>
      <c r="G852" s="26">
        <v>-2.8199999999999999E-2</v>
      </c>
      <c r="H852" s="26">
        <v>-2.8199999999999999E-2</v>
      </c>
      <c r="I852" s="26">
        <v>0.46960000000000002</v>
      </c>
      <c r="J852" s="26">
        <v>0</v>
      </c>
      <c r="K852" s="55" t="s">
        <v>919</v>
      </c>
      <c r="L852" s="28"/>
      <c r="M852" s="28"/>
      <c r="N852" s="26"/>
      <c r="O852" s="28"/>
      <c r="P852" s="28"/>
      <c r="Q852" s="28"/>
      <c r="R852" s="28"/>
      <c r="S852" s="28"/>
      <c r="T852" s="28"/>
      <c r="U852" s="26"/>
      <c r="V852" s="28"/>
      <c r="W852" s="28"/>
      <c r="X852" s="28"/>
      <c r="Y852" s="28"/>
      <c r="Z852" s="28"/>
      <c r="AA852" s="28"/>
      <c r="AB852" s="26"/>
      <c r="AC852" s="28"/>
      <c r="AD852" s="28"/>
      <c r="AE852" s="28"/>
      <c r="AF852" s="28"/>
      <c r="AG852" s="28"/>
      <c r="AH852" s="28"/>
      <c r="AI852" s="26"/>
      <c r="AJ852" s="28"/>
      <c r="AK852" s="28"/>
      <c r="AL852" s="28"/>
      <c r="AM852" s="28"/>
      <c r="AN852" s="28"/>
      <c r="AO852" s="28" t="s">
        <v>856</v>
      </c>
      <c r="AP852" s="28">
        <v>1202</v>
      </c>
      <c r="AQ852" s="28">
        <v>-3.7600000000000001E-2</v>
      </c>
      <c r="AR852" s="28">
        <v>2.383E-2</v>
      </c>
      <c r="AS852" s="28">
        <v>0.1149</v>
      </c>
      <c r="AT852" s="28"/>
      <c r="AU852" s="28" t="s">
        <v>856</v>
      </c>
      <c r="AV852" s="28">
        <v>1424</v>
      </c>
      <c r="AW852" s="28">
        <v>-6.1479999999999998E-3</v>
      </c>
      <c r="AX852" s="28">
        <v>3.6389999999999999E-2</v>
      </c>
      <c r="AY852" s="28">
        <v>0.86580000000000001</v>
      </c>
    </row>
    <row r="853" spans="1:51" x14ac:dyDescent="0.35">
      <c r="A853" s="26">
        <v>23</v>
      </c>
      <c r="B853" s="27">
        <v>147117416</v>
      </c>
      <c r="C853" s="26" t="s">
        <v>857</v>
      </c>
      <c r="D853" s="26">
        <v>2</v>
      </c>
      <c r="E853" s="26">
        <v>0.69689999999999996</v>
      </c>
      <c r="F853" s="26">
        <v>0.69689999999999996</v>
      </c>
      <c r="G853" s="26">
        <v>1.04E-2</v>
      </c>
      <c r="H853" s="26">
        <v>1.04E-2</v>
      </c>
      <c r="I853" s="26">
        <v>0.45429999999999998</v>
      </c>
      <c r="J853" s="26">
        <v>0</v>
      </c>
      <c r="K853" s="55" t="s">
        <v>919</v>
      </c>
      <c r="L853" s="28"/>
      <c r="M853" s="28"/>
      <c r="N853" s="26"/>
      <c r="O853" s="28"/>
      <c r="P853" s="28"/>
      <c r="Q853" s="28"/>
      <c r="R853" s="28"/>
      <c r="S853" s="28"/>
      <c r="T853" s="28"/>
      <c r="U853" s="26"/>
      <c r="V853" s="28"/>
      <c r="W853" s="28"/>
      <c r="X853" s="28"/>
      <c r="Y853" s="28"/>
      <c r="Z853" s="28"/>
      <c r="AA853" s="28"/>
      <c r="AB853" s="26"/>
      <c r="AC853" s="28"/>
      <c r="AD853" s="28"/>
      <c r="AE853" s="28"/>
      <c r="AF853" s="28"/>
      <c r="AG853" s="28"/>
      <c r="AH853" s="28"/>
      <c r="AI853" s="26"/>
      <c r="AJ853" s="28"/>
      <c r="AK853" s="28"/>
      <c r="AL853" s="28"/>
      <c r="AM853" s="28"/>
      <c r="AN853" s="28"/>
      <c r="AO853" s="28" t="s">
        <v>857</v>
      </c>
      <c r="AP853" s="28">
        <v>1202</v>
      </c>
      <c r="AQ853" s="28">
        <v>2.426E-2</v>
      </c>
      <c r="AR853" s="28">
        <v>3.2559999999999999E-2</v>
      </c>
      <c r="AS853" s="28">
        <v>0.45629999999999998</v>
      </c>
      <c r="AT853" s="28"/>
      <c r="AU853" s="28" t="s">
        <v>857</v>
      </c>
      <c r="AV853" s="28">
        <v>1424</v>
      </c>
      <c r="AW853" s="28">
        <v>-1.8700000000000001E-2</v>
      </c>
      <c r="AX853" s="28">
        <v>4.7289999999999999E-2</v>
      </c>
      <c r="AY853" s="28">
        <v>0.69259999999999999</v>
      </c>
    </row>
    <row r="854" spans="1:51" x14ac:dyDescent="0.35">
      <c r="A854" s="26">
        <v>23</v>
      </c>
      <c r="B854" s="27">
        <v>147117479</v>
      </c>
      <c r="C854" s="26" t="s">
        <v>858</v>
      </c>
      <c r="D854" s="26">
        <v>2</v>
      </c>
      <c r="E854" s="26">
        <v>0.80989999999999995</v>
      </c>
      <c r="F854" s="26">
        <v>0.80989999999999995</v>
      </c>
      <c r="G854" s="26">
        <v>-3.8E-3</v>
      </c>
      <c r="H854" s="26">
        <v>-3.8E-3</v>
      </c>
      <c r="I854" s="26">
        <v>0.55200000000000005</v>
      </c>
      <c r="J854" s="26">
        <v>0</v>
      </c>
      <c r="K854" s="55" t="s">
        <v>919</v>
      </c>
      <c r="L854" s="28"/>
      <c r="M854" s="28"/>
      <c r="N854" s="26"/>
      <c r="O854" s="28"/>
      <c r="P854" s="28"/>
      <c r="Q854" s="28"/>
      <c r="R854" s="28"/>
      <c r="S854" s="28"/>
      <c r="T854" s="28"/>
      <c r="U854" s="26"/>
      <c r="V854" s="28"/>
      <c r="W854" s="28"/>
      <c r="X854" s="28"/>
      <c r="Y854" s="28"/>
      <c r="Z854" s="28"/>
      <c r="AA854" s="28"/>
      <c r="AB854" s="26"/>
      <c r="AC854" s="28"/>
      <c r="AD854" s="28"/>
      <c r="AE854" s="28"/>
      <c r="AF854" s="28"/>
      <c r="AG854" s="28"/>
      <c r="AH854" s="28"/>
      <c r="AI854" s="26"/>
      <c r="AJ854" s="28"/>
      <c r="AK854" s="28"/>
      <c r="AL854" s="28"/>
      <c r="AM854" s="28"/>
      <c r="AN854" s="28"/>
      <c r="AO854" s="28" t="s">
        <v>858</v>
      </c>
      <c r="AP854" s="28">
        <v>1201</v>
      </c>
      <c r="AQ854" s="28">
        <v>-9.8460000000000006E-3</v>
      </c>
      <c r="AR854" s="28">
        <v>1.866E-2</v>
      </c>
      <c r="AS854" s="28">
        <v>0.5978</v>
      </c>
      <c r="AT854" s="28"/>
      <c r="AU854" s="28" t="s">
        <v>858</v>
      </c>
      <c r="AV854" s="28">
        <v>1424</v>
      </c>
      <c r="AW854" s="28">
        <v>1.0359999999999999E-2</v>
      </c>
      <c r="AX854" s="28">
        <v>2.8389999999999999E-2</v>
      </c>
      <c r="AY854" s="28">
        <v>0.71519999999999995</v>
      </c>
    </row>
    <row r="855" spans="1:51" x14ac:dyDescent="0.35">
      <c r="A855" s="26">
        <v>23</v>
      </c>
      <c r="B855" s="27">
        <v>147126147</v>
      </c>
      <c r="C855" s="26" t="s">
        <v>859</v>
      </c>
      <c r="D855" s="26">
        <v>2</v>
      </c>
      <c r="E855" s="26">
        <v>0.51319999999999999</v>
      </c>
      <c r="F855" s="26">
        <v>0.51319999999999999</v>
      </c>
      <c r="G855" s="26">
        <v>-1.12E-2</v>
      </c>
      <c r="H855" s="26">
        <v>-1.12E-2</v>
      </c>
      <c r="I855" s="26">
        <v>0.71160000000000001</v>
      </c>
      <c r="J855" s="26">
        <v>0</v>
      </c>
      <c r="K855" s="55" t="s">
        <v>919</v>
      </c>
      <c r="L855" s="28"/>
      <c r="M855" s="28"/>
      <c r="N855" s="26"/>
      <c r="O855" s="28"/>
      <c r="P855" s="28"/>
      <c r="Q855" s="28"/>
      <c r="R855" s="28"/>
      <c r="S855" s="28"/>
      <c r="T855" s="28"/>
      <c r="U855" s="26"/>
      <c r="V855" s="28"/>
      <c r="W855" s="28"/>
      <c r="X855" s="28"/>
      <c r="Y855" s="28"/>
      <c r="Z855" s="28"/>
      <c r="AA855" s="28"/>
      <c r="AB855" s="26"/>
      <c r="AC855" s="28"/>
      <c r="AD855" s="28"/>
      <c r="AE855" s="28"/>
      <c r="AF855" s="28"/>
      <c r="AG855" s="28"/>
      <c r="AH855" s="28"/>
      <c r="AI855" s="26"/>
      <c r="AJ855" s="28"/>
      <c r="AK855" s="28"/>
      <c r="AL855" s="28"/>
      <c r="AM855" s="28"/>
      <c r="AN855" s="28"/>
      <c r="AO855" s="28" t="s">
        <v>859</v>
      </c>
      <c r="AP855" s="28">
        <v>1202</v>
      </c>
      <c r="AQ855" s="28">
        <v>-7.051E-3</v>
      </c>
      <c r="AR855" s="28">
        <v>2.0469999999999999E-2</v>
      </c>
      <c r="AS855" s="28">
        <v>0.73060000000000003</v>
      </c>
      <c r="AT855" s="28"/>
      <c r="AU855" s="28" t="s">
        <v>859</v>
      </c>
      <c r="AV855" s="28">
        <v>1423</v>
      </c>
      <c r="AW855" s="28">
        <v>-2.086E-2</v>
      </c>
      <c r="AX855" s="28">
        <v>3.125E-2</v>
      </c>
      <c r="AY855" s="28">
        <v>0.50460000000000005</v>
      </c>
    </row>
    <row r="856" spans="1:51" s="15" customFormat="1" ht="15.5" x14ac:dyDescent="0.35">
      <c r="A856" s="62" t="s">
        <v>943</v>
      </c>
      <c r="B856" s="63"/>
      <c r="C856" s="63"/>
      <c r="D856" s="63"/>
      <c r="E856" s="63"/>
      <c r="F856" s="63"/>
      <c r="G856" s="63"/>
      <c r="H856" s="63"/>
      <c r="I856" s="63"/>
      <c r="M856" s="15" t="s">
        <v>935</v>
      </c>
      <c r="N856" s="58"/>
      <c r="U856" s="58"/>
      <c r="AA856" s="15" t="s">
        <v>936</v>
      </c>
      <c r="AB856" s="58"/>
      <c r="AI856" s="58"/>
    </row>
    <row r="857" spans="1:51" x14ac:dyDescent="0.35">
      <c r="A857" s="2">
        <v>25</v>
      </c>
      <c r="B857" s="3">
        <v>1713021</v>
      </c>
      <c r="C857" s="2" t="s">
        <v>860</v>
      </c>
      <c r="D857" s="2">
        <v>2</v>
      </c>
      <c r="E857" s="2">
        <v>0.71640000000000004</v>
      </c>
      <c r="F857" s="2">
        <v>0.73509999999999998</v>
      </c>
      <c r="G857" s="2">
        <v>-6.1899999999999997E-2</v>
      </c>
      <c r="H857" s="2">
        <v>-6.0299999999999999E-2</v>
      </c>
      <c r="I857" s="2">
        <v>0.2959</v>
      </c>
      <c r="J857" s="2">
        <v>8.4700000000000006</v>
      </c>
      <c r="K857" s="6" t="s">
        <v>1004</v>
      </c>
      <c r="M857" t="s">
        <v>860</v>
      </c>
      <c r="N857" s="2" t="s">
        <v>923</v>
      </c>
      <c r="O857">
        <v>728</v>
      </c>
      <c r="P857">
        <v>-0.22239999999999999</v>
      </c>
      <c r="Q857">
        <v>0.22939999999999999</v>
      </c>
      <c r="R857">
        <v>0.33260000000000001</v>
      </c>
      <c r="AA857" t="s">
        <v>860</v>
      </c>
      <c r="AB857" s="2" t="s">
        <v>923</v>
      </c>
      <c r="AC857">
        <v>462</v>
      </c>
      <c r="AD857">
        <v>0.1358</v>
      </c>
      <c r="AE857">
        <v>0.25459999999999999</v>
      </c>
      <c r="AF857">
        <v>0.59399999999999997</v>
      </c>
    </row>
    <row r="858" spans="1:51" x14ac:dyDescent="0.35">
      <c r="A858" s="2">
        <v>25</v>
      </c>
      <c r="B858" s="3">
        <v>1720821</v>
      </c>
      <c r="C858" s="2" t="s">
        <v>861</v>
      </c>
      <c r="D858" s="2">
        <v>2</v>
      </c>
      <c r="E858" s="2">
        <v>0.9556</v>
      </c>
      <c r="F858" s="2">
        <v>0.9556</v>
      </c>
      <c r="G858" s="2">
        <v>9.1999999999999998E-3</v>
      </c>
      <c r="H858" s="2">
        <v>9.1999999999999998E-3</v>
      </c>
      <c r="I858" s="2">
        <v>0.33119999999999999</v>
      </c>
      <c r="J858" s="2">
        <v>0</v>
      </c>
      <c r="K858" s="48" t="s">
        <v>1004</v>
      </c>
      <c r="M858" t="s">
        <v>861</v>
      </c>
      <c r="N858" s="2" t="s">
        <v>923</v>
      </c>
      <c r="O858">
        <v>730</v>
      </c>
      <c r="P858">
        <v>-0.13100000000000001</v>
      </c>
      <c r="Q858">
        <v>0.21990000000000001</v>
      </c>
      <c r="R858">
        <v>0.55169999999999997</v>
      </c>
      <c r="AA858" t="s">
        <v>861</v>
      </c>
      <c r="AB858" s="2" t="s">
        <v>923</v>
      </c>
      <c r="AC858">
        <v>461</v>
      </c>
      <c r="AD858">
        <v>0.1946</v>
      </c>
      <c r="AE858">
        <v>0.25280000000000002</v>
      </c>
      <c r="AF858">
        <v>0.44190000000000002</v>
      </c>
    </row>
    <row r="859" spans="1:51" x14ac:dyDescent="0.35">
      <c r="A859" s="2">
        <v>25</v>
      </c>
      <c r="B859" s="3">
        <v>1725002</v>
      </c>
      <c r="C859" s="2" t="s">
        <v>862</v>
      </c>
      <c r="D859" s="2">
        <v>2</v>
      </c>
      <c r="E859" s="4">
        <v>8.5660000000000007E-3</v>
      </c>
      <c r="F859" s="2">
        <v>8.5660000000000007E-3</v>
      </c>
      <c r="G859" s="2">
        <v>-0.52149999999999996</v>
      </c>
      <c r="H859" s="2">
        <v>-0.52149999999999996</v>
      </c>
      <c r="I859" s="2">
        <v>0.56189999999999996</v>
      </c>
      <c r="J859" s="2">
        <v>0</v>
      </c>
      <c r="K859" s="50" t="s">
        <v>920</v>
      </c>
      <c r="M859" t="s">
        <v>862</v>
      </c>
      <c r="N859" s="2" t="s">
        <v>924</v>
      </c>
      <c r="O859">
        <v>734</v>
      </c>
      <c r="P859">
        <v>-0.4274</v>
      </c>
      <c r="Q859">
        <v>0.25619999999999998</v>
      </c>
      <c r="R859">
        <v>9.5689999999999997E-2</v>
      </c>
      <c r="AA859" t="s">
        <v>862</v>
      </c>
      <c r="AB859" s="2" t="s">
        <v>924</v>
      </c>
      <c r="AC859">
        <v>463</v>
      </c>
      <c r="AD859">
        <v>-0.66220000000000001</v>
      </c>
      <c r="AE859">
        <v>0.31340000000000001</v>
      </c>
      <c r="AF859" s="12">
        <v>3.517E-2</v>
      </c>
    </row>
    <row r="860" spans="1:51" x14ac:dyDescent="0.35">
      <c r="A860" s="2">
        <v>25</v>
      </c>
      <c r="B860" s="3">
        <v>1732824</v>
      </c>
      <c r="C860" s="2" t="s">
        <v>863</v>
      </c>
      <c r="D860" s="2">
        <v>2</v>
      </c>
      <c r="E860" s="2">
        <v>0.60529999999999995</v>
      </c>
      <c r="F860" s="2">
        <v>0.60529999999999995</v>
      </c>
      <c r="G860" s="2">
        <v>9.4100000000000003E-2</v>
      </c>
      <c r="H860" s="2">
        <v>9.4100000000000003E-2</v>
      </c>
      <c r="I860" s="2">
        <v>0.58069999999999999</v>
      </c>
      <c r="J860" s="2">
        <v>0</v>
      </c>
      <c r="K860" s="50" t="s">
        <v>920</v>
      </c>
      <c r="M860" t="s">
        <v>863</v>
      </c>
      <c r="N860" s="2" t="s">
        <v>924</v>
      </c>
      <c r="O860">
        <v>723</v>
      </c>
      <c r="P860">
        <v>0.1888</v>
      </c>
      <c r="Q860">
        <v>0.25009999999999999</v>
      </c>
      <c r="R860">
        <v>0.45050000000000001</v>
      </c>
      <c r="AA860" t="s">
        <v>863</v>
      </c>
      <c r="AB860" s="2" t="s">
        <v>924</v>
      </c>
      <c r="AC860">
        <v>460</v>
      </c>
      <c r="AD860">
        <v>-1.268E-2</v>
      </c>
      <c r="AE860">
        <v>0.26550000000000001</v>
      </c>
      <c r="AF860">
        <v>0.96189999999999998</v>
      </c>
    </row>
    <row r="861" spans="1:51" x14ac:dyDescent="0.35">
      <c r="A861" s="2">
        <v>25</v>
      </c>
      <c r="B861" s="3">
        <v>1733783</v>
      </c>
      <c r="C861" s="2" t="s">
        <v>864</v>
      </c>
      <c r="D861" s="2">
        <v>2</v>
      </c>
      <c r="E861" s="2">
        <v>0.88329999999999997</v>
      </c>
      <c r="F861" s="2">
        <v>0.9516</v>
      </c>
      <c r="G861" s="2">
        <v>2.7799999999999998E-2</v>
      </c>
      <c r="H861" s="2">
        <v>-2.86E-2</v>
      </c>
      <c r="I861" s="2">
        <v>1.37E-2</v>
      </c>
      <c r="J861" s="2">
        <v>83.55</v>
      </c>
      <c r="K861" s="50" t="s">
        <v>920</v>
      </c>
      <c r="M861" t="s">
        <v>864</v>
      </c>
      <c r="N861" s="2" t="s">
        <v>924</v>
      </c>
      <c r="O861">
        <v>728</v>
      </c>
      <c r="P861">
        <v>0.43169999999999997</v>
      </c>
      <c r="Q861">
        <v>0.25030000000000002</v>
      </c>
      <c r="R861">
        <v>8.5099999999999995E-2</v>
      </c>
      <c r="AA861" t="s">
        <v>864</v>
      </c>
      <c r="AB861" s="2" t="s">
        <v>924</v>
      </c>
      <c r="AC861">
        <v>461</v>
      </c>
      <c r="AD861">
        <v>-0.5111</v>
      </c>
      <c r="AE861">
        <v>0.28910000000000002</v>
      </c>
      <c r="AF861">
        <v>7.775E-2</v>
      </c>
    </row>
    <row r="862" spans="1:51" x14ac:dyDescent="0.35">
      <c r="A862" s="2">
        <v>25</v>
      </c>
      <c r="B862" s="3">
        <v>1736866</v>
      </c>
      <c r="C862" s="2" t="s">
        <v>865</v>
      </c>
      <c r="D862" s="2">
        <v>2</v>
      </c>
      <c r="E862" s="2">
        <v>0.35249999999999998</v>
      </c>
      <c r="F862" s="2">
        <v>0.35249999999999998</v>
      </c>
      <c r="G862" s="2">
        <v>0.2152</v>
      </c>
      <c r="H862" s="2">
        <v>0.2152</v>
      </c>
      <c r="I862" s="2">
        <v>0.40620000000000001</v>
      </c>
      <c r="J862" s="2">
        <v>0</v>
      </c>
      <c r="K862" s="50" t="s">
        <v>920</v>
      </c>
      <c r="M862" t="s">
        <v>865</v>
      </c>
      <c r="N862" s="2" t="s">
        <v>923</v>
      </c>
      <c r="O862">
        <v>732</v>
      </c>
      <c r="P862">
        <v>0.3876</v>
      </c>
      <c r="Q862">
        <v>0.31090000000000001</v>
      </c>
      <c r="R862">
        <v>0.21290000000000001</v>
      </c>
      <c r="AA862" t="s">
        <v>865</v>
      </c>
      <c r="AB862" s="2" t="s">
        <v>923</v>
      </c>
      <c r="AC862">
        <v>463</v>
      </c>
      <c r="AD862">
        <v>9.6520000000000004E-4</v>
      </c>
      <c r="AE862">
        <v>0.34649999999999997</v>
      </c>
      <c r="AF862">
        <v>0.99780000000000002</v>
      </c>
    </row>
    <row r="863" spans="1:51" x14ac:dyDescent="0.35">
      <c r="A863" s="2">
        <v>25</v>
      </c>
      <c r="B863" s="3">
        <v>1748581</v>
      </c>
      <c r="C863" s="2" t="s">
        <v>866</v>
      </c>
      <c r="D863" s="2">
        <v>2</v>
      </c>
      <c r="E863" s="2">
        <v>0.9143</v>
      </c>
      <c r="F863" s="2">
        <v>0.9143</v>
      </c>
      <c r="G863" s="2">
        <v>-1.8599999999999998E-2</v>
      </c>
      <c r="H863" s="2">
        <v>-1.8599999999999998E-2</v>
      </c>
      <c r="I863" s="2">
        <v>0.44990000000000002</v>
      </c>
      <c r="J863" s="2">
        <v>0</v>
      </c>
      <c r="K863" s="50" t="s">
        <v>920</v>
      </c>
      <c r="M863" t="s">
        <v>866</v>
      </c>
      <c r="N863" s="2" t="s">
        <v>925</v>
      </c>
      <c r="O863">
        <v>732</v>
      </c>
      <c r="P863">
        <v>9.1020000000000004E-2</v>
      </c>
      <c r="Q863">
        <v>0.22589999999999999</v>
      </c>
      <c r="R863">
        <v>0.68710000000000004</v>
      </c>
      <c r="AA863" t="s">
        <v>866</v>
      </c>
      <c r="AB863" s="2" t="s">
        <v>925</v>
      </c>
      <c r="AC863">
        <v>460</v>
      </c>
      <c r="AD863">
        <v>-0.17469999999999999</v>
      </c>
      <c r="AE863">
        <v>0.26950000000000002</v>
      </c>
      <c r="AF863">
        <v>0.51700000000000002</v>
      </c>
    </row>
    <row r="864" spans="1:51" x14ac:dyDescent="0.35">
      <c r="A864" s="2">
        <v>25</v>
      </c>
      <c r="B864" s="3">
        <v>1752017</v>
      </c>
      <c r="C864" s="2" t="s">
        <v>867</v>
      </c>
      <c r="D864" s="2">
        <v>2</v>
      </c>
      <c r="E864" s="2">
        <v>0.71130000000000004</v>
      </c>
      <c r="F864" s="2">
        <v>0.72770000000000001</v>
      </c>
      <c r="G864" s="2">
        <v>0.1052</v>
      </c>
      <c r="H864" s="2">
        <v>0.114</v>
      </c>
      <c r="I864" s="2">
        <v>0.2505</v>
      </c>
      <c r="J864" s="2">
        <v>24.28</v>
      </c>
      <c r="K864" s="50" t="s">
        <v>920</v>
      </c>
      <c r="M864" t="s">
        <v>867</v>
      </c>
      <c r="N864" s="2" t="s">
        <v>924</v>
      </c>
      <c r="O864">
        <v>733</v>
      </c>
      <c r="P864">
        <v>-0.187</v>
      </c>
      <c r="Q864">
        <v>0.38129999999999997</v>
      </c>
      <c r="R864">
        <v>0.624</v>
      </c>
      <c r="AA864" t="s">
        <v>867</v>
      </c>
      <c r="AB864" s="2" t="s">
        <v>924</v>
      </c>
      <c r="AC864">
        <v>463</v>
      </c>
      <c r="AD864">
        <v>0.47020000000000001</v>
      </c>
      <c r="AE864">
        <v>0.42620000000000002</v>
      </c>
      <c r="AF864">
        <v>0.27050000000000002</v>
      </c>
    </row>
    <row r="865" spans="1:32" x14ac:dyDescent="0.35">
      <c r="A865" s="2">
        <v>25</v>
      </c>
      <c r="B865" s="3">
        <v>1755666</v>
      </c>
      <c r="C865" s="2" t="s">
        <v>868</v>
      </c>
      <c r="D865" s="2">
        <v>2</v>
      </c>
      <c r="E865" s="2">
        <v>0.1086</v>
      </c>
      <c r="F865" s="2">
        <v>0.1086</v>
      </c>
      <c r="G865" s="2">
        <v>-0.26860000000000001</v>
      </c>
      <c r="H865" s="2">
        <v>-0.26860000000000001</v>
      </c>
      <c r="I865" s="2">
        <v>0.7379</v>
      </c>
      <c r="J865" s="2">
        <v>0</v>
      </c>
      <c r="K865" s="50" t="s">
        <v>920</v>
      </c>
      <c r="M865" t="s">
        <v>868</v>
      </c>
      <c r="N865" s="2" t="s">
        <v>924</v>
      </c>
      <c r="O865">
        <v>734</v>
      </c>
      <c r="P865">
        <v>-0.31609999999999999</v>
      </c>
      <c r="Q865">
        <v>0.21940000000000001</v>
      </c>
      <c r="R865">
        <v>0.15010000000000001</v>
      </c>
      <c r="AA865" t="s">
        <v>868</v>
      </c>
      <c r="AB865" s="2" t="s">
        <v>924</v>
      </c>
      <c r="AC865">
        <v>462</v>
      </c>
      <c r="AD865">
        <v>-0.20250000000000001</v>
      </c>
      <c r="AE865">
        <v>0.25900000000000001</v>
      </c>
      <c r="AF865">
        <v>0.43459999999999999</v>
      </c>
    </row>
    <row r="866" spans="1:32" x14ac:dyDescent="0.35">
      <c r="A866" s="2">
        <v>25</v>
      </c>
      <c r="B866" s="3">
        <v>1762889</v>
      </c>
      <c r="C866" s="2" t="s">
        <v>869</v>
      </c>
      <c r="D866" s="2">
        <v>2</v>
      </c>
      <c r="E866" s="2">
        <v>0.5998</v>
      </c>
      <c r="F866" s="2">
        <v>0.5998</v>
      </c>
      <c r="G866" s="2">
        <v>-9.8599999999999993E-2</v>
      </c>
      <c r="H866" s="2">
        <v>-9.8599999999999993E-2</v>
      </c>
      <c r="I866" s="2">
        <v>0.84399999999999997</v>
      </c>
      <c r="J866" s="2">
        <v>0</v>
      </c>
      <c r="K866" s="50" t="s">
        <v>920</v>
      </c>
      <c r="M866" t="s">
        <v>869</v>
      </c>
      <c r="N866" s="2" t="s">
        <v>924</v>
      </c>
      <c r="O866">
        <v>732</v>
      </c>
      <c r="P866">
        <v>-6.5320000000000003E-2</v>
      </c>
      <c r="Q866">
        <v>0.25280000000000002</v>
      </c>
      <c r="R866">
        <v>0.79610000000000003</v>
      </c>
      <c r="AA866" t="s">
        <v>869</v>
      </c>
      <c r="AB866" s="2" t="s">
        <v>924</v>
      </c>
      <c r="AC866">
        <v>460</v>
      </c>
      <c r="AD866">
        <v>-0.13969999999999999</v>
      </c>
      <c r="AE866">
        <v>0.28089999999999998</v>
      </c>
      <c r="AF866">
        <v>0.61929999999999996</v>
      </c>
    </row>
    <row r="867" spans="1:32" x14ac:dyDescent="0.35">
      <c r="A867" s="2">
        <v>25</v>
      </c>
      <c r="B867" s="3">
        <v>1764899</v>
      </c>
      <c r="C867" s="2" t="s">
        <v>870</v>
      </c>
      <c r="D867" s="2">
        <v>2</v>
      </c>
      <c r="E867" s="2">
        <v>0.70220000000000005</v>
      </c>
      <c r="F867" s="2">
        <v>0.70220000000000005</v>
      </c>
      <c r="G867" s="2">
        <v>7.8700000000000006E-2</v>
      </c>
      <c r="H867" s="2">
        <v>7.8700000000000006E-2</v>
      </c>
      <c r="I867" s="2">
        <v>0.35149999999999998</v>
      </c>
      <c r="J867" s="2">
        <v>0</v>
      </c>
      <c r="K867" s="50" t="s">
        <v>920</v>
      </c>
      <c r="M867" t="s">
        <v>870</v>
      </c>
      <c r="N867" s="2" t="s">
        <v>924</v>
      </c>
      <c r="O867">
        <v>732</v>
      </c>
      <c r="P867">
        <v>0.2349</v>
      </c>
      <c r="Q867">
        <v>0.26540000000000002</v>
      </c>
      <c r="R867">
        <v>0.37630000000000002</v>
      </c>
      <c r="AA867" t="s">
        <v>870</v>
      </c>
      <c r="AB867" s="2" t="s">
        <v>924</v>
      </c>
      <c r="AC867">
        <v>462</v>
      </c>
      <c r="AD867">
        <v>-0.1565</v>
      </c>
      <c r="AE867">
        <v>0.3256</v>
      </c>
      <c r="AF867">
        <v>0.63100000000000001</v>
      </c>
    </row>
    <row r="868" spans="1:32" x14ac:dyDescent="0.35">
      <c r="A868" s="2">
        <v>25</v>
      </c>
      <c r="B868" s="3">
        <v>1765403</v>
      </c>
      <c r="C868" s="2" t="s">
        <v>871</v>
      </c>
      <c r="D868" s="2">
        <v>2</v>
      </c>
      <c r="E868" s="2">
        <v>0.5726</v>
      </c>
      <c r="F868" s="2">
        <v>0.5726</v>
      </c>
      <c r="G868" s="2">
        <v>9.4399999999999998E-2</v>
      </c>
      <c r="H868" s="2">
        <v>9.4399999999999998E-2</v>
      </c>
      <c r="I868" s="2">
        <v>0.68659999999999999</v>
      </c>
      <c r="J868" s="2">
        <v>0</v>
      </c>
      <c r="K868" s="50" t="s">
        <v>920</v>
      </c>
      <c r="M868" t="s">
        <v>871</v>
      </c>
      <c r="N868" s="2" t="s">
        <v>924</v>
      </c>
      <c r="O868">
        <v>731</v>
      </c>
      <c r="P868">
        <v>3.4299999999999997E-2</v>
      </c>
      <c r="Q868">
        <v>0.224</v>
      </c>
      <c r="R868">
        <v>0.87829999999999997</v>
      </c>
      <c r="AA868" t="s">
        <v>871</v>
      </c>
      <c r="AB868" s="2" t="s">
        <v>924</v>
      </c>
      <c r="AC868">
        <v>461</v>
      </c>
      <c r="AD868">
        <v>0.17019999999999999</v>
      </c>
      <c r="AE868">
        <v>0.25159999999999999</v>
      </c>
      <c r="AF868">
        <v>0.49919999999999998</v>
      </c>
    </row>
  </sheetData>
  <mergeCells count="2">
    <mergeCell ref="A812:K812"/>
    <mergeCell ref="A856:I856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Word.Document.12" shapeId="1027" r:id="rId4">
          <objectPr defaultSize="0" r:id="rId5">
            <anchor moveWithCells="1">
              <from>
                <xdr:col>1</xdr:col>
                <xdr:colOff>0</xdr:colOff>
                <xdr:row>869</xdr:row>
                <xdr:rowOff>0</xdr:rowOff>
              </from>
              <to>
                <xdr:col>10</xdr:col>
                <xdr:colOff>692150</xdr:colOff>
                <xdr:row>890</xdr:row>
                <xdr:rowOff>19050</xdr:rowOff>
              </to>
            </anchor>
          </objectPr>
        </oleObject>
      </mc:Choice>
      <mc:Fallback>
        <oleObject progId="Word.Document.12" shapeId="1027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M21" sqref="M21"/>
    </sheetView>
  </sheetViews>
  <sheetFormatPr defaultRowHeight="14.5" x14ac:dyDescent="0.35"/>
  <sheetData>
    <row r="1" spans="1:6" ht="18" x14ac:dyDescent="0.4">
      <c r="A1" s="30" t="s">
        <v>963</v>
      </c>
    </row>
    <row r="2" spans="1:6" x14ac:dyDescent="0.35">
      <c r="A2" s="31" t="s">
        <v>946</v>
      </c>
      <c r="B2" s="31" t="s">
        <v>947</v>
      </c>
      <c r="C2" s="31" t="s">
        <v>948</v>
      </c>
      <c r="D2" s="31" t="s">
        <v>949</v>
      </c>
      <c r="E2" s="31" t="s">
        <v>950</v>
      </c>
      <c r="F2" s="31" t="s">
        <v>951</v>
      </c>
    </row>
    <row r="3" spans="1:6" x14ac:dyDescent="0.35">
      <c r="A3" s="56" t="s">
        <v>874</v>
      </c>
      <c r="B3">
        <v>26</v>
      </c>
      <c r="C3">
        <v>0</v>
      </c>
      <c r="D3">
        <v>0</v>
      </c>
      <c r="E3">
        <v>1</v>
      </c>
      <c r="F3" t="s">
        <v>952</v>
      </c>
    </row>
    <row r="4" spans="1:6" x14ac:dyDescent="0.35">
      <c r="A4" s="56" t="s">
        <v>875</v>
      </c>
      <c r="B4">
        <v>13</v>
      </c>
      <c r="C4">
        <v>0</v>
      </c>
      <c r="D4">
        <v>0</v>
      </c>
      <c r="E4">
        <v>1</v>
      </c>
      <c r="F4" t="s">
        <v>952</v>
      </c>
    </row>
    <row r="5" spans="1:6" x14ac:dyDescent="0.35">
      <c r="A5" s="56" t="s">
        <v>878</v>
      </c>
      <c r="B5">
        <v>73</v>
      </c>
      <c r="C5">
        <v>10</v>
      </c>
      <c r="D5">
        <v>4</v>
      </c>
      <c r="E5">
        <v>0.38250000000000001</v>
      </c>
      <c r="F5" t="s">
        <v>953</v>
      </c>
    </row>
    <row r="6" spans="1:6" x14ac:dyDescent="0.35">
      <c r="A6" s="56" t="s">
        <v>879</v>
      </c>
      <c r="B6">
        <v>20</v>
      </c>
      <c r="C6">
        <v>0</v>
      </c>
      <c r="D6">
        <v>0</v>
      </c>
      <c r="E6">
        <v>1</v>
      </c>
      <c r="F6" t="s">
        <v>952</v>
      </c>
    </row>
    <row r="7" spans="1:6" x14ac:dyDescent="0.35">
      <c r="A7" s="56" t="s">
        <v>954</v>
      </c>
      <c r="B7">
        <v>7</v>
      </c>
      <c r="C7">
        <v>0</v>
      </c>
      <c r="D7">
        <v>0</v>
      </c>
      <c r="E7">
        <v>1</v>
      </c>
      <c r="F7" t="s">
        <v>952</v>
      </c>
    </row>
    <row r="8" spans="1:6" x14ac:dyDescent="0.35">
      <c r="A8" s="56" t="s">
        <v>881</v>
      </c>
      <c r="B8">
        <v>7</v>
      </c>
      <c r="C8">
        <v>0</v>
      </c>
      <c r="D8">
        <v>0</v>
      </c>
      <c r="E8">
        <v>1</v>
      </c>
      <c r="F8" t="s">
        <v>952</v>
      </c>
    </row>
    <row r="9" spans="1:6" x14ac:dyDescent="0.35">
      <c r="A9" s="56" t="s">
        <v>882</v>
      </c>
      <c r="B9">
        <v>44</v>
      </c>
      <c r="C9">
        <v>4</v>
      </c>
      <c r="D9">
        <v>1</v>
      </c>
      <c r="E9">
        <v>0.1757</v>
      </c>
      <c r="F9" t="s">
        <v>183</v>
      </c>
    </row>
    <row r="10" spans="1:6" x14ac:dyDescent="0.35">
      <c r="A10" s="56" t="s">
        <v>883</v>
      </c>
      <c r="B10">
        <v>22</v>
      </c>
      <c r="C10">
        <v>0</v>
      </c>
      <c r="D10">
        <v>0</v>
      </c>
      <c r="E10">
        <v>1</v>
      </c>
      <c r="F10" t="s">
        <v>952</v>
      </c>
    </row>
    <row r="11" spans="1:6" x14ac:dyDescent="0.35">
      <c r="A11" s="56" t="s">
        <v>884</v>
      </c>
      <c r="B11">
        <v>9</v>
      </c>
      <c r="C11">
        <v>0</v>
      </c>
      <c r="D11">
        <v>0</v>
      </c>
      <c r="E11">
        <v>1</v>
      </c>
      <c r="F11" t="s">
        <v>952</v>
      </c>
    </row>
    <row r="12" spans="1:6" x14ac:dyDescent="0.35">
      <c r="A12" s="56" t="s">
        <v>885</v>
      </c>
      <c r="B12">
        <v>40</v>
      </c>
      <c r="C12">
        <v>0</v>
      </c>
      <c r="D12">
        <v>0</v>
      </c>
      <c r="E12">
        <v>1</v>
      </c>
      <c r="F12" t="s">
        <v>952</v>
      </c>
    </row>
    <row r="13" spans="1:6" x14ac:dyDescent="0.35">
      <c r="A13" s="56" t="s">
        <v>889</v>
      </c>
      <c r="B13">
        <v>22</v>
      </c>
      <c r="C13">
        <v>0</v>
      </c>
      <c r="D13">
        <v>0</v>
      </c>
      <c r="E13">
        <v>1</v>
      </c>
      <c r="F13" t="s">
        <v>952</v>
      </c>
    </row>
    <row r="14" spans="1:6" x14ac:dyDescent="0.35">
      <c r="A14" s="56" t="s">
        <v>955</v>
      </c>
      <c r="B14">
        <v>13</v>
      </c>
      <c r="C14">
        <v>0</v>
      </c>
      <c r="D14">
        <v>0</v>
      </c>
      <c r="E14">
        <v>1</v>
      </c>
      <c r="F14" t="s">
        <v>952</v>
      </c>
    </row>
    <row r="15" spans="1:6" x14ac:dyDescent="0.35">
      <c r="A15" s="56" t="s">
        <v>892</v>
      </c>
      <c r="B15">
        <v>27</v>
      </c>
      <c r="C15">
        <v>6</v>
      </c>
      <c r="D15">
        <v>3</v>
      </c>
      <c r="E15">
        <v>0.1208</v>
      </c>
      <c r="F15" t="s">
        <v>956</v>
      </c>
    </row>
    <row r="16" spans="1:6" x14ac:dyDescent="0.35">
      <c r="A16" s="56" t="s">
        <v>893</v>
      </c>
      <c r="B16">
        <v>11</v>
      </c>
      <c r="C16">
        <v>0</v>
      </c>
      <c r="D16">
        <v>0</v>
      </c>
      <c r="E16">
        <v>1</v>
      </c>
      <c r="F16" t="s">
        <v>952</v>
      </c>
    </row>
    <row r="17" spans="1:6" x14ac:dyDescent="0.35">
      <c r="A17" s="56" t="s">
        <v>894</v>
      </c>
      <c r="B17">
        <v>26</v>
      </c>
      <c r="C17">
        <v>3</v>
      </c>
      <c r="D17">
        <v>3</v>
      </c>
      <c r="E17">
        <v>0.38490000000000002</v>
      </c>
      <c r="F17" t="s">
        <v>957</v>
      </c>
    </row>
    <row r="18" spans="1:6" x14ac:dyDescent="0.35">
      <c r="A18" s="56" t="s">
        <v>896</v>
      </c>
      <c r="B18">
        <v>6</v>
      </c>
      <c r="C18">
        <v>1</v>
      </c>
      <c r="D18">
        <v>1</v>
      </c>
      <c r="E18" s="12">
        <v>1.24E-2</v>
      </c>
      <c r="F18" t="s">
        <v>536</v>
      </c>
    </row>
    <row r="19" spans="1:6" x14ac:dyDescent="0.35">
      <c r="A19" s="56" t="s">
        <v>897</v>
      </c>
      <c r="B19">
        <v>10</v>
      </c>
      <c r="C19">
        <v>1</v>
      </c>
      <c r="D19">
        <v>1</v>
      </c>
      <c r="E19">
        <v>0.1489</v>
      </c>
      <c r="F19" t="s">
        <v>542</v>
      </c>
    </row>
    <row r="20" spans="1:6" x14ac:dyDescent="0.35">
      <c r="A20" s="56" t="s">
        <v>898</v>
      </c>
      <c r="B20">
        <v>4</v>
      </c>
      <c r="C20">
        <v>0</v>
      </c>
      <c r="D20">
        <v>0</v>
      </c>
      <c r="E20">
        <v>1</v>
      </c>
      <c r="F20" t="s">
        <v>952</v>
      </c>
    </row>
    <row r="21" spans="1:6" x14ac:dyDescent="0.35">
      <c r="A21" s="56" t="s">
        <v>899</v>
      </c>
      <c r="B21">
        <v>6</v>
      </c>
      <c r="C21">
        <v>0</v>
      </c>
      <c r="D21">
        <v>0</v>
      </c>
      <c r="E21">
        <v>1</v>
      </c>
      <c r="F21" t="s">
        <v>952</v>
      </c>
    </row>
    <row r="22" spans="1:6" x14ac:dyDescent="0.35">
      <c r="A22" s="56" t="s">
        <v>958</v>
      </c>
      <c r="B22">
        <v>7</v>
      </c>
      <c r="C22">
        <v>0</v>
      </c>
      <c r="D22">
        <v>0</v>
      </c>
      <c r="E22">
        <v>1</v>
      </c>
      <c r="F22" t="s">
        <v>952</v>
      </c>
    </row>
    <row r="23" spans="1:6" x14ac:dyDescent="0.35">
      <c r="A23" s="56" t="s">
        <v>902</v>
      </c>
      <c r="B23">
        <v>5</v>
      </c>
      <c r="C23">
        <v>0</v>
      </c>
      <c r="D23">
        <v>0</v>
      </c>
      <c r="E23">
        <v>1</v>
      </c>
      <c r="F23" t="s">
        <v>952</v>
      </c>
    </row>
    <row r="24" spans="1:6" x14ac:dyDescent="0.35">
      <c r="A24" s="56" t="s">
        <v>903</v>
      </c>
      <c r="B24">
        <v>9</v>
      </c>
      <c r="C24">
        <v>0</v>
      </c>
      <c r="D24">
        <v>0</v>
      </c>
      <c r="E24">
        <v>1</v>
      </c>
      <c r="F24" t="s">
        <v>952</v>
      </c>
    </row>
    <row r="25" spans="1:6" x14ac:dyDescent="0.35">
      <c r="A25" s="56" t="s">
        <v>906</v>
      </c>
      <c r="B25">
        <v>74</v>
      </c>
      <c r="C25">
        <v>5</v>
      </c>
      <c r="D25">
        <v>5</v>
      </c>
      <c r="E25">
        <v>0.43169999999999997</v>
      </c>
      <c r="F25" t="s">
        <v>959</v>
      </c>
    </row>
    <row r="26" spans="1:6" x14ac:dyDescent="0.35">
      <c r="A26" s="56" t="s">
        <v>960</v>
      </c>
      <c r="B26">
        <v>5</v>
      </c>
      <c r="C26">
        <v>0</v>
      </c>
      <c r="D26">
        <v>0</v>
      </c>
      <c r="E26">
        <v>1</v>
      </c>
      <c r="F26" t="s">
        <v>952</v>
      </c>
    </row>
    <row r="27" spans="1:6" x14ac:dyDescent="0.35">
      <c r="A27" s="56" t="s">
        <v>907</v>
      </c>
      <c r="B27">
        <v>4</v>
      </c>
      <c r="C27">
        <v>0</v>
      </c>
      <c r="D27">
        <v>0</v>
      </c>
      <c r="E27">
        <v>1</v>
      </c>
      <c r="F27" t="s">
        <v>952</v>
      </c>
    </row>
    <row r="28" spans="1:6" x14ac:dyDescent="0.35">
      <c r="A28" s="56" t="s">
        <v>908</v>
      </c>
      <c r="B28">
        <v>5</v>
      </c>
      <c r="C28">
        <v>0</v>
      </c>
      <c r="D28">
        <v>0</v>
      </c>
      <c r="E28">
        <v>1</v>
      </c>
      <c r="F28" t="s">
        <v>952</v>
      </c>
    </row>
    <row r="29" spans="1:6" x14ac:dyDescent="0.35">
      <c r="A29" s="56" t="s">
        <v>909</v>
      </c>
      <c r="B29">
        <v>6</v>
      </c>
      <c r="C29">
        <v>0</v>
      </c>
      <c r="D29">
        <v>0</v>
      </c>
      <c r="E29">
        <v>1</v>
      </c>
      <c r="F29" t="s">
        <v>952</v>
      </c>
    </row>
    <row r="30" spans="1:6" x14ac:dyDescent="0.35">
      <c r="A30" s="56" t="s">
        <v>910</v>
      </c>
      <c r="B30">
        <v>25</v>
      </c>
      <c r="C30">
        <v>3</v>
      </c>
      <c r="D30">
        <v>3</v>
      </c>
      <c r="E30">
        <v>0.24460000000000001</v>
      </c>
      <c r="F30" t="s">
        <v>961</v>
      </c>
    </row>
    <row r="31" spans="1:6" x14ac:dyDescent="0.35">
      <c r="A31" s="56" t="s">
        <v>912</v>
      </c>
      <c r="B31">
        <v>3</v>
      </c>
      <c r="C31">
        <v>0</v>
      </c>
      <c r="D31">
        <v>0</v>
      </c>
      <c r="E31">
        <v>1</v>
      </c>
      <c r="F31" t="s">
        <v>952</v>
      </c>
    </row>
    <row r="32" spans="1:6" x14ac:dyDescent="0.35">
      <c r="A32" s="56" t="s">
        <v>913</v>
      </c>
      <c r="B32">
        <v>3</v>
      </c>
      <c r="C32">
        <v>0</v>
      </c>
      <c r="D32">
        <v>0</v>
      </c>
      <c r="E32">
        <v>1</v>
      </c>
      <c r="F32" t="s">
        <v>952</v>
      </c>
    </row>
    <row r="33" spans="1:6" x14ac:dyDescent="0.35">
      <c r="A33" s="56" t="s">
        <v>914</v>
      </c>
      <c r="B33">
        <v>3</v>
      </c>
      <c r="C33">
        <v>0</v>
      </c>
      <c r="D33">
        <v>0</v>
      </c>
      <c r="E33">
        <v>1</v>
      </c>
      <c r="F33" t="s">
        <v>952</v>
      </c>
    </row>
    <row r="34" spans="1:6" x14ac:dyDescent="0.35">
      <c r="A34" s="56" t="s">
        <v>915</v>
      </c>
      <c r="B34">
        <v>4</v>
      </c>
      <c r="C34">
        <v>0</v>
      </c>
      <c r="D34">
        <v>0</v>
      </c>
      <c r="E34">
        <v>1</v>
      </c>
      <c r="F34" t="s">
        <v>952</v>
      </c>
    </row>
    <row r="35" spans="1:6" x14ac:dyDescent="0.35">
      <c r="A35" s="56" t="s">
        <v>916</v>
      </c>
      <c r="B35">
        <v>14</v>
      </c>
      <c r="C35">
        <v>4</v>
      </c>
      <c r="D35">
        <v>1</v>
      </c>
      <c r="E35">
        <v>0.20250000000000001</v>
      </c>
      <c r="F35" t="s">
        <v>798</v>
      </c>
    </row>
    <row r="36" spans="1:6" x14ac:dyDescent="0.35">
      <c r="A36" s="56" t="s">
        <v>917</v>
      </c>
      <c r="B36">
        <v>8</v>
      </c>
      <c r="C36">
        <v>0</v>
      </c>
      <c r="D36">
        <v>0</v>
      </c>
      <c r="E36">
        <v>1</v>
      </c>
      <c r="F36" t="s">
        <v>952</v>
      </c>
    </row>
    <row r="37" spans="1:6" x14ac:dyDescent="0.35">
      <c r="A37" s="56" t="s">
        <v>918</v>
      </c>
      <c r="B37">
        <v>18</v>
      </c>
      <c r="C37">
        <v>6</v>
      </c>
      <c r="D37">
        <v>2</v>
      </c>
      <c r="E37" s="12">
        <v>3.5999999999999999E-3</v>
      </c>
      <c r="F37" t="s">
        <v>962</v>
      </c>
    </row>
    <row r="38" spans="1:6" x14ac:dyDescent="0.35">
      <c r="A38" s="56" t="s">
        <v>920</v>
      </c>
      <c r="B38">
        <v>12</v>
      </c>
      <c r="C38">
        <v>0</v>
      </c>
      <c r="D38">
        <v>0</v>
      </c>
      <c r="E38">
        <v>1</v>
      </c>
      <c r="F38" t="s">
        <v>9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M21" sqref="M21"/>
    </sheetView>
  </sheetViews>
  <sheetFormatPr defaultRowHeight="14.5" x14ac:dyDescent="0.35"/>
  <sheetData>
    <row r="1" spans="1:6" ht="18" x14ac:dyDescent="0.4">
      <c r="A1" s="30" t="s">
        <v>971</v>
      </c>
    </row>
    <row r="2" spans="1:6" x14ac:dyDescent="0.35">
      <c r="A2" s="31" t="s">
        <v>946</v>
      </c>
      <c r="B2" s="31" t="s">
        <v>947</v>
      </c>
      <c r="C2" s="31" t="s">
        <v>948</v>
      </c>
      <c r="D2" s="31" t="s">
        <v>949</v>
      </c>
      <c r="E2" s="31" t="s">
        <v>950</v>
      </c>
      <c r="F2" s="31" t="s">
        <v>951</v>
      </c>
    </row>
    <row r="3" spans="1:6" x14ac:dyDescent="0.35">
      <c r="A3" s="56" t="s">
        <v>874</v>
      </c>
      <c r="B3">
        <v>26</v>
      </c>
      <c r="C3">
        <v>0</v>
      </c>
      <c r="D3">
        <v>0</v>
      </c>
      <c r="E3">
        <v>1</v>
      </c>
      <c r="F3" t="s">
        <v>952</v>
      </c>
    </row>
    <row r="4" spans="1:6" x14ac:dyDescent="0.35">
      <c r="A4" s="56" t="s">
        <v>875</v>
      </c>
      <c r="B4">
        <v>13</v>
      </c>
      <c r="C4">
        <v>1</v>
      </c>
      <c r="D4">
        <v>1</v>
      </c>
      <c r="E4" s="12">
        <v>2.64E-2</v>
      </c>
      <c r="F4" t="s">
        <v>50</v>
      </c>
    </row>
    <row r="5" spans="1:6" x14ac:dyDescent="0.35">
      <c r="A5" s="56" t="s">
        <v>878</v>
      </c>
      <c r="B5">
        <v>71</v>
      </c>
      <c r="C5">
        <v>2</v>
      </c>
      <c r="D5">
        <v>2</v>
      </c>
      <c r="E5">
        <v>0.68440000000000001</v>
      </c>
      <c r="F5" t="s">
        <v>964</v>
      </c>
    </row>
    <row r="6" spans="1:6" x14ac:dyDescent="0.35">
      <c r="A6" s="56" t="s">
        <v>879</v>
      </c>
      <c r="B6">
        <v>20</v>
      </c>
      <c r="C6">
        <v>3</v>
      </c>
      <c r="D6">
        <v>2</v>
      </c>
      <c r="E6">
        <v>0.2838</v>
      </c>
      <c r="F6" t="s">
        <v>965</v>
      </c>
    </row>
    <row r="7" spans="1:6" x14ac:dyDescent="0.35">
      <c r="A7" s="56" t="s">
        <v>954</v>
      </c>
      <c r="B7">
        <v>7</v>
      </c>
      <c r="C7">
        <v>0</v>
      </c>
      <c r="D7">
        <v>0</v>
      </c>
      <c r="E7">
        <v>1</v>
      </c>
      <c r="F7" t="s">
        <v>952</v>
      </c>
    </row>
    <row r="8" spans="1:6" x14ac:dyDescent="0.35">
      <c r="A8" s="56" t="s">
        <v>881</v>
      </c>
      <c r="B8">
        <v>7</v>
      </c>
      <c r="C8">
        <v>1</v>
      </c>
      <c r="D8">
        <v>1</v>
      </c>
      <c r="E8">
        <v>7.1690000000000004E-2</v>
      </c>
      <c r="F8" t="s">
        <v>174</v>
      </c>
    </row>
    <row r="9" spans="1:6" x14ac:dyDescent="0.35">
      <c r="A9" s="56" t="s">
        <v>882</v>
      </c>
      <c r="B9">
        <v>44</v>
      </c>
      <c r="C9">
        <v>9</v>
      </c>
      <c r="D9">
        <v>2</v>
      </c>
      <c r="E9" s="12">
        <v>1.24E-2</v>
      </c>
      <c r="F9" t="s">
        <v>966</v>
      </c>
    </row>
    <row r="10" spans="1:6" x14ac:dyDescent="0.35">
      <c r="A10" s="56" t="s">
        <v>883</v>
      </c>
      <c r="B10">
        <v>22</v>
      </c>
      <c r="C10">
        <v>0</v>
      </c>
      <c r="D10">
        <v>0</v>
      </c>
      <c r="E10">
        <v>1</v>
      </c>
      <c r="F10" t="s">
        <v>952</v>
      </c>
    </row>
    <row r="11" spans="1:6" x14ac:dyDescent="0.35">
      <c r="A11" s="56" t="s">
        <v>884</v>
      </c>
      <c r="B11">
        <v>9</v>
      </c>
      <c r="C11">
        <v>2</v>
      </c>
      <c r="D11">
        <v>2</v>
      </c>
      <c r="E11">
        <v>0.10680000000000001</v>
      </c>
      <c r="F11" t="s">
        <v>967</v>
      </c>
    </row>
    <row r="12" spans="1:6" x14ac:dyDescent="0.35">
      <c r="A12" s="56" t="s">
        <v>885</v>
      </c>
      <c r="B12">
        <v>40</v>
      </c>
      <c r="C12">
        <v>0</v>
      </c>
      <c r="D12">
        <v>0</v>
      </c>
      <c r="E12">
        <v>1</v>
      </c>
      <c r="F12" t="s">
        <v>952</v>
      </c>
    </row>
    <row r="13" spans="1:6" x14ac:dyDescent="0.35">
      <c r="A13" s="56" t="s">
        <v>889</v>
      </c>
      <c r="B13">
        <v>22</v>
      </c>
      <c r="C13">
        <v>3</v>
      </c>
      <c r="D13">
        <v>3</v>
      </c>
      <c r="E13">
        <v>0.16539999999999999</v>
      </c>
      <c r="F13" t="s">
        <v>968</v>
      </c>
    </row>
    <row r="14" spans="1:6" x14ac:dyDescent="0.35">
      <c r="A14" s="56" t="s">
        <v>955</v>
      </c>
      <c r="B14">
        <v>13</v>
      </c>
      <c r="C14">
        <v>1</v>
      </c>
      <c r="D14">
        <v>1</v>
      </c>
      <c r="E14">
        <v>0.16250000000000001</v>
      </c>
      <c r="F14" t="s">
        <v>415</v>
      </c>
    </row>
    <row r="15" spans="1:6" x14ac:dyDescent="0.35">
      <c r="A15" s="56" t="s">
        <v>892</v>
      </c>
      <c r="B15">
        <v>27</v>
      </c>
      <c r="C15">
        <v>6</v>
      </c>
      <c r="D15">
        <v>4</v>
      </c>
      <c r="E15">
        <v>0.11409999999999999</v>
      </c>
      <c r="F15" t="s">
        <v>969</v>
      </c>
    </row>
    <row r="16" spans="1:6" x14ac:dyDescent="0.35">
      <c r="A16" s="56" t="s">
        <v>893</v>
      </c>
      <c r="B16">
        <v>11</v>
      </c>
      <c r="C16">
        <v>0</v>
      </c>
      <c r="D16">
        <v>0</v>
      </c>
      <c r="E16">
        <v>1</v>
      </c>
      <c r="F16" t="s">
        <v>952</v>
      </c>
    </row>
    <row r="17" spans="1:6" x14ac:dyDescent="0.35">
      <c r="A17" s="56" t="s">
        <v>894</v>
      </c>
      <c r="B17">
        <v>26</v>
      </c>
      <c r="C17">
        <v>1</v>
      </c>
      <c r="D17">
        <v>1</v>
      </c>
      <c r="E17">
        <v>6.8890000000000007E-2</v>
      </c>
      <c r="F17" t="s">
        <v>503</v>
      </c>
    </row>
    <row r="18" spans="1:6" x14ac:dyDescent="0.35">
      <c r="A18" s="56" t="s">
        <v>896</v>
      </c>
      <c r="B18">
        <v>6</v>
      </c>
      <c r="C18">
        <v>0</v>
      </c>
      <c r="D18">
        <v>0</v>
      </c>
      <c r="E18">
        <v>1</v>
      </c>
      <c r="F18" t="s">
        <v>952</v>
      </c>
    </row>
    <row r="19" spans="1:6" x14ac:dyDescent="0.35">
      <c r="A19" s="56" t="s">
        <v>897</v>
      </c>
      <c r="B19">
        <v>10</v>
      </c>
      <c r="C19">
        <v>0</v>
      </c>
      <c r="D19">
        <v>0</v>
      </c>
      <c r="E19">
        <v>1</v>
      </c>
      <c r="F19" t="s">
        <v>952</v>
      </c>
    </row>
    <row r="20" spans="1:6" x14ac:dyDescent="0.35">
      <c r="A20" s="56" t="s">
        <v>898</v>
      </c>
      <c r="B20">
        <v>4</v>
      </c>
      <c r="C20">
        <v>0</v>
      </c>
      <c r="D20">
        <v>0</v>
      </c>
      <c r="E20">
        <v>1</v>
      </c>
      <c r="F20" t="s">
        <v>952</v>
      </c>
    </row>
    <row r="21" spans="1:6" x14ac:dyDescent="0.35">
      <c r="A21" s="56" t="s">
        <v>899</v>
      </c>
      <c r="B21">
        <v>6</v>
      </c>
      <c r="C21">
        <v>0</v>
      </c>
      <c r="D21">
        <v>0</v>
      </c>
      <c r="E21">
        <v>1</v>
      </c>
      <c r="F21" t="s">
        <v>952</v>
      </c>
    </row>
    <row r="22" spans="1:6" x14ac:dyDescent="0.35">
      <c r="A22" s="56" t="s">
        <v>958</v>
      </c>
      <c r="B22">
        <v>7</v>
      </c>
      <c r="C22">
        <v>0</v>
      </c>
      <c r="D22">
        <v>0</v>
      </c>
      <c r="E22">
        <v>1</v>
      </c>
      <c r="F22" t="s">
        <v>952</v>
      </c>
    </row>
    <row r="23" spans="1:6" x14ac:dyDescent="0.35">
      <c r="A23" s="56" t="s">
        <v>902</v>
      </c>
      <c r="B23">
        <v>5</v>
      </c>
      <c r="C23">
        <v>0</v>
      </c>
      <c r="D23">
        <v>0</v>
      </c>
      <c r="E23">
        <v>1</v>
      </c>
      <c r="F23" t="s">
        <v>952</v>
      </c>
    </row>
    <row r="24" spans="1:6" x14ac:dyDescent="0.35">
      <c r="A24" s="56" t="s">
        <v>903</v>
      </c>
      <c r="B24">
        <v>9</v>
      </c>
      <c r="C24">
        <v>1</v>
      </c>
      <c r="D24">
        <v>1</v>
      </c>
      <c r="E24" s="12">
        <v>2.5000000000000001E-3</v>
      </c>
      <c r="F24" t="s">
        <v>572</v>
      </c>
    </row>
    <row r="25" spans="1:6" x14ac:dyDescent="0.35">
      <c r="A25" s="56" t="s">
        <v>906</v>
      </c>
      <c r="B25">
        <v>74</v>
      </c>
      <c r="C25">
        <v>5</v>
      </c>
      <c r="D25">
        <v>5</v>
      </c>
      <c r="E25">
        <v>0.35659999999999997</v>
      </c>
      <c r="F25" t="s">
        <v>970</v>
      </c>
    </row>
    <row r="26" spans="1:6" x14ac:dyDescent="0.35">
      <c r="A26" s="56" t="s">
        <v>960</v>
      </c>
      <c r="B26">
        <v>4</v>
      </c>
      <c r="C26">
        <v>0</v>
      </c>
      <c r="D26">
        <v>0</v>
      </c>
      <c r="E26">
        <v>1</v>
      </c>
      <c r="F26" t="s">
        <v>952</v>
      </c>
    </row>
    <row r="27" spans="1:6" x14ac:dyDescent="0.35">
      <c r="A27" s="56" t="s">
        <v>907</v>
      </c>
      <c r="B27">
        <v>4</v>
      </c>
      <c r="C27">
        <v>0</v>
      </c>
      <c r="D27">
        <v>0</v>
      </c>
      <c r="E27">
        <v>1</v>
      </c>
      <c r="F27" t="s">
        <v>952</v>
      </c>
    </row>
    <row r="28" spans="1:6" x14ac:dyDescent="0.35">
      <c r="A28" s="56" t="s">
        <v>908</v>
      </c>
      <c r="B28">
        <v>4</v>
      </c>
      <c r="C28">
        <v>0</v>
      </c>
      <c r="D28">
        <v>0</v>
      </c>
      <c r="E28">
        <v>1</v>
      </c>
      <c r="F28" t="s">
        <v>952</v>
      </c>
    </row>
    <row r="29" spans="1:6" x14ac:dyDescent="0.35">
      <c r="A29" s="56" t="s">
        <v>909</v>
      </c>
      <c r="B29">
        <v>5</v>
      </c>
      <c r="C29">
        <v>0</v>
      </c>
      <c r="D29">
        <v>0</v>
      </c>
      <c r="E29">
        <v>1</v>
      </c>
      <c r="F29" t="s">
        <v>952</v>
      </c>
    </row>
    <row r="30" spans="1:6" x14ac:dyDescent="0.35">
      <c r="A30" s="56" t="s">
        <v>910</v>
      </c>
      <c r="B30">
        <v>25</v>
      </c>
      <c r="C30">
        <v>0</v>
      </c>
      <c r="D30">
        <v>0</v>
      </c>
      <c r="E30">
        <v>1</v>
      </c>
      <c r="F30" t="s">
        <v>952</v>
      </c>
    </row>
    <row r="31" spans="1:6" x14ac:dyDescent="0.35">
      <c r="A31" s="56" t="s">
        <v>912</v>
      </c>
      <c r="B31">
        <v>3</v>
      </c>
      <c r="C31">
        <v>0</v>
      </c>
      <c r="D31">
        <v>0</v>
      </c>
      <c r="E31">
        <v>1</v>
      </c>
      <c r="F31" t="s">
        <v>952</v>
      </c>
    </row>
    <row r="32" spans="1:6" x14ac:dyDescent="0.35">
      <c r="A32" s="56" t="s">
        <v>913</v>
      </c>
      <c r="B32">
        <v>3</v>
      </c>
      <c r="C32">
        <v>0</v>
      </c>
      <c r="D32">
        <v>0</v>
      </c>
      <c r="E32">
        <v>1</v>
      </c>
      <c r="F32" t="s">
        <v>952</v>
      </c>
    </row>
    <row r="33" spans="1:6" x14ac:dyDescent="0.35">
      <c r="A33" s="56" t="s">
        <v>914</v>
      </c>
      <c r="B33">
        <v>3</v>
      </c>
      <c r="C33">
        <v>0</v>
      </c>
      <c r="D33">
        <v>0</v>
      </c>
      <c r="E33">
        <v>1</v>
      </c>
      <c r="F33" t="s">
        <v>952</v>
      </c>
    </row>
    <row r="34" spans="1:6" x14ac:dyDescent="0.35">
      <c r="A34" s="56" t="s">
        <v>915</v>
      </c>
      <c r="B34">
        <v>4</v>
      </c>
      <c r="C34">
        <v>0</v>
      </c>
      <c r="D34">
        <v>0</v>
      </c>
      <c r="E34">
        <v>1</v>
      </c>
      <c r="F34" t="s">
        <v>952</v>
      </c>
    </row>
    <row r="35" spans="1:6" x14ac:dyDescent="0.35">
      <c r="A35" s="56" t="s">
        <v>916</v>
      </c>
      <c r="B35">
        <v>14</v>
      </c>
      <c r="C35">
        <v>1</v>
      </c>
      <c r="D35">
        <v>1</v>
      </c>
      <c r="E35">
        <v>0.32190000000000002</v>
      </c>
      <c r="F35" t="s">
        <v>804</v>
      </c>
    </row>
    <row r="36" spans="1:6" x14ac:dyDescent="0.35">
      <c r="A36" s="56" t="s">
        <v>917</v>
      </c>
      <c r="B36">
        <v>8</v>
      </c>
      <c r="C36">
        <v>0</v>
      </c>
      <c r="D36">
        <v>0</v>
      </c>
      <c r="E36">
        <v>1</v>
      </c>
      <c r="F36" t="s">
        <v>952</v>
      </c>
    </row>
    <row r="37" spans="1:6" x14ac:dyDescent="0.35">
      <c r="A37" s="56" t="s">
        <v>918</v>
      </c>
      <c r="B37">
        <v>13</v>
      </c>
      <c r="C37">
        <v>0</v>
      </c>
      <c r="D37">
        <v>0</v>
      </c>
      <c r="E37">
        <v>1</v>
      </c>
      <c r="F37" t="s">
        <v>952</v>
      </c>
    </row>
    <row r="38" spans="1:6" x14ac:dyDescent="0.35">
      <c r="A38" s="56" t="s">
        <v>920</v>
      </c>
      <c r="B38">
        <v>12</v>
      </c>
      <c r="C38">
        <v>1</v>
      </c>
      <c r="D38">
        <v>1</v>
      </c>
      <c r="E38">
        <v>0.4027</v>
      </c>
      <c r="F38" t="s">
        <v>8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abSelected="1" topLeftCell="A6" zoomScale="90" zoomScaleNormal="90" workbookViewId="0">
      <selection activeCell="A37" sqref="A37"/>
    </sheetView>
  </sheetViews>
  <sheetFormatPr defaultRowHeight="14.5" x14ac:dyDescent="0.35"/>
  <cols>
    <col min="1" max="2" width="10.6328125" customWidth="1"/>
    <col min="3" max="3" width="11.1796875" style="33" customWidth="1"/>
    <col min="4" max="4" width="8.7265625" style="33"/>
  </cols>
  <sheetData>
    <row r="1" spans="1:4" ht="15.5" x14ac:dyDescent="0.35">
      <c r="A1" s="9" t="s">
        <v>981</v>
      </c>
    </row>
    <row r="2" spans="1:4" ht="15.5" x14ac:dyDescent="0.35">
      <c r="A2" s="9" t="s">
        <v>985</v>
      </c>
    </row>
    <row r="3" spans="1:4" ht="15.5" x14ac:dyDescent="0.35">
      <c r="A3" s="9" t="s">
        <v>973</v>
      </c>
    </row>
    <row r="4" spans="1:4" ht="15.5" x14ac:dyDescent="0.35">
      <c r="A4" s="9"/>
    </row>
    <row r="6" spans="1:4" x14ac:dyDescent="0.35">
      <c r="A6" s="35" t="s">
        <v>2</v>
      </c>
      <c r="B6" s="36" t="s">
        <v>974</v>
      </c>
      <c r="C6" s="37" t="s">
        <v>982</v>
      </c>
      <c r="D6" s="38" t="s">
        <v>983</v>
      </c>
    </row>
    <row r="7" spans="1:4" x14ac:dyDescent="0.35">
      <c r="A7" s="2" t="s">
        <v>183</v>
      </c>
      <c r="B7" s="57" t="s">
        <v>882</v>
      </c>
      <c r="C7" s="34">
        <v>2.735E-3</v>
      </c>
      <c r="D7" s="39">
        <v>1.391E-2</v>
      </c>
    </row>
    <row r="8" spans="1:4" x14ac:dyDescent="0.35">
      <c r="A8" s="2" t="s">
        <v>201</v>
      </c>
      <c r="B8" s="57" t="s">
        <v>882</v>
      </c>
      <c r="C8" s="34">
        <v>4.908E-3</v>
      </c>
      <c r="D8" s="39">
        <v>1.8159999999999999E-2</v>
      </c>
    </row>
    <row r="9" spans="1:4" x14ac:dyDescent="0.35">
      <c r="A9" s="2" t="s">
        <v>194</v>
      </c>
      <c r="B9" s="57" t="s">
        <v>882</v>
      </c>
      <c r="C9" s="34">
        <v>5.019E-3</v>
      </c>
      <c r="D9" s="39">
        <v>1.355E-2</v>
      </c>
    </row>
    <row r="10" spans="1:4" x14ac:dyDescent="0.35">
      <c r="A10" s="2" t="s">
        <v>199</v>
      </c>
      <c r="B10" s="57" t="s">
        <v>882</v>
      </c>
      <c r="C10" s="34">
        <v>5.2170000000000003E-3</v>
      </c>
      <c r="D10" s="39">
        <v>1.8530000000000001E-2</v>
      </c>
    </row>
    <row r="11" spans="1:4" x14ac:dyDescent="0.35">
      <c r="A11" s="2" t="s">
        <v>188</v>
      </c>
      <c r="B11" s="57" t="s">
        <v>882</v>
      </c>
      <c r="C11" s="34">
        <v>5.352E-3</v>
      </c>
      <c r="D11" s="39">
        <v>1.8409999999999999E-2</v>
      </c>
    </row>
    <row r="12" spans="1:4" x14ac:dyDescent="0.35">
      <c r="A12" s="2" t="s">
        <v>186</v>
      </c>
      <c r="B12" s="57" t="s">
        <v>882</v>
      </c>
      <c r="C12" s="34">
        <v>7.1260000000000004E-3</v>
      </c>
      <c r="D12" s="39">
        <v>1.8350000000000002E-2</v>
      </c>
    </row>
    <row r="13" spans="1:4" x14ac:dyDescent="0.35">
      <c r="A13" s="2" t="s">
        <v>220</v>
      </c>
      <c r="B13" s="57" t="s">
        <v>882</v>
      </c>
      <c r="C13" s="34">
        <v>1.2239999999999999E-2</v>
      </c>
      <c r="D13" s="39">
        <v>1.259E-2</v>
      </c>
    </row>
    <row r="14" spans="1:4" x14ac:dyDescent="0.35">
      <c r="A14" s="2" t="s">
        <v>212</v>
      </c>
      <c r="B14" s="57" t="s">
        <v>882</v>
      </c>
      <c r="C14" s="34">
        <v>1.319E-2</v>
      </c>
      <c r="D14" s="39">
        <v>2.034E-2</v>
      </c>
    </row>
    <row r="15" spans="1:4" x14ac:dyDescent="0.35">
      <c r="A15" s="2" t="s">
        <v>218</v>
      </c>
      <c r="B15" s="57" t="s">
        <v>882</v>
      </c>
      <c r="C15" s="34">
        <v>1.3469999999999999E-2</v>
      </c>
      <c r="D15" s="39">
        <v>1.4800000000000001E-2</v>
      </c>
    </row>
    <row r="16" spans="1:4" x14ac:dyDescent="0.35">
      <c r="A16" s="2" t="s">
        <v>213</v>
      </c>
      <c r="B16" s="57" t="s">
        <v>882</v>
      </c>
      <c r="C16" s="34">
        <v>1.371E-2</v>
      </c>
      <c r="D16" s="39">
        <v>1.8929999999999999E-2</v>
      </c>
    </row>
    <row r="17" spans="1:4" x14ac:dyDescent="0.35">
      <c r="A17" s="2" t="s">
        <v>206</v>
      </c>
      <c r="B17" s="57" t="s">
        <v>882</v>
      </c>
      <c r="C17" s="34">
        <v>1.396E-2</v>
      </c>
      <c r="D17" s="39">
        <v>2.0140000000000002E-2</v>
      </c>
    </row>
    <row r="18" spans="1:4" x14ac:dyDescent="0.35">
      <c r="A18" s="2" t="s">
        <v>222</v>
      </c>
      <c r="B18" s="57" t="s">
        <v>882</v>
      </c>
      <c r="C18" s="34">
        <v>1.396E-2</v>
      </c>
      <c r="D18" s="39">
        <v>2.0140000000000002E-2</v>
      </c>
    </row>
    <row r="19" spans="1:4" x14ac:dyDescent="0.35">
      <c r="A19" s="2" t="s">
        <v>221</v>
      </c>
      <c r="B19" s="57" t="s">
        <v>882</v>
      </c>
      <c r="C19" s="34">
        <v>1.489E-2</v>
      </c>
      <c r="D19" s="39">
        <v>1.806E-2</v>
      </c>
    </row>
    <row r="20" spans="1:4" x14ac:dyDescent="0.35">
      <c r="A20" s="2" t="s">
        <v>219</v>
      </c>
      <c r="B20" s="57" t="s">
        <v>882</v>
      </c>
      <c r="C20" s="34">
        <v>0.02</v>
      </c>
      <c r="D20" s="39">
        <v>2.673E-2</v>
      </c>
    </row>
    <row r="21" spans="1:4" x14ac:dyDescent="0.35">
      <c r="A21" s="32" t="s">
        <v>350</v>
      </c>
      <c r="B21" s="57" t="s">
        <v>885</v>
      </c>
      <c r="C21" s="34">
        <v>2.2530000000000001E-2</v>
      </c>
      <c r="D21" s="39">
        <v>2.2769999999999999E-2</v>
      </c>
    </row>
    <row r="22" spans="1:4" x14ac:dyDescent="0.35">
      <c r="A22" s="2" t="s">
        <v>376</v>
      </c>
      <c r="B22" s="40" t="s">
        <v>1005</v>
      </c>
      <c r="C22" s="34">
        <v>4.9070000000000003E-2</v>
      </c>
      <c r="D22" s="39">
        <v>1.9449999999999999E-2</v>
      </c>
    </row>
    <row r="23" spans="1:4" x14ac:dyDescent="0.35">
      <c r="A23" s="2"/>
      <c r="B23" s="40"/>
      <c r="C23" s="34"/>
      <c r="D23" s="39"/>
    </row>
    <row r="24" spans="1:4" ht="18.5" x14ac:dyDescent="0.45">
      <c r="A24" s="49" t="s">
        <v>984</v>
      </c>
    </row>
    <row r="25" spans="1:4" x14ac:dyDescent="0.35">
      <c r="B25" s="42" t="s">
        <v>975</v>
      </c>
      <c r="C25" s="42" t="s">
        <v>975</v>
      </c>
      <c r="D25" s="42" t="s">
        <v>975</v>
      </c>
    </row>
    <row r="26" spans="1:4" x14ac:dyDescent="0.35">
      <c r="A26" s="44" t="s">
        <v>976</v>
      </c>
      <c r="B26" s="43" t="s">
        <v>977</v>
      </c>
      <c r="C26" s="43" t="s">
        <v>978</v>
      </c>
      <c r="D26" s="43" t="s">
        <v>979</v>
      </c>
    </row>
    <row r="27" spans="1:4" x14ac:dyDescent="0.35">
      <c r="A27" s="45" t="s">
        <v>977</v>
      </c>
      <c r="B27" s="47">
        <v>16</v>
      </c>
      <c r="C27" s="47">
        <v>41</v>
      </c>
      <c r="D27" s="46">
        <v>57</v>
      </c>
    </row>
    <row r="28" spans="1:4" x14ac:dyDescent="0.35">
      <c r="A28" s="45" t="s">
        <v>978</v>
      </c>
      <c r="B28" s="47">
        <v>36</v>
      </c>
      <c r="C28" s="47">
        <f>614-16-36-41</f>
        <v>521</v>
      </c>
      <c r="D28" s="46">
        <v>557</v>
      </c>
    </row>
    <row r="29" spans="1:4" x14ac:dyDescent="0.35">
      <c r="A29" s="45" t="s">
        <v>979</v>
      </c>
      <c r="B29" s="46">
        <v>52</v>
      </c>
      <c r="C29" s="46">
        <v>562</v>
      </c>
      <c r="D29" s="46" t="s">
        <v>986</v>
      </c>
    </row>
    <row r="30" spans="1:4" ht="16.5" x14ac:dyDescent="0.35">
      <c r="B30" s="41" t="s">
        <v>980</v>
      </c>
      <c r="C30"/>
    </row>
    <row r="31" spans="1:4" x14ac:dyDescent="0.35">
      <c r="B31" t="s">
        <v>987</v>
      </c>
    </row>
    <row r="33" spans="1:1" x14ac:dyDescent="0.35">
      <c r="A33" t="s">
        <v>1006</v>
      </c>
    </row>
    <row r="34" spans="1:1" x14ac:dyDescent="0.35">
      <c r="A34" t="s">
        <v>1008</v>
      </c>
    </row>
    <row r="35" spans="1:1" x14ac:dyDescent="0.35">
      <c r="A35" t="s">
        <v>1007</v>
      </c>
    </row>
    <row r="36" spans="1:1" x14ac:dyDescent="0.35">
      <c r="A36" t="s">
        <v>100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-analyses &amp; regressions</vt:lpstr>
      <vt:lpstr>Sleep Clinic Set Test</vt:lpstr>
      <vt:lpstr>DSPS Set Test</vt:lpstr>
      <vt:lpstr>Pleiotrop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</dc:creator>
  <cp:lastModifiedBy>Daniel F. Kripke</cp:lastModifiedBy>
  <dcterms:created xsi:type="dcterms:W3CDTF">2012-10-25T22:07:43Z</dcterms:created>
  <dcterms:modified xsi:type="dcterms:W3CDTF">2013-03-15T17:59:18Z</dcterms:modified>
</cp:coreProperties>
</file>